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67" i="1" l="1"/>
  <c r="G166" i="1"/>
  <c r="G35" i="1"/>
  <c r="G34" i="1"/>
  <c r="G33" i="1"/>
  <c r="G32" i="1"/>
  <c r="G31" i="1"/>
  <c r="G30" i="1"/>
</calcChain>
</file>

<file path=xl/sharedStrings.xml><?xml version="1.0" encoding="utf-8"?>
<sst xmlns="http://schemas.openxmlformats.org/spreadsheetml/2006/main" count="5580" uniqueCount="4185">
  <si>
    <t>genef</t>
  </si>
  <si>
    <t>KO</t>
  </si>
  <si>
    <t>KO_explain</t>
  </si>
  <si>
    <t>IR0h2Sham</t>
  </si>
  <si>
    <t>wilcox_Sham_IR0h</t>
  </si>
  <si>
    <t>log2IR0h2Sham</t>
  </si>
  <si>
    <t>threshold</t>
  </si>
  <si>
    <t>K10120</t>
  </si>
  <si>
    <t>ko:K10120</t>
  </si>
  <si>
    <t>K10120, msmE; fructooligosaccharide transport system substrate-binding protein</t>
  </si>
  <si>
    <t>Inf</t>
  </si>
  <si>
    <t>Up</t>
  </si>
  <si>
    <t>K17236</t>
  </si>
  <si>
    <t>ko:K17236</t>
  </si>
  <si>
    <t>araQ; arabinosaccharide transport system permease protein</t>
  </si>
  <si>
    <t>K18829</t>
  </si>
  <si>
    <t>ko:K18829</t>
  </si>
  <si>
    <t>mvpT, vapB; antitoxin VapB</t>
  </si>
  <si>
    <t>K06921</t>
  </si>
  <si>
    <t>ko:K06921</t>
  </si>
  <si>
    <t>K06921; uncharacterized protein</t>
  </si>
  <si>
    <t>K22468</t>
  </si>
  <si>
    <t>ko:K22468</t>
  </si>
  <si>
    <t>ppk2; polyphosphate kinase [EC:2.7.4.1]</t>
  </si>
  <si>
    <t>K21885</t>
  </si>
  <si>
    <t>ko:K21885</t>
  </si>
  <si>
    <t>cmtR; ArsR family transcriptional regulator, cadmium/lead-responsive transcriptional repressor</t>
  </si>
  <si>
    <t>K10670</t>
  </si>
  <si>
    <t>ko:K10670</t>
  </si>
  <si>
    <t>grdA; glycine/sarcosine/betaine reductase complex component A [EC:1.21.4.2 1.21.4.3 1.21.4.4]</t>
    <phoneticPr fontId="1" type="noConversion"/>
  </si>
  <si>
    <t>K01547</t>
  </si>
  <si>
    <t>ko:K01547</t>
  </si>
  <si>
    <t>kdpB; potassium-transporting ATPase ATP-binding subunit [EC:7.2.2.6]</t>
    <phoneticPr fontId="1" type="noConversion"/>
  </si>
  <si>
    <t>K07706</t>
  </si>
  <si>
    <t>ko:K07706</t>
  </si>
  <si>
    <t>agrC, blpH, fsrC; two-component system, LytTR family, sensor histidine kinase AgrC [EC:2.7.13.3]</t>
  </si>
  <si>
    <t>K01220</t>
  </si>
  <si>
    <t>ko:K01220</t>
  </si>
  <si>
    <t>E3.2.1.85, lacG; 6-phospho-beta-galactosidase [EC:3.2.1.85]</t>
    <phoneticPr fontId="1" type="noConversion"/>
  </si>
  <si>
    <t>K05297</t>
  </si>
  <si>
    <t>ko:K05297</t>
  </si>
  <si>
    <t>rubB, alkT; rubredoxin---NAD+ reductase [EC:1.18.1.1]</t>
  </si>
  <si>
    <t>K02531</t>
  </si>
  <si>
    <t>ko:K02531</t>
  </si>
  <si>
    <t>lacT; transcriptional antiterminator</t>
  </si>
  <si>
    <t>K19118</t>
  </si>
  <si>
    <t>ko:K19118</t>
  </si>
  <si>
    <t>csd2, cas7; CRISPR-associated protein Csd2</t>
  </si>
  <si>
    <t>K19310</t>
  </si>
  <si>
    <t>ko:K19310</t>
  </si>
  <si>
    <t>bcrB; bacitracin transport system permease protein</t>
  </si>
  <si>
    <t>K21400</t>
  </si>
  <si>
    <t>ko:K21400</t>
  </si>
  <si>
    <t>ortB; 2-amino-4-ketopentanoate thiolase beta subunit [EC:2.3.1.263]</t>
  </si>
  <si>
    <t>K05919</t>
  </si>
  <si>
    <t>ko:K05919</t>
  </si>
  <si>
    <t>dfx; superoxide reductase [EC:1.15.1.2]</t>
  </si>
  <si>
    <t>K19309</t>
  </si>
  <si>
    <t>ko:K19309</t>
  </si>
  <si>
    <t>bcrA; bacitracin transport system ATP-binding protein</t>
  </si>
  <si>
    <t>K19955</t>
  </si>
  <si>
    <t>ko:K19955</t>
  </si>
  <si>
    <t>adh2; alcohol dehydrogenase [EC:1.1.1.-]</t>
    <phoneticPr fontId="1" type="noConversion"/>
  </si>
  <si>
    <t>K01531</t>
  </si>
  <si>
    <t>ko:K01531</t>
  </si>
  <si>
    <t>mgtA, mgtB; P-type Mg2+ transporter [EC:7.2.2.14]</t>
  </si>
  <si>
    <t>K07812</t>
  </si>
  <si>
    <t>ko:K07812</t>
  </si>
  <si>
    <t>torZ; trimethylamine-N-oxide reductase (cytochrome c) [EC:1.7.2.3]</t>
  </si>
  <si>
    <t>K02788</t>
  </si>
  <si>
    <t>ko:K02788</t>
  </si>
  <si>
    <t>lacE; lactose PTS system EIICB component [EC:2.7.1.207]</t>
  </si>
  <si>
    <t>K17076</t>
  </si>
  <si>
    <t>ko:K17076</t>
  </si>
  <si>
    <t>K17076, lysY; putative lysine transport system ATP-binding protein [EC:3.6.3.-]</t>
  </si>
  <si>
    <t>K00184</t>
  </si>
  <si>
    <t>ko:K00184</t>
  </si>
  <si>
    <t>dmsB; dimethyl sulfoxide reductase iron-sulfur subunit</t>
  </si>
  <si>
    <t>K06919</t>
  </si>
  <si>
    <t>ko:K06919</t>
  </si>
  <si>
    <t>K06919; putative DNA primase/helicase</t>
  </si>
  <si>
    <t>K03465</t>
  </si>
  <si>
    <t>ko:K03465</t>
  </si>
  <si>
    <t>thyX, thy1; thymidylate synthase (FAD) [EC:2.1.1.148]</t>
  </si>
  <si>
    <t>K01709</t>
  </si>
  <si>
    <t>ko:K01709</t>
  </si>
  <si>
    <t>rfbG; CDP-glucose 4,6-dehydratase [EC:4.2.1.45]</t>
  </si>
  <si>
    <t>K00666</t>
  </si>
  <si>
    <t>ko:K00666</t>
  </si>
  <si>
    <t>K00666; fatty-acyl-CoA synthase [EC:6.2.1.-]</t>
  </si>
  <si>
    <t>K02121</t>
  </si>
  <si>
    <t>ko:K02121</t>
  </si>
  <si>
    <t>ATPVE, ntpE, atpE; V/A-type H+/Na+-transporting ATPase subunit E</t>
  </si>
  <si>
    <t>Down</t>
  </si>
  <si>
    <t>K06906</t>
  </si>
  <si>
    <t>ko:K06906</t>
  </si>
  <si>
    <t>K06906; uncharacterized protein</t>
  </si>
  <si>
    <t>K11893</t>
  </si>
  <si>
    <t>ko:K11893</t>
  </si>
  <si>
    <t>impJ, vasE; type VI secretion system protein ImpJ</t>
  </si>
  <si>
    <t>K13531</t>
  </si>
  <si>
    <t>ko:K13531</t>
  </si>
  <si>
    <t>adaB; methylated-DNA-[protein]-cysteine S-methyltransferase [EC:2.1.1.63]</t>
  </si>
  <si>
    <t>K22304</t>
  </si>
  <si>
    <t>ko:K22304</t>
  </si>
  <si>
    <t>dicB; cell division inhibition protein DicB</t>
  </si>
  <si>
    <t>K23573</t>
  </si>
  <si>
    <t>ko:K23573</t>
  </si>
  <si>
    <t>DSPP; dentin sialophosphoprotein</t>
  </si>
  <si>
    <t>K03702</t>
  </si>
  <si>
    <t>ko:K03702</t>
  </si>
  <si>
    <t>uvrB; excinuclease ABC subunit B</t>
  </si>
  <si>
    <t>K01876</t>
  </si>
  <si>
    <t>ko:K01876</t>
  </si>
  <si>
    <t>DARS2, aspS; aspartyl-tRNA synthetase [EC:6.1.1.12]</t>
  </si>
  <si>
    <t>K01610</t>
  </si>
  <si>
    <t>ko:K01610</t>
  </si>
  <si>
    <t>E4.1.1.49, pckA; phosphoenolpyruvate carboxykinase (ATP) [EC:4.1.1.49]</t>
  </si>
  <si>
    <t>K00895</t>
  </si>
  <si>
    <t>ko:K00895</t>
  </si>
  <si>
    <t>pfp, PFP; diphosphate-dependent phosphofructokinase [EC:2.7.1.90]</t>
  </si>
  <si>
    <t>K05601</t>
  </si>
  <si>
    <t>ko:K05601</t>
  </si>
  <si>
    <t>hcp; hydroxylamine reductase [EC:1.7.99.1]</t>
  </si>
  <si>
    <t>K09955</t>
  </si>
  <si>
    <t>ko:K09955</t>
  </si>
  <si>
    <t>K09955; uncharacterized protein</t>
  </si>
  <si>
    <t>K01915</t>
  </si>
  <si>
    <t>ko:K01915</t>
  </si>
  <si>
    <t>glnA, GLUL; glutamine synthetase [EC:6.3.1.2]</t>
  </si>
  <si>
    <t>K18012</t>
  </si>
  <si>
    <t>ko:K18012</t>
  </si>
  <si>
    <t>kdd; L-erythro-3,5-diaminohexanoate dehydrogenase [EC:1.4.1.11]</t>
  </si>
  <si>
    <t>K12373</t>
  </si>
  <si>
    <t>ko:K12373</t>
  </si>
  <si>
    <t>HEXA_B; hexosaminidase [EC:3.2.1.52]</t>
  </si>
  <si>
    <t>K01858</t>
  </si>
  <si>
    <t>ko:K01858</t>
  </si>
  <si>
    <t>INO1, ISYNA1; myo-inositol-1-phosphate synthase [EC:5.5.1.4]</t>
  </si>
  <si>
    <t>K15633</t>
  </si>
  <si>
    <t>ko:K15633</t>
  </si>
  <si>
    <t>gpmI; 2,3-bisphosphoglycerate-independent phosphoglycerate mutase [EC:5.4.2.12]</t>
  </si>
  <si>
    <t>K07154</t>
  </si>
  <si>
    <t>ko:K07154</t>
  </si>
  <si>
    <t>hipA; serine/threonine-protein kinase HipA [EC:2.7.11.1]</t>
  </si>
  <si>
    <t>K18013</t>
  </si>
  <si>
    <t>ko:K18013</t>
  </si>
  <si>
    <t>kce; 3-keto-5-aminohexanoate cleavage enzyme [EC:2.3.1.247]</t>
  </si>
  <si>
    <t>K00177</t>
  </si>
  <si>
    <t>ko:K00177</t>
  </si>
  <si>
    <t>korC, oorC; 2-oxoglutarate ferredoxin oxidoreductase subunit gamma [EC:1.2.7.3]</t>
  </si>
  <si>
    <t>K03522</t>
  </si>
  <si>
    <t>ko:K03522</t>
  </si>
  <si>
    <t>fixB, etfA; electron transfer flavoprotein alpha subunit</t>
  </si>
  <si>
    <t>K00342</t>
  </si>
  <si>
    <t>ko:K00342</t>
  </si>
  <si>
    <t>nuoM; NADH-quinone oxidoreductase subunit M [EC:7.1.1.2]</t>
  </si>
  <si>
    <t>K06861</t>
  </si>
  <si>
    <t>ko:K06861</t>
  </si>
  <si>
    <t>lptB; lipopolysaccharide export system ATP-binding protein [EC:3.6.3.-]</t>
  </si>
  <si>
    <t>K18014</t>
  </si>
  <si>
    <t>ko:K18014</t>
  </si>
  <si>
    <t>kal; 3-aminobutyryl-CoA ammonia-lyase [EC:4.3.1.14]</t>
  </si>
  <si>
    <t>K00240</t>
  </si>
  <si>
    <t>ko:K00240</t>
  </si>
  <si>
    <t>sdhB, frdB; succinate dehydrogenase / fumarate reductase, iron-sulfur subunit [EC:1.3.5.1 1.3.5.4]</t>
  </si>
  <si>
    <t>K00337</t>
  </si>
  <si>
    <t>ko:K00337</t>
  </si>
  <si>
    <t>nuoH; NADH-quinone oxidoreductase subunit H [EC:7.1.1.2]</t>
  </si>
  <si>
    <t>K03924</t>
  </si>
  <si>
    <t>ko:K03924</t>
  </si>
  <si>
    <t>moxR; MoxR-like ATPase [EC:3.6.3.-]</t>
  </si>
  <si>
    <t>K02897</t>
  </si>
  <si>
    <t>ko:K02897</t>
  </si>
  <si>
    <t>RP-L25, rplY; large subunit ribosomal protein L25</t>
  </si>
  <si>
    <t>K01079</t>
  </si>
  <si>
    <t>ko:K01079</t>
  </si>
  <si>
    <t>serB, PSPH; phosphoserine phosphatase [EC:3.1.3.3]</t>
  </si>
  <si>
    <t>K00024</t>
  </si>
  <si>
    <t>ko:K00024</t>
  </si>
  <si>
    <t>mdh; malate dehydrogenase [EC:1.1.1.37]</t>
  </si>
  <si>
    <t>K00826</t>
  </si>
  <si>
    <t>ko:K00826</t>
  </si>
  <si>
    <t>E2.6.1.42, ilvE; branched-chain amino acid aminotransferase [EC:2.6.1.42]</t>
  </si>
  <si>
    <t>K01419</t>
  </si>
  <si>
    <t>ko:K01419</t>
  </si>
  <si>
    <t>hslV, clpQ; ATP-dependent HslUV protease, peptidase subunit HslV [EC:3.4.25.2]</t>
  </si>
  <si>
    <t>K07713</t>
  </si>
  <si>
    <t>ko:K07713</t>
  </si>
  <si>
    <t>zraR, hydG; two-component system, NtrC family, response regulator HydG</t>
  </si>
  <si>
    <t>K00975</t>
  </si>
  <si>
    <t>ko:K00975</t>
  </si>
  <si>
    <t>glgC; glucose-1-phosphate adenylyltransferase [EC:2.7.7.27]</t>
  </si>
  <si>
    <t>K01805</t>
  </si>
  <si>
    <t>ko:K01805</t>
  </si>
  <si>
    <t>xylA; xylose isomerase [EC:5.3.1.5]</t>
  </si>
  <si>
    <t>K07791</t>
  </si>
  <si>
    <t>ko:K07791</t>
  </si>
  <si>
    <t>dcuA; anaerobic C4-dicarboxylate transporter DcuA</t>
  </si>
  <si>
    <t>K00700</t>
  </si>
  <si>
    <t>ko:K00700</t>
  </si>
  <si>
    <t>GBE1, glgB; 1,4-alpha-glucan branching enzyme [EC:2.4.1.18]</t>
  </si>
  <si>
    <t>K03781</t>
  </si>
  <si>
    <t>ko:K03781</t>
  </si>
  <si>
    <t>katE, CAT, catB, srpA; catalase [EC:1.11.1.6]</t>
  </si>
  <si>
    <t>K02914</t>
  </si>
  <si>
    <t>ko:K02914</t>
  </si>
  <si>
    <t>RP-L34, MRPL34, rpmH; large subunit ribosomal protein L34</t>
  </si>
  <si>
    <t>K01733</t>
  </si>
  <si>
    <t>ko:K01733</t>
  </si>
  <si>
    <t>thrC; threonine synthase [EC:4.2.3.1]</t>
  </si>
  <si>
    <t>K02013</t>
  </si>
  <si>
    <t>ko:K02013</t>
  </si>
  <si>
    <t>ABC.FEV.A; iron complex transport system ATP-binding protein [EC:7.2.2.-]</t>
  </si>
  <si>
    <t>K01144</t>
  </si>
  <si>
    <t>ko:K01144</t>
  </si>
  <si>
    <t>E3.1.11.5; exodeoxyribonuclease V [EC:3.1.11.5]</t>
  </si>
  <si>
    <t>K02856</t>
  </si>
  <si>
    <t>ko:K02856</t>
  </si>
  <si>
    <t>rhaT; L-rhamnose-H+ transport protein</t>
  </si>
  <si>
    <t>K00703</t>
  </si>
  <si>
    <t>ko:K00703</t>
  </si>
  <si>
    <t>glgA; starch synthase [EC:2.4.1.21]</t>
  </si>
  <si>
    <t>K00331</t>
  </si>
  <si>
    <t>ko:K00331</t>
  </si>
  <si>
    <t>nuoB; NADH-quinone oxidoreductase subunit B [EC:7.1.1.2]</t>
  </si>
  <si>
    <t>K01625</t>
  </si>
  <si>
    <t>ko:K01625</t>
  </si>
  <si>
    <t>eda; 2-dehydro-3-deoxyphosphogluconate aldolase / (4S)-4-hydroxy-2-oxoglutarate aldolase [EC:4.1.2.14 4.1.3.42]</t>
  </si>
  <si>
    <t>K01159</t>
  </si>
  <si>
    <t>ko:K01159</t>
  </si>
  <si>
    <t>ruvC; crossover junction endodeoxyribonuclease RuvC [EC:3.1.22.4]</t>
  </si>
  <si>
    <t>K07588</t>
  </si>
  <si>
    <t>ko:K07588</t>
  </si>
  <si>
    <t>argK; LAO/AO transport system kinase [EC:2.7.-.-]</t>
  </si>
  <si>
    <t>K19302</t>
  </si>
  <si>
    <t>ko:K19302</t>
  </si>
  <si>
    <t>bcrC; undecaprenyl-diphosphatase [EC:3.6.1.27]</t>
  </si>
  <si>
    <t>K01443</t>
  </si>
  <si>
    <t>ko:K01443</t>
  </si>
  <si>
    <t>nagA, AMDHD2; N-acetylglucosamine-6-phosphate deacetylase [EC:3.5.1.25]</t>
  </si>
  <si>
    <t>K05879</t>
  </si>
  <si>
    <t>ko:K05879</t>
  </si>
  <si>
    <t>dhaL; phosphoenolpyruvate---glycerone phosphotransferase subunit DhaL [EC:2.7.1.121]</t>
  </si>
  <si>
    <t>K02755</t>
  </si>
  <si>
    <t>ko:K02755</t>
  </si>
  <si>
    <t>bglFa; beta-glucoside PTS system EIIA component [EC:2.7.1.-]</t>
  </si>
  <si>
    <t>K02757</t>
  </si>
  <si>
    <t>ko:K02757</t>
  </si>
  <si>
    <t>bglF, bglP; beta-glucoside PTS system EIICBA component [EC:2.7.1.-]</t>
  </si>
  <si>
    <t>K20265</t>
  </si>
  <si>
    <t>ko:K20265</t>
  </si>
  <si>
    <t>gadC; glutamate:GABA antiporter</t>
  </si>
  <si>
    <t>K02072</t>
  </si>
  <si>
    <t>ko:K02072</t>
  </si>
  <si>
    <t>metI; D-methionine transport system permease protein</t>
  </si>
  <si>
    <t>K03488</t>
  </si>
  <si>
    <t>ko:K03488</t>
  </si>
  <si>
    <t>licT, bglG; beta-glucoside operon transcriptional antiterminator</t>
  </si>
  <si>
    <t>K01119</t>
  </si>
  <si>
    <t>ko:K01119</t>
  </si>
  <si>
    <t>cpdB; 2',3'-cyclic-nucleotide 2'-phosphodiesterase / 3'-nucleotidase [EC:3.1.4.16 3.1.3.6]</t>
  </si>
  <si>
    <t>K04075</t>
  </si>
  <si>
    <t>ko:K04075</t>
  </si>
  <si>
    <t>tilS, mesJ; tRNA(Ile)-lysidine synthase [EC:6.3.4.19]</t>
  </si>
  <si>
    <t>K01676</t>
  </si>
  <si>
    <t>ko:K01676</t>
  </si>
  <si>
    <t>E4.2.1.2A, fumA, fumB; fumarate hydratase, class I [EC:4.2.1.2]</t>
  </si>
  <si>
    <t>K01226</t>
  </si>
  <si>
    <t>ko:K01226</t>
  </si>
  <si>
    <t>treC; trehalose-6-phosphate hydrolase [EC:3.2.1.93]</t>
  </si>
  <si>
    <t>K07313</t>
  </si>
  <si>
    <t>ko:K07313</t>
  </si>
  <si>
    <t>pphA; serine/threonine protein phosphatase 1 [EC:3.1.3.16]</t>
  </si>
  <si>
    <t>K02065</t>
  </si>
  <si>
    <t>ko:K02065</t>
  </si>
  <si>
    <t>mlaF, linL, mkl; phospholipid/cholesterol/gamma-HCH transport system ATP-binding protein</t>
  </si>
  <si>
    <t>K03644</t>
  </si>
  <si>
    <t>ko:K03644</t>
  </si>
  <si>
    <t>lipA, LIAS, LIP1, LIP5; lipoyl synthase [EC:2.8.1.8]</t>
  </si>
  <si>
    <t>K07114</t>
  </si>
  <si>
    <t>ko:K07114</t>
  </si>
  <si>
    <t>yfbK; Ca-activated chloride channel homolog</t>
  </si>
  <si>
    <t>K01611</t>
  </si>
  <si>
    <t>ko:K01611</t>
  </si>
  <si>
    <t>speD, AMD1; S-adenosylmethionine decarboxylase [EC:4.1.1.50]</t>
  </si>
  <si>
    <t>K01433</t>
  </si>
  <si>
    <t>ko:K01433</t>
  </si>
  <si>
    <t>purU; formyltetrahydrofolate deformylase [EC:3.5.1.10]</t>
  </si>
  <si>
    <t>K09808</t>
  </si>
  <si>
    <t>ko:K09808</t>
  </si>
  <si>
    <t>lolC_E; lipoprotein-releasing system permease protein</t>
  </si>
  <si>
    <t>K04762</t>
  </si>
  <si>
    <t>ko:K04762</t>
  </si>
  <si>
    <t>hslR; ribosome-associated heat shock protein Hsp15</t>
  </si>
  <si>
    <t>K03594</t>
  </si>
  <si>
    <t>ko:K03594</t>
  </si>
  <si>
    <t>bfr; bacterioferritin [EC:1.16.3.1]</t>
  </si>
  <si>
    <t>K00340</t>
  </si>
  <si>
    <t>ko:K00340</t>
  </si>
  <si>
    <t>nuoK; NADH-quinone oxidoreductase subunit K [EC:7.1.1.2]</t>
  </si>
  <si>
    <t>K00575</t>
  </si>
  <si>
    <t>ko:K00575</t>
  </si>
  <si>
    <t>cheR; chemotaxis protein methyltransferase CheR [EC:2.1.1.80]</t>
  </si>
  <si>
    <t>K02420</t>
  </si>
  <si>
    <t>ko:K02420</t>
  </si>
  <si>
    <t>fliQ; flagellar biosynthesis protein FliQ</t>
  </si>
  <si>
    <t>K19147</t>
  </si>
  <si>
    <t>ko:K19147</t>
  </si>
  <si>
    <t>mcrC; 5-methylcytosine-specific restriction enzyme subunit McrC</t>
  </si>
  <si>
    <t>K07107</t>
  </si>
  <si>
    <t>ko:K07107</t>
  </si>
  <si>
    <t>ybgC; acyl-CoA thioester hydrolase [EC:3.1.2.-]</t>
  </si>
  <si>
    <t>K00339</t>
  </si>
  <si>
    <t>ko:K00339</t>
  </si>
  <si>
    <t>nuoJ; NADH-quinone oxidoreductase subunit J [EC:7.1.1.2]</t>
  </si>
  <si>
    <t>K07459</t>
  </si>
  <si>
    <t>ko:K07459</t>
  </si>
  <si>
    <t>ybjD; putative ATP-dependent endonuclease of the OLD family</t>
  </si>
  <si>
    <t>K18840</t>
  </si>
  <si>
    <t>ko:K18840</t>
  </si>
  <si>
    <t>ghoS; antitoxin GhoS</t>
  </si>
  <si>
    <t>K08307</t>
  </si>
  <si>
    <t>ko:K08307</t>
  </si>
  <si>
    <t>mltD, dniR; membrane-bound lytic murein transglycosylase D [EC:4.2.2.-]</t>
  </si>
  <si>
    <t>K09181</t>
  </si>
  <si>
    <t>ko:K09181</t>
  </si>
  <si>
    <t>yfiQ; acetyltransferase</t>
  </si>
  <si>
    <t>K07336</t>
  </si>
  <si>
    <t>ko:K07336</t>
  </si>
  <si>
    <t>K07336; PKHD-type hydroxylase [EC:1.14.11.-]</t>
  </si>
  <si>
    <t>K03806</t>
  </si>
  <si>
    <t>ko:K03806</t>
  </si>
  <si>
    <t>ampD; N-acetyl-anhydromuramoyl-L-alanine amidase [EC:3.5.1.28]</t>
  </si>
  <si>
    <t>K07070</t>
  </si>
  <si>
    <t>ko:K07070</t>
  </si>
  <si>
    <t>K07070; uncharacterized protein</t>
  </si>
  <si>
    <t>K09900</t>
  </si>
  <si>
    <t>ko:K09900</t>
  </si>
  <si>
    <t>E3.5.1.135; N4-acetylcytidine amidohydrolase [EC:3.5.1.135]</t>
  </si>
  <si>
    <t>K09925</t>
  </si>
  <si>
    <t>ko:K09925</t>
  </si>
  <si>
    <t>K09925; uncharacterized protein</t>
  </si>
  <si>
    <t>K07703</t>
  </si>
  <si>
    <t>ko:K07703</t>
  </si>
  <si>
    <t>dcuR; two-component system, CitB family, response regulator DcuR</t>
  </si>
  <si>
    <t>K03473</t>
  </si>
  <si>
    <t>ko:K03473</t>
  </si>
  <si>
    <t>pdxB; erythronate-4-phosphate dehydrogenase [EC:1.1.1.290]</t>
  </si>
  <si>
    <t>K09975</t>
  </si>
  <si>
    <t>ko:K09975</t>
  </si>
  <si>
    <t>K09975; uncharacterized protein</t>
  </si>
  <si>
    <t>K04761</t>
  </si>
  <si>
    <t>ko:K04761</t>
  </si>
  <si>
    <t>oxyR; LysR family transcriptional regulator, hydrogen peroxide-inducible genes activator</t>
  </si>
  <si>
    <t>K02067</t>
  </si>
  <si>
    <t>ko:K02067</t>
  </si>
  <si>
    <t>mlaD, linM; phospholipid/cholesterol/gamma-HCH transport system substrate-binding protein</t>
  </si>
  <si>
    <t>K21965</t>
  </si>
  <si>
    <t>ko:K21965</t>
  </si>
  <si>
    <t>ecpB, matC; Mat/Ecp fimbriae periplasmic chaperone</t>
  </si>
  <si>
    <t>K09131</t>
  </si>
  <si>
    <t>ko:K09131</t>
  </si>
  <si>
    <t>K09131; uncharacterized protein</t>
  </si>
  <si>
    <t>K10213</t>
  </si>
  <si>
    <t>ko:K10213</t>
  </si>
  <si>
    <t>rihB; ribosylpyrimidine nucleosidase [EC:3.2.2.8]</t>
  </si>
  <si>
    <t>K02317</t>
  </si>
  <si>
    <t>ko:K02317</t>
  </si>
  <si>
    <t>dnaT; DNA replication protein DnaT</t>
  </si>
  <si>
    <t>K02574</t>
  </si>
  <si>
    <t>ko:K02574</t>
  </si>
  <si>
    <t>napH; ferredoxin-type protein NapH</t>
  </si>
  <si>
    <t>K07471</t>
  </si>
  <si>
    <t>ko:K07471</t>
  </si>
  <si>
    <t>ygiV; probable transcriptional regulator</t>
  </si>
  <si>
    <t>K10016</t>
  </si>
  <si>
    <t>ko:K10016</t>
  </si>
  <si>
    <t>hisQ; histidine transport system permease protein</t>
  </si>
  <si>
    <t>K01414</t>
  </si>
  <si>
    <t>ko:K01414</t>
  </si>
  <si>
    <t>prlC; oligopeptidase A [EC:3.4.24.70]</t>
  </si>
  <si>
    <t>K12148</t>
  </si>
  <si>
    <t>ko:K12148</t>
  </si>
  <si>
    <t>bssS; biofilm regulator BssS</t>
  </si>
  <si>
    <t>K21739</t>
  </si>
  <si>
    <t>ko:K21739</t>
  </si>
  <si>
    <t>rclA; probable pyridine nucleotide-disulfide oxidoreductase</t>
  </si>
  <si>
    <t>K07387</t>
  </si>
  <si>
    <t>ko:K07387</t>
  </si>
  <si>
    <t>K07387; metalloprotease [EC:3.4.24.-]</t>
  </si>
  <si>
    <t>K02398</t>
  </si>
  <si>
    <t>ko:K02398</t>
  </si>
  <si>
    <t>flgM; negative regulator of flagellin synthesis FlgM</t>
  </si>
  <si>
    <t>K19236</t>
  </si>
  <si>
    <t>ko:K19236</t>
  </si>
  <si>
    <t>ycfS; L,D-transpeptidase YcfS</t>
  </si>
  <si>
    <t>K07353</t>
  </si>
  <si>
    <t>ko:K07353</t>
  </si>
  <si>
    <t>sfmC; fimbrial chaperone protein</t>
  </si>
  <si>
    <t>K03329</t>
  </si>
  <si>
    <t>ko:K03329</t>
  </si>
  <si>
    <t>yahN; amino acid exporter</t>
  </si>
  <si>
    <t>K01256</t>
  </si>
  <si>
    <t>ko:K01256</t>
  </si>
  <si>
    <t>pepN; aminopeptidase N [EC:3.4.11.2]</t>
  </si>
  <si>
    <t>K05527</t>
  </si>
  <si>
    <t>ko:K05527</t>
  </si>
  <si>
    <t>bolA; BolA family transcriptional regulator, general stress-responsive regulator</t>
  </si>
  <si>
    <t>K04775</t>
  </si>
  <si>
    <t>ko:K04775</t>
  </si>
  <si>
    <t>ydgD; protease YdgD [EC:3.4.21.-]</t>
  </si>
  <si>
    <t>K13650</t>
  </si>
  <si>
    <t>ko:K13650</t>
  </si>
  <si>
    <t>mcbA; MqsR-controlled colanic acid and biofilm protein A</t>
  </si>
  <si>
    <t>K12972</t>
  </si>
  <si>
    <t>ko:K12972</t>
  </si>
  <si>
    <t>ghrA; glyoxylate/hydroxypyruvate reductase [EC:1.1.1.79 1.1.1.81]</t>
    <phoneticPr fontId="1" type="noConversion"/>
  </si>
  <si>
    <t>K21990</t>
  </si>
  <si>
    <t>ko:K21990</t>
  </si>
  <si>
    <t>yfdC; formate-nitrite transporter family protein</t>
  </si>
  <si>
    <t>K04334</t>
  </si>
  <si>
    <t>ko:K04334</t>
  </si>
  <si>
    <t>csgA; major curlin subunit</t>
  </si>
  <si>
    <t>K07661</t>
  </si>
  <si>
    <t>ko:K07661</t>
  </si>
  <si>
    <t>rstA; two-component system, OmpR family, response regulator RstA</t>
  </si>
  <si>
    <t>K03636</t>
  </si>
  <si>
    <t>ko:K03636</t>
  </si>
  <si>
    <t>moaD, cysO; sulfur-carrier protein</t>
  </si>
  <si>
    <t>K02362</t>
  </si>
  <si>
    <t>ko:K02362</t>
  </si>
  <si>
    <t>entD; enterobactin synthetase component D [EC:6.3.2.14 2.7.8.-]</t>
    <phoneticPr fontId="1" type="noConversion"/>
  </si>
  <si>
    <t>K12262</t>
  </si>
  <si>
    <t>ko:K12262</t>
  </si>
  <si>
    <t>cybB; superoxide oxidase [EC:1.10.3.17]</t>
    <phoneticPr fontId="1" type="noConversion"/>
  </si>
  <si>
    <t>K14054</t>
  </si>
  <si>
    <t>ko:K14054</t>
  </si>
  <si>
    <t>mpaA; murein peptide amidase A</t>
  </si>
  <si>
    <t>K03516</t>
  </si>
  <si>
    <t>ko:K03516</t>
  </si>
  <si>
    <t>flhE; flagellar protein FlhE</t>
  </si>
  <si>
    <t>K02414</t>
  </si>
  <si>
    <t>ko:K02414</t>
  </si>
  <si>
    <t>fliK; flagellar hook-length control protein FliK</t>
  </si>
  <si>
    <t>K07172</t>
  </si>
  <si>
    <t>ko:K07172</t>
  </si>
  <si>
    <t>mazE, chpAI; antitoxin MazE</t>
  </si>
  <si>
    <t>K19688</t>
  </si>
  <si>
    <t>ko:K19688</t>
  </si>
  <si>
    <t>bssR; biofilm regulator BssR</t>
  </si>
  <si>
    <t>K11739</t>
  </si>
  <si>
    <t>ko:K11739</t>
  </si>
  <si>
    <t>nfrA; bacteriophage N4 adsorption protein A</t>
  </si>
  <si>
    <t>K21741</t>
  </si>
  <si>
    <t>ko:K21741</t>
  </si>
  <si>
    <t>rclC; reactive chlorine resistance protein C</t>
  </si>
  <si>
    <t>K13636</t>
  </si>
  <si>
    <t>ko:K13636</t>
  </si>
  <si>
    <t>dsdC; LysR family transcriptional regulator, D-serine deaminase activator</t>
  </si>
  <si>
    <t>K19354</t>
  </si>
  <si>
    <t>ko:K19354</t>
  </si>
  <si>
    <t>waaH; heptose III glucuronosyltransferase [EC:2.4.1.-]</t>
    <phoneticPr fontId="1" type="noConversion"/>
  </si>
  <si>
    <t>K21964</t>
  </si>
  <si>
    <t>ko:K21964</t>
  </si>
  <si>
    <t>ecpA, matB; Mat/Ecp fimbriae major subunit</t>
  </si>
  <si>
    <t>K03970</t>
  </si>
  <si>
    <t>ko:K03970</t>
  </si>
  <si>
    <t>pspB; phage shock protein B</t>
  </si>
  <si>
    <t>K08159</t>
  </si>
  <si>
    <t>ko:K08159</t>
  </si>
  <si>
    <t>sotB; MFS transporter, DHA1 family, L-arabinose/isopropyl-beta-D-thiogalactopyranoside export protein</t>
  </si>
  <si>
    <t>K05798</t>
  </si>
  <si>
    <t>ko:K05798</t>
  </si>
  <si>
    <t>leuO; LysR family transcriptional regulator, transcriptional activator for leuABCD operon</t>
  </si>
  <si>
    <t>K07780</t>
  </si>
  <si>
    <t>ko:K07780</t>
  </si>
  <si>
    <t>appY; AraC family transcriptional regulator, transcriptional regulator required for anaerobic and stationary phase induction of genes</t>
  </si>
  <si>
    <t>K07354</t>
  </si>
  <si>
    <t>ko:K07354</t>
  </si>
  <si>
    <t>sfmD; outer membrane usher protein</t>
  </si>
  <si>
    <t>K02460</t>
  </si>
  <si>
    <t>ko:K02460</t>
  </si>
  <si>
    <t>gspK; general secretion pathway protein K</t>
  </si>
  <si>
    <t>K08322</t>
  </si>
  <si>
    <t>ko:K08322</t>
  </si>
  <si>
    <t>rspB; L-gulonate 5-dehydrogenase [EC:1.1.1.380]</t>
    <phoneticPr fontId="1" type="noConversion"/>
  </si>
  <si>
    <t>K03809</t>
  </si>
  <si>
    <t>ko:K03809</t>
  </si>
  <si>
    <t>wrbA; NAD(P)H dehydrogenase (quinone) [EC:1.6.5.2]</t>
    <phoneticPr fontId="1" type="noConversion"/>
  </si>
  <si>
    <t>K22015</t>
  </si>
  <si>
    <t>ko:K22015</t>
  </si>
  <si>
    <t>fdhF; formate dehydrogenase (acceptor) [EC:1.17.99.7]</t>
    <phoneticPr fontId="1" type="noConversion"/>
  </si>
  <si>
    <t>K07454</t>
  </si>
  <si>
    <t>ko:K07454</t>
  </si>
  <si>
    <t>K07454; putative restriction endonuclease</t>
  </si>
  <si>
    <t>K18922</t>
  </si>
  <si>
    <t>ko:K18922</t>
  </si>
  <si>
    <t>hokE; protein HokE</t>
  </si>
  <si>
    <t>K05851</t>
  </si>
  <si>
    <t>ko:K05851</t>
  </si>
  <si>
    <t>cyaA; adenylate cyclase, class 1 [EC:4.6.1.1]</t>
  </si>
  <si>
    <t>NoSignifi</t>
  </si>
  <si>
    <t>K18924</t>
  </si>
  <si>
    <t>ko:K18924</t>
  </si>
  <si>
    <t>ykkC; paired small multidrug resistance pump</t>
  </si>
  <si>
    <t>K20530</t>
  </si>
  <si>
    <t>ko:K20530</t>
  </si>
  <si>
    <t>trbE; type IV secretion system protein TrbE [EC:7.4.2.8]</t>
  </si>
  <si>
    <t>K07260</t>
  </si>
  <si>
    <t>ko:K07260</t>
  </si>
  <si>
    <t>vanY; zinc D-Ala-D-Ala carboxypeptidase [EC:3.4.17.14]</t>
  </si>
  <si>
    <t>K20529</t>
  </si>
  <si>
    <t>ko:K20529</t>
  </si>
  <si>
    <t>trbD; type IV secretion system protein TrbD</t>
  </si>
  <si>
    <t>K07813</t>
  </si>
  <si>
    <t>ko:K07813</t>
  </si>
  <si>
    <t>agrB; accessory gene regulator B</t>
  </si>
  <si>
    <t>K13012</t>
  </si>
  <si>
    <t>ko:K13012</t>
  </si>
  <si>
    <t>wbqP; O-antigen biosynthesis protein WbqP</t>
  </si>
  <si>
    <t>K22552</t>
  </si>
  <si>
    <t>ko:K22552</t>
  </si>
  <si>
    <t>mmcO; multicopper oxidase [EC:1.16.3.1]</t>
  </si>
  <si>
    <t>K17235</t>
  </si>
  <si>
    <t>ko:K17235</t>
  </si>
  <si>
    <t>araP; arabinosaccharide transport system permease protein</t>
  </si>
  <si>
    <t>K03087</t>
  </si>
  <si>
    <t>ko:K03087</t>
  </si>
  <si>
    <t>rpoS; RNA polymerase nonessential primary-like sigma factor</t>
  </si>
  <si>
    <t>K00151</t>
  </si>
  <si>
    <t>ko:K00151</t>
  </si>
  <si>
    <t>hpaE, hpcC; 5-carboxymethyl-2-hydroxymuconic-semialdehyde dehydrogenase [EC:1.2.1.60]</t>
  </si>
  <si>
    <t>K16653</t>
  </si>
  <si>
    <t>ko:K16653</t>
  </si>
  <si>
    <t>dprE1; decaprenylphospho-beta-D-ribofuranose 2-oxidase [EC:1.1.98.3]</t>
  </si>
  <si>
    <t>K16951</t>
  </si>
  <si>
    <t>ko:K16951</t>
  </si>
  <si>
    <t>asrB; anaerobic sulfite reductase subunit B</t>
  </si>
  <si>
    <t>K15873</t>
  </si>
  <si>
    <t>ko:K15873</t>
  </si>
  <si>
    <t>baiH; 7beta-hydroxy-3-oxochol-24-oyl-CoA 4-desaturase [EC:1.3.1.116]</t>
  </si>
  <si>
    <t>K20527</t>
  </si>
  <si>
    <t>ko:K20527</t>
  </si>
  <si>
    <t>trbB; type IV secretion system protein TrbB [EC:7.4.2.8]</t>
  </si>
  <si>
    <t>K20533</t>
  </si>
  <si>
    <t>ko:K20533</t>
  </si>
  <si>
    <t>trbI; type IV secretion system protein TrbI</t>
  </si>
  <si>
    <t>K03451</t>
  </si>
  <si>
    <t>ko:K03451</t>
  </si>
  <si>
    <t>TC.BCT; betaine/carnitine transporter, BCCT family</t>
  </si>
  <si>
    <t>K01130</t>
  </si>
  <si>
    <t>ko:K01130</t>
  </si>
  <si>
    <t>E3.1.6.1; arylsulfatase [EC:3.1.6.1]</t>
  </si>
  <si>
    <t>K18320</t>
  </si>
  <si>
    <t>ko:K18320</t>
  </si>
  <si>
    <t>IS15, IS26; transposase, IS6 family</t>
  </si>
  <si>
    <t>K03309</t>
  </si>
  <si>
    <t>ko:K03309</t>
  </si>
  <si>
    <t>TC.DAACS; dicarboxylate/amino acid:cation (Na+ or H+) symporter, DAACS family</t>
  </si>
  <si>
    <t>K21507</t>
  </si>
  <si>
    <t>ko:K21507</t>
  </si>
  <si>
    <t>dmt; methyltransferase [EC:2.1.1.-]</t>
  </si>
  <si>
    <t>K03887</t>
  </si>
  <si>
    <t>ko:K03887</t>
  </si>
  <si>
    <t>MQCRB, qcrB, bfcB, petB; menaquinol-cytochrome c reductase cytochrome b subunit</t>
  </si>
  <si>
    <t>K02050</t>
  </si>
  <si>
    <t>ko:K02050</t>
  </si>
  <si>
    <t>ABC.SN.P; NitT/TauT family transport system permease protein</t>
  </si>
  <si>
    <t>K18675</t>
  </si>
  <si>
    <t>ko:K18675</t>
  </si>
  <si>
    <t>chbP; N,N'-diacetylchitobiose phosphorylase [EC:2.4.1.280]</t>
  </si>
  <si>
    <t>K02274</t>
  </si>
  <si>
    <t>ko:K02274</t>
  </si>
  <si>
    <t>coxA, ctaD; cytochrome c oxidase subunit I [EC:7.1.1.9]</t>
  </si>
  <si>
    <t>K12996</t>
  </si>
  <si>
    <t>ko:K12996</t>
  </si>
  <si>
    <t>rgpA; rhamnosyltransferase [EC:2.4.1.-]</t>
  </si>
  <si>
    <t>K10189</t>
  </si>
  <si>
    <t>ko:K10189</t>
  </si>
  <si>
    <t>lacF, araP; lactose/L-arabinose transport system permease protein</t>
  </si>
  <si>
    <t>K02746</t>
  </si>
  <si>
    <t>ko:K02746</t>
  </si>
  <si>
    <t>agaW; N-acetylgalactosamine PTS system EIIC component</t>
  </si>
  <si>
    <t>K07075</t>
  </si>
  <si>
    <t>ko:K07075</t>
  </si>
  <si>
    <t>K07075; uncharacterized protein</t>
  </si>
  <si>
    <t>K19068</t>
  </si>
  <si>
    <t>ko:K19068</t>
  </si>
  <si>
    <t>wbjC; UDP-2-acetamido-2,6-beta-L-arabino-hexul-4-ose reductase [EC:1.1.1.367]</t>
  </si>
  <si>
    <t>K19997</t>
  </si>
  <si>
    <t>ko:K19997</t>
  </si>
  <si>
    <t>gnu; GlcNAc-P-P-Und epimerase [EC:5.1.3.26]</t>
  </si>
  <si>
    <t>K07306</t>
  </si>
  <si>
    <t>ko:K07306</t>
  </si>
  <si>
    <t>dmsA; anaerobic dimethyl sulfoxide reductase subunit A [EC:1.8.5.3]</t>
  </si>
  <si>
    <t>K07480</t>
  </si>
  <si>
    <t>ko:K07480</t>
  </si>
  <si>
    <t>insB; insertion element IS1 protein InsB</t>
  </si>
  <si>
    <t>K06909</t>
  </si>
  <si>
    <t>ko:K06909</t>
  </si>
  <si>
    <t>xtmB; phage terminase large subunit</t>
  </si>
  <si>
    <t>K23078</t>
  </si>
  <si>
    <t>ko:K23078</t>
  </si>
  <si>
    <t>mqnK, menK; menaquinone C8-methyltransferase [EC:2.1.1.350]</t>
  </si>
  <si>
    <t>K00150</t>
  </si>
  <si>
    <t>ko:K00150</t>
  </si>
  <si>
    <t>gap2; glyceraldehyde-3-phosphate dehydrogenase (NAD(P)) [EC:1.2.1.59]</t>
  </si>
  <si>
    <t>K15533</t>
  </si>
  <si>
    <t>ko:K15533</t>
  </si>
  <si>
    <t>K15533; 1,3-beta-galactosyl-N-acetylhexosamine phosphorylase [EC:2.4.1.211]</t>
  </si>
  <si>
    <t>K10121</t>
  </si>
  <si>
    <t>ko:K10121</t>
  </si>
  <si>
    <t>K10121, msmF; fructooligosaccharide transport system permease protein</t>
  </si>
  <si>
    <t>K01420</t>
  </si>
  <si>
    <t>ko:K01420</t>
  </si>
  <si>
    <t>fnr; CRP/FNR family transcriptional regulator, anaerobic regulatory protein</t>
  </si>
  <si>
    <t>K03088</t>
  </si>
  <si>
    <t>ko:K03088</t>
  </si>
  <si>
    <t>rpoE; RNA polymerase sigma-70 factor, ECF subfamily</t>
  </si>
  <si>
    <t>K02315</t>
  </si>
  <si>
    <t>ko:K02315</t>
  </si>
  <si>
    <t>dnaC; DNA replication protein DnaC</t>
  </si>
  <si>
    <t>K07078</t>
  </si>
  <si>
    <t>ko:K07078</t>
  </si>
  <si>
    <t>K07078; uncharacterized protein</t>
  </si>
  <si>
    <t>K01026</t>
  </si>
  <si>
    <t>ko:K01026</t>
  </si>
  <si>
    <t>pct; propionate CoA-transferase [EC:2.8.3.1]</t>
  </si>
  <si>
    <t>K00029</t>
  </si>
  <si>
    <t>ko:K00029</t>
  </si>
  <si>
    <t>E1.1.1.40, maeB; malate dehydrogenase (oxaloacetate-decarboxylating)(NADP+) [EC:1.1.1.40]</t>
  </si>
  <si>
    <t>K06411</t>
  </si>
  <si>
    <t>ko:K06411</t>
  </si>
  <si>
    <t>spoVFB; dipicolinate synthase subunit B</t>
  </si>
  <si>
    <t>K04654</t>
  </si>
  <si>
    <t>ko:K04654</t>
  </si>
  <si>
    <t>hypD; hydrogenase expression/formation protein HypD</t>
  </si>
  <si>
    <t>K07816</t>
  </si>
  <si>
    <t>ko:K07816</t>
  </si>
  <si>
    <t>E2.7.6.5X; putative GTP pyrophosphokinase [EC:2.7.6.5]</t>
  </si>
  <si>
    <t>K03092</t>
  </si>
  <si>
    <t>ko:K03092</t>
  </si>
  <si>
    <t>rpoN; RNA polymerase sigma-54 factor</t>
  </si>
  <si>
    <t>K19092</t>
  </si>
  <si>
    <t>ko:K19092</t>
  </si>
  <si>
    <t>parE1_3_4; toxin ParE1/3/4</t>
  </si>
  <si>
    <t>K07473</t>
  </si>
  <si>
    <t>ko:K07473</t>
  </si>
  <si>
    <t>dinJ; DNA-damage-inducible protein J</t>
  </si>
  <si>
    <t>K17320</t>
  </si>
  <si>
    <t>ko:K17320</t>
  </si>
  <si>
    <t>lplC; putative aldouronate transport system permease protein</t>
  </si>
  <si>
    <t>K07033</t>
  </si>
  <si>
    <t>ko:K07033</t>
  </si>
  <si>
    <t>K07033; uncharacterized protein</t>
  </si>
  <si>
    <t>K09963</t>
  </si>
  <si>
    <t>ko:K09963</t>
  </si>
  <si>
    <t>K09963; uncharacterized protein</t>
  </si>
  <si>
    <t>K02335</t>
  </si>
  <si>
    <t>ko:K02335</t>
  </si>
  <si>
    <t>polA; DNA polymerase I [EC:2.7.7.7]</t>
  </si>
  <si>
    <t>K13052</t>
  </si>
  <si>
    <t>ko:K13052</t>
  </si>
  <si>
    <t>divIC, divA; cell division protein DivIC</t>
  </si>
  <si>
    <t>K14088</t>
  </si>
  <si>
    <t>ko:K14088</t>
  </si>
  <si>
    <t>echC; ech hydrogenase subunit C</t>
  </si>
  <si>
    <t>K03095</t>
  </si>
  <si>
    <t>ko:K03095</t>
  </si>
  <si>
    <t>sprL; SprT-like protein</t>
  </si>
  <si>
    <t>K00194</t>
  </si>
  <si>
    <t>ko:K00194</t>
  </si>
  <si>
    <t>cdhD, acsD; acetyl-CoA decarbonylase/synthase, CODH/ACS complex subunit delta [EC:2.1.1.245]</t>
  </si>
  <si>
    <t>K07491</t>
  </si>
  <si>
    <t>ko:K07491</t>
  </si>
  <si>
    <t>K07491; putative transposase</t>
  </si>
  <si>
    <t>K06994</t>
  </si>
  <si>
    <t>ko:K06994</t>
  </si>
  <si>
    <t>K06994; putative drug exporter of the RND superfamily</t>
  </si>
  <si>
    <t>K05338</t>
  </si>
  <si>
    <t>ko:K05338</t>
  </si>
  <si>
    <t>lrgA; holin-like protein</t>
  </si>
  <si>
    <t>K15024</t>
  </si>
  <si>
    <t>ko:K15024</t>
  </si>
  <si>
    <t>K15024; putative phosphotransacetylase [EC:2.3.1.8]</t>
  </si>
  <si>
    <t>K03671</t>
  </si>
  <si>
    <t>ko:K03671</t>
  </si>
  <si>
    <t>trxA; thioredoxin 1</t>
  </si>
  <si>
    <t>K12268</t>
  </si>
  <si>
    <t>ko:K12268</t>
  </si>
  <si>
    <t>asp1; accessory secretory protein Asp1</t>
  </si>
  <si>
    <t>K07570</t>
  </si>
  <si>
    <t>ko:K07570</t>
  </si>
  <si>
    <t>GSP13; general stress protein 13</t>
  </si>
  <si>
    <t>K10560</t>
  </si>
  <si>
    <t>ko:K10560</t>
  </si>
  <si>
    <t>rhaP; rhamnose transport system permease protein</t>
  </si>
  <si>
    <t>K18214</t>
  </si>
  <si>
    <t>ko:K18214</t>
  </si>
  <si>
    <t>tetP_A, tet40; MFS transporter, DHA3 family, tetracycline resistance protein</t>
  </si>
  <si>
    <t>K03546</t>
  </si>
  <si>
    <t>ko:K03546</t>
  </si>
  <si>
    <t>sbcC, rad50; DNA repair protein SbcC/Rad50</t>
  </si>
  <si>
    <t>K13787</t>
  </si>
  <si>
    <t>ko:K13787</t>
  </si>
  <si>
    <t>idsA; geranylgeranyl diphosphate synthase, type I [EC:2.5.1.1 2.5.1.10 2.5.1.29]</t>
  </si>
  <si>
    <t>K07335</t>
  </si>
  <si>
    <t>ko:K07335</t>
  </si>
  <si>
    <t>bmpA, bmpB, tmpC; basic membrane protein A and related proteins</t>
  </si>
  <si>
    <t>K04488</t>
  </si>
  <si>
    <t>ko:K04488</t>
  </si>
  <si>
    <t>iscU, nifU; nitrogen fixation protein NifU and related proteins</t>
  </si>
  <si>
    <t>K01575</t>
  </si>
  <si>
    <t>ko:K01575</t>
  </si>
  <si>
    <t>alsD, budA, aldC; acetolactate decarboxylase [EC:4.1.1.5]</t>
  </si>
  <si>
    <t>K00198</t>
  </si>
  <si>
    <t>ko:K00198</t>
  </si>
  <si>
    <t>cooS, acsA; anaerobic carbon-monoxide dehydrogenase catalytic subunit [EC:1.2.7.4]</t>
  </si>
  <si>
    <t>K22394</t>
  </si>
  <si>
    <t>ko:K22394</t>
  </si>
  <si>
    <t>nfr2; flavin reductase (NADH) subunit 2 [EC:1.5.1.36]</t>
  </si>
  <si>
    <t>K07118</t>
  </si>
  <si>
    <t>ko:K07118</t>
  </si>
  <si>
    <t>K07118; uncharacterized protein</t>
  </si>
  <si>
    <t>K10010</t>
  </si>
  <si>
    <t>ko:K10010</t>
  </si>
  <si>
    <t>tcyC, yecC; L-cystine transport system ATP-binding protein [EC:7.4.2.1]</t>
  </si>
  <si>
    <t>K03744</t>
  </si>
  <si>
    <t>ko:K03744</t>
  </si>
  <si>
    <t>lemA; LemA protein</t>
  </si>
  <si>
    <t>K06146</t>
  </si>
  <si>
    <t>ko:K06146</t>
  </si>
  <si>
    <t>idnR, gntH; LacI family transcriptional regulator, gluconate utilization system Gnt-II transcriptional activator</t>
  </si>
  <si>
    <t>K17836</t>
  </si>
  <si>
    <t>ko:K17836</t>
  </si>
  <si>
    <t>penP; beta-lactamase class A [EC:3.5.2.6]</t>
  </si>
  <si>
    <t>K00055</t>
  </si>
  <si>
    <t>ko:K00055</t>
  </si>
  <si>
    <t>E1.1.1.90; aryl-alcohol dehydrogenase [EC:1.1.1.90]</t>
  </si>
  <si>
    <t>K09155</t>
  </si>
  <si>
    <t>ko:K09155</t>
  </si>
  <si>
    <t>K09155; uncharacterized protein</t>
  </si>
  <si>
    <t>K22393</t>
  </si>
  <si>
    <t>ko:K22393</t>
  </si>
  <si>
    <t>nfr1; flavin reductase (NADH) subunit 1 [EC:1.5.1.36]</t>
  </si>
  <si>
    <t>K01607</t>
  </si>
  <si>
    <t>ko:K01607</t>
  </si>
  <si>
    <t>pcaC; 4-carboxymuconolactone decarboxylase [EC:4.1.1.44]</t>
  </si>
  <si>
    <t>K19002</t>
  </si>
  <si>
    <t>ko:K19002</t>
  </si>
  <si>
    <t>mgs, bgsB; 1,2-diacylglycerol 3-alpha-glucosyltransferase [EC:2.4.1.337]</t>
  </si>
  <si>
    <t>K08987</t>
  </si>
  <si>
    <t>ko:K08987</t>
  </si>
  <si>
    <t>K08987; putative membrane protein</t>
  </si>
  <si>
    <t>K03928</t>
  </si>
  <si>
    <t>ko:K03928</t>
  </si>
  <si>
    <t>yvaK; carboxylesterase [EC:3.1.1.1]</t>
  </si>
  <si>
    <t>K07025</t>
  </si>
  <si>
    <t>ko:K07025</t>
  </si>
  <si>
    <t>K07025; putative hydrolase of the HAD superfamily</t>
  </si>
  <si>
    <t>K03489</t>
  </si>
  <si>
    <t>ko:K03489</t>
  </si>
  <si>
    <t>yydK; GntR family transcriptional regulator, transcriptional regulator of bglA</t>
  </si>
  <si>
    <t>K05346</t>
  </si>
  <si>
    <t>ko:K05346</t>
  </si>
  <si>
    <t>deoR; deoxyribonucleoside regulator</t>
  </si>
  <si>
    <t>K22043</t>
  </si>
  <si>
    <t>ko:K22043</t>
  </si>
  <si>
    <t>czrA; ArsR family transcriptional regulator, zinc-responsive transcriptional repressor</t>
  </si>
  <si>
    <t>K07696</t>
  </si>
  <si>
    <t>ko:K07696</t>
  </si>
  <si>
    <t>nreC; two-component system, NarL family, response regulator NreC</t>
  </si>
  <si>
    <t>K07052</t>
  </si>
  <si>
    <t>ko:K07052</t>
  </si>
  <si>
    <t>K07052; uncharacterized protein</t>
  </si>
  <si>
    <t>K02248</t>
  </si>
  <si>
    <t>ko:K02248</t>
  </si>
  <si>
    <t>comGF; competence protein ComGF</t>
  </si>
  <si>
    <t>K17318</t>
  </si>
  <si>
    <t>ko:K17318</t>
  </si>
  <si>
    <t>K17318, lplA; putative aldouronate transport system substrate-binding protein</t>
  </si>
  <si>
    <t>K01372</t>
  </si>
  <si>
    <t>ko:K01372</t>
  </si>
  <si>
    <t>BLMH, pepC; bleomycin hydrolase [EC:3.4.22.40]</t>
  </si>
  <si>
    <t>K16209</t>
  </si>
  <si>
    <t>ko:K16209</t>
  </si>
  <si>
    <t>lacS, galP, rafP; lactose/raffinose/galactose permease</t>
  </si>
  <si>
    <t>K16925</t>
  </si>
  <si>
    <t>ko:K16925</t>
  </si>
  <si>
    <t>ykoE; energy-coupling factor transport system substrate-specific component</t>
  </si>
  <si>
    <t>K10188</t>
  </si>
  <si>
    <t>ko:K10188</t>
  </si>
  <si>
    <t>lacE, araN; lactose/L-arabinose transport system substrate-binding protein</t>
  </si>
  <si>
    <t>K07586</t>
  </si>
  <si>
    <t>ko:K07586</t>
  </si>
  <si>
    <t>ygaC; uncharacterized protein</t>
  </si>
  <si>
    <t>K02246</t>
  </si>
  <si>
    <t>ko:K02246</t>
  </si>
  <si>
    <t>comGD; competence protein ComGD</t>
  </si>
  <si>
    <t>K15051</t>
  </si>
  <si>
    <t>ko:K15051</t>
  </si>
  <si>
    <t>endA; DNA-entry nuclease</t>
  </si>
  <si>
    <t>K19005</t>
  </si>
  <si>
    <t>ko:K19005</t>
  </si>
  <si>
    <t>ltaS; lipoteichoic acid synthase [EC:2.7.8.20]</t>
  </si>
  <si>
    <t>K09951</t>
  </si>
  <si>
    <t>ko:K09951</t>
  </si>
  <si>
    <t>cas2; CRISPR-associated protein Cas2</t>
  </si>
  <si>
    <t>K07456</t>
  </si>
  <si>
    <t>ko:K07456</t>
  </si>
  <si>
    <t>mutS2; DNA mismatch repair protein MutS2</t>
  </si>
  <si>
    <t>K11717</t>
  </si>
  <si>
    <t>ko:K11717</t>
  </si>
  <si>
    <t>sufS; cysteine desulfurase / selenocysteine lyase [EC:2.8.1.7 4.4.1.16]</t>
  </si>
  <si>
    <t>K00782</t>
  </si>
  <si>
    <t>ko:K00782</t>
  </si>
  <si>
    <t>lldG; L-lactate dehydrogenase complex protein LldG</t>
  </si>
  <si>
    <t>K00805</t>
  </si>
  <si>
    <t>ko:K00805</t>
  </si>
  <si>
    <t>hepST; heptaprenyl diphosphate synthase [EC:2.5.1.30]</t>
  </si>
  <si>
    <t>K02103</t>
  </si>
  <si>
    <t>ko:K02103</t>
  </si>
  <si>
    <t>araR; GntR family transcriptional regulator, arabinose operon transcriptional repressor</t>
  </si>
  <si>
    <t>K03708</t>
  </si>
  <si>
    <t>ko:K03708</t>
  </si>
  <si>
    <t>ctsR; transcriptional regulator of stress and heat shock response</t>
  </si>
  <si>
    <t>K15023</t>
  </si>
  <si>
    <t>ko:K15023</t>
  </si>
  <si>
    <t>acsE; 5-methyltetrahydrofolate corrinoid/iron sulfur protein methyltransferase [EC:2.1.1.258]</t>
  </si>
  <si>
    <t>K02509</t>
  </si>
  <si>
    <t>ko:K02509</t>
  </si>
  <si>
    <t>hpaH; 2-oxo-hept-3-ene-1,7-dioate hydratase [EC:4.2.1.-]</t>
  </si>
  <si>
    <t>K17398</t>
  </si>
  <si>
    <t>ko:K17398</t>
  </si>
  <si>
    <t>DNMT3A; DNA (cytosine-5)-methyltransferase 3A [EC:2.1.1.37]</t>
  </si>
  <si>
    <t>K03191</t>
  </si>
  <si>
    <t>ko:K03191</t>
  </si>
  <si>
    <t>ureI; acid-activated urea channel</t>
  </si>
  <si>
    <t>K08153</t>
  </si>
  <si>
    <t>ko:K08153</t>
  </si>
  <si>
    <t>blt; MFS transporter, DHA1 family, multidrug resistance protein</t>
  </si>
  <si>
    <t>K06948</t>
  </si>
  <si>
    <t>ko:K06948</t>
  </si>
  <si>
    <t>yqeH; 30S ribosome assembly GTPase</t>
  </si>
  <si>
    <t>K07742</t>
  </si>
  <si>
    <t>ko:K07742</t>
  </si>
  <si>
    <t>ylxR; uncharacterized protein</t>
  </si>
  <si>
    <t>K09384</t>
  </si>
  <si>
    <t>ko:K09384</t>
  </si>
  <si>
    <t>K09384; uncharacterized protein</t>
  </si>
  <si>
    <t>K00098</t>
  </si>
  <si>
    <t>ko:K00098</t>
  </si>
  <si>
    <t>idnD; L-idonate 5-dehydrogenase [EC:1.1.1.264]</t>
  </si>
  <si>
    <t>K03190</t>
  </si>
  <si>
    <t>ko:K03190</t>
  </si>
  <si>
    <t>ureD, ureH; urease accessory protein</t>
  </si>
  <si>
    <t>K02006</t>
  </si>
  <si>
    <t>ko:K02006</t>
  </si>
  <si>
    <t>cbiO; cobalt/nickel transport system ATP-binding protein</t>
  </si>
  <si>
    <t>K02859</t>
  </si>
  <si>
    <t>ko:K02859</t>
  </si>
  <si>
    <t>ribT; riboflavin biosynthesis RibT protein</t>
  </si>
  <si>
    <t>K16323</t>
  </si>
  <si>
    <t>ko:K16323</t>
  </si>
  <si>
    <t>yxjA, nupG; purine nucleoside transport protein</t>
  </si>
  <si>
    <t>K07177</t>
  </si>
  <si>
    <t>ko:K07177</t>
  </si>
  <si>
    <t>K07177; Lon-like protease</t>
  </si>
  <si>
    <t>K02904</t>
  </si>
  <si>
    <t>ko:K02904</t>
  </si>
  <si>
    <t>RP-L29, rpmC; large subunit ribosomal protein L29</t>
  </si>
  <si>
    <t>K02076</t>
  </si>
  <si>
    <t>ko:K02076</t>
  </si>
  <si>
    <t>zurR, zur; Fur family transcriptional regulator, zinc uptake regulator</t>
  </si>
  <si>
    <t>K01989</t>
  </si>
  <si>
    <t>ko:K01989</t>
  </si>
  <si>
    <t>K01989; putative tryptophan/tyrosine transport system substrate-binding protein</t>
  </si>
  <si>
    <t>K06902</t>
  </si>
  <si>
    <t>ko:K06902</t>
  </si>
  <si>
    <t>UMF1; MFS transporter, UMF1 family</t>
  </si>
  <si>
    <t>K06201</t>
  </si>
  <si>
    <t>ko:K06201</t>
  </si>
  <si>
    <t>cutC; copper homeostasis protein</t>
  </si>
  <si>
    <t>K03311</t>
  </si>
  <si>
    <t>ko:K03311</t>
  </si>
  <si>
    <t>TC.LIVCS; branched-chain amino acid:cation transporter, LIVCS family</t>
  </si>
  <si>
    <t>K00949</t>
  </si>
  <si>
    <t>ko:K00949</t>
  </si>
  <si>
    <t>thiN, TPK1, THI80; thiamine pyrophosphokinase [EC:2.7.6.2]</t>
  </si>
  <si>
    <t>K03709</t>
  </si>
  <si>
    <t>ko:K03709</t>
  </si>
  <si>
    <t>troR; DtxR family transcriptional regulator, Mn-dependent transcriptional regulator</t>
  </si>
  <si>
    <t>K12269</t>
  </si>
  <si>
    <t>ko:K12269</t>
  </si>
  <si>
    <t>asp2; accessory secretory protein Asp2</t>
  </si>
  <si>
    <t>K23518</t>
  </si>
  <si>
    <t>ko:K23518</t>
  </si>
  <si>
    <t>MACROD, ymdB; O-acetyl-ADP-ribose deacetylase [EC:3.1.1.106]</t>
  </si>
  <si>
    <t>K00040</t>
  </si>
  <si>
    <t>ko:K00040</t>
  </si>
  <si>
    <t>uxuB; fructuronate reductase [EC:1.1.1.57]</t>
  </si>
  <si>
    <t>K02007</t>
  </si>
  <si>
    <t>ko:K02007</t>
  </si>
  <si>
    <t>cbiM; cobalt/nickel transport system permease protein</t>
  </si>
  <si>
    <t>K06967</t>
  </si>
  <si>
    <t>ko:K06967</t>
  </si>
  <si>
    <t>trmK; tRNA (adenine22-N1)-methyltransferase [EC:2.1.1.217]</t>
  </si>
  <si>
    <t>K01835</t>
  </si>
  <si>
    <t>ko:K01835</t>
  </si>
  <si>
    <t>pgm; phosphoglucomutase [EC:5.4.2.2]</t>
  </si>
  <si>
    <t>K03742</t>
  </si>
  <si>
    <t>ko:K03742</t>
  </si>
  <si>
    <t>pncC; nicotinamide-nucleotide amidase [EC:3.5.1.42]</t>
  </si>
  <si>
    <t>K01478</t>
  </si>
  <si>
    <t>ko:K01478</t>
  </si>
  <si>
    <t>arcA; arginine deiminase [EC:3.5.3.6]</t>
  </si>
  <si>
    <t>K07321</t>
  </si>
  <si>
    <t>ko:K07321</t>
  </si>
  <si>
    <t>cooC; CO dehydrogenase maturation factor</t>
  </si>
  <si>
    <t>K02245</t>
  </si>
  <si>
    <t>ko:K02245</t>
  </si>
  <si>
    <t>comGC; competence protein ComGC</t>
  </si>
  <si>
    <t>K06042</t>
  </si>
  <si>
    <t>ko:K06042</t>
  </si>
  <si>
    <t>cobH-cbiC; precorrin-8X/cobalt-precorrin-8 methylmutase [EC:5.4.99.61 5.4.99.60]</t>
  </si>
  <si>
    <t>K07571</t>
  </si>
  <si>
    <t>ko:K07571</t>
  </si>
  <si>
    <t>K07571; S1 RNA binding domain protein</t>
  </si>
  <si>
    <t>K00940</t>
  </si>
  <si>
    <t>ko:K00940</t>
  </si>
  <si>
    <t>ndk, NME; nucleoside-diphosphate kinase [EC:2.7.4.6]</t>
  </si>
  <si>
    <t>K02042</t>
  </si>
  <si>
    <t>ko:K02042</t>
  </si>
  <si>
    <t>phnE; phosphonate transport system permease protein</t>
  </si>
  <si>
    <t>K02525</t>
  </si>
  <si>
    <t>ko:K02525</t>
  </si>
  <si>
    <t>kdgR; LacI family transcriptional regulator, kdg operon repressor</t>
  </si>
  <si>
    <t>K03188</t>
  </si>
  <si>
    <t>ko:K03188</t>
  </si>
  <si>
    <t>ureF; urease accessory protein</t>
  </si>
  <si>
    <t>K02191</t>
  </si>
  <si>
    <t>ko:K02191</t>
  </si>
  <si>
    <t>cbiT; cobalt-precorrin-6B (C15)-methyltransferase [EC:2.1.1.196]</t>
  </si>
  <si>
    <t>K02261</t>
  </si>
  <si>
    <t>ko:K02261</t>
  </si>
  <si>
    <t>COX2; cytochrome c oxidase subunit 2</t>
  </si>
  <si>
    <t>K10559</t>
  </si>
  <si>
    <t>ko:K10559</t>
  </si>
  <si>
    <t>rhaS; rhamnose transport system substrate-binding protein</t>
  </si>
  <si>
    <t>K00760</t>
  </si>
  <si>
    <t>ko:K00760</t>
  </si>
  <si>
    <t>hprT, hpt, HPRT1; hypoxanthine phosphoribosyltransferase [EC:2.4.2.8]</t>
  </si>
  <si>
    <t>K20488</t>
  </si>
  <si>
    <t>ko:K20488</t>
  </si>
  <si>
    <t>nisR, spaR; two-component system, OmpR family, lantibiotic biosynthesis response regulator NisR/SpaR</t>
  </si>
  <si>
    <t>K12132</t>
  </si>
  <si>
    <t>ko:K12132</t>
  </si>
  <si>
    <t>prkC, stkP; eukaryotic-like serine/threonine-protein kinase [EC:2.7.11.1]</t>
  </si>
  <si>
    <t>K10716</t>
  </si>
  <si>
    <t>ko:K10716</t>
  </si>
  <si>
    <t>kch, trkA, mthK, pch; voltage-gated potassium channel</t>
  </si>
  <si>
    <t>K01788</t>
  </si>
  <si>
    <t>ko:K01788</t>
  </si>
  <si>
    <t>nanE; N-acylglucosamine-6-phosphate 2-epimerase [EC:5.1.3.9]</t>
  </si>
  <si>
    <t>K10546</t>
  </si>
  <si>
    <t>ko:K10546</t>
  </si>
  <si>
    <t>ABC.GGU.S, chvE; putative multiple sugar transport system substrate-binding protein</t>
  </si>
  <si>
    <t>K09685</t>
  </si>
  <si>
    <t>ko:K09685</t>
  </si>
  <si>
    <t>purR; purine operon repressor</t>
  </si>
  <si>
    <t>K07452</t>
  </si>
  <si>
    <t>ko:K07452</t>
  </si>
  <si>
    <t>mcrB; 5-methylcytosine-specific restriction enzyme B [EC:3.1.21.-]</t>
  </si>
  <si>
    <t>K05936</t>
  </si>
  <si>
    <t>ko:K05936</t>
  </si>
  <si>
    <t>cobM, cbiF; precorrin-4/cobalt-precorrin-4 C11-methyltransferase [EC:2.1.1.133 2.1.1.271]</t>
  </si>
  <si>
    <t>K02256</t>
  </si>
  <si>
    <t>ko:K02256</t>
  </si>
  <si>
    <t>COX1; cytochrome c oxidase subunit 1 [EC:7.1.1.9]</t>
  </si>
  <si>
    <t>K02313</t>
  </si>
  <si>
    <t>ko:K02313</t>
  </si>
  <si>
    <t>dnaA; chromosomal replication initiator protein</t>
  </si>
  <si>
    <t>K00845</t>
  </si>
  <si>
    <t>ko:K00845</t>
  </si>
  <si>
    <t>glk; glucokinase [EC:2.7.1.2]</t>
  </si>
  <si>
    <t>K02314</t>
  </si>
  <si>
    <t>ko:K02314</t>
  </si>
  <si>
    <t>dnaB; replicative DNA helicase [EC:3.6.4.12]</t>
  </si>
  <si>
    <t>K00412</t>
  </si>
  <si>
    <t>ko:K00412</t>
  </si>
  <si>
    <t>CYTB, petB; ubiquinol-cytochrome c reductase cytochrome b subunit</t>
  </si>
  <si>
    <t>K01154</t>
  </si>
  <si>
    <t>ko:K01154</t>
  </si>
  <si>
    <t>hsdS; type I restriction enzyme, S subunit [EC:3.1.21.3]</t>
  </si>
  <si>
    <t>K03469</t>
  </si>
  <si>
    <t>ko:K03469</t>
  </si>
  <si>
    <t>rnhA, RNASEH1; ribonuclease HI [EC:3.1.26.4]</t>
  </si>
  <si>
    <t>K03975</t>
  </si>
  <si>
    <t>ko:K03975</t>
  </si>
  <si>
    <t>dedA; membrane-associated protein</t>
  </si>
  <si>
    <t>K16012</t>
  </si>
  <si>
    <t>ko:K16012</t>
  </si>
  <si>
    <t>cydC; ATP-binding cassette, subfamily C, bacterial CydC</t>
  </si>
  <si>
    <t>K11184</t>
  </si>
  <si>
    <t>ko:K11184</t>
  </si>
  <si>
    <t>chr, crh; catabolite repression HPr-like protein</t>
  </si>
  <si>
    <t>K07467</t>
  </si>
  <si>
    <t>ko:K07467</t>
  </si>
  <si>
    <t>rstA1; phage replication initiation protein</t>
  </si>
  <si>
    <t>K15372</t>
  </si>
  <si>
    <t>ko:K15372</t>
  </si>
  <si>
    <t>toa; taurine---2-oxoglutarate transaminase [EC:2.6.1.55]</t>
  </si>
  <si>
    <t>K08968</t>
  </si>
  <si>
    <t>ko:K08968</t>
  </si>
  <si>
    <t>msrC; L-methionine (R)-S-oxide reductase [EC:1.8.4.14]</t>
  </si>
  <si>
    <t>K06157</t>
  </si>
  <si>
    <t>ko:K06157</t>
  </si>
  <si>
    <t>idnT; Gnt-II system L-idonate transporter</t>
  </si>
  <si>
    <t>K06925</t>
  </si>
  <si>
    <t>ko:K06925</t>
  </si>
  <si>
    <t>tsaE; tRNA threonylcarbamoyladenosine biosynthesis protein TsaE</t>
  </si>
  <si>
    <t>K01838</t>
  </si>
  <si>
    <t>ko:K01838</t>
  </si>
  <si>
    <t>pgmB; beta-phosphoglucomutase [EC:5.4.2.6]</t>
  </si>
  <si>
    <t>K08368</t>
  </si>
  <si>
    <t>ko:K08368</t>
  </si>
  <si>
    <t>yaaU; MFS transporter, putative metabolite transport protein</t>
  </si>
  <si>
    <t>K01652</t>
  </si>
  <si>
    <t>ko:K01652</t>
  </si>
  <si>
    <t>E2.2.1.6L, ilvB, ilvG, ilvI; acetolactate synthase I/II/III large subunit [EC:2.2.1.6]</t>
  </si>
  <si>
    <t>K06726</t>
  </si>
  <si>
    <t>ko:K06726</t>
  </si>
  <si>
    <t>rbsD; D-ribose pyranase [EC:5.4.99.62]</t>
  </si>
  <si>
    <t>K13256</t>
  </si>
  <si>
    <t>ko:K13256</t>
  </si>
  <si>
    <t>psiE; protein PsiE</t>
  </si>
  <si>
    <t>K04047</t>
  </si>
  <si>
    <t>ko:K04047</t>
  </si>
  <si>
    <t>dps; starvation-inducible DNA-binding protein</t>
  </si>
  <si>
    <t>K04095</t>
  </si>
  <si>
    <t>ko:K04095</t>
  </si>
  <si>
    <t>fic; cell filamentation protein</t>
  </si>
  <si>
    <t>K07273</t>
  </si>
  <si>
    <t>ko:K07273</t>
  </si>
  <si>
    <t>acm; lysozyme</t>
  </si>
  <si>
    <t>K03571</t>
  </si>
  <si>
    <t>ko:K03571</t>
  </si>
  <si>
    <t>mreD; rod shape-determining protein MreD</t>
  </si>
  <si>
    <t>K08384</t>
  </si>
  <si>
    <t>ko:K08384</t>
  </si>
  <si>
    <t>spoVD; stage V sporulation protein D (sporulation-specific penicillin-binding protein)</t>
  </si>
  <si>
    <t>K07461</t>
  </si>
  <si>
    <t>ko:K07461</t>
  </si>
  <si>
    <t>K07461; putative endonuclease</t>
  </si>
  <si>
    <t>K02172</t>
  </si>
  <si>
    <t>ko:K02172</t>
  </si>
  <si>
    <t>blaR1; bla regulator protein blaR1</t>
  </si>
  <si>
    <t>K02238</t>
  </si>
  <si>
    <t>ko:K02238</t>
  </si>
  <si>
    <t>comEC; competence protein ComEC</t>
  </si>
  <si>
    <t>K00971</t>
  </si>
  <si>
    <t>ko:K00971</t>
  </si>
  <si>
    <t>manC, cpsB; mannose-1-phosphate guanylyltransferase [EC:2.7.7.13]</t>
  </si>
  <si>
    <t>K02122</t>
  </si>
  <si>
    <t>ko:K02122</t>
  </si>
  <si>
    <t>ATPVF, ntpF, atpF; V/A-type H+/Na+-transporting ATPase subunit F</t>
  </si>
  <si>
    <t>K02069</t>
  </si>
  <si>
    <t>ko:K02069</t>
  </si>
  <si>
    <t>ABC.X2.P; putative ABC transport system permease protein</t>
  </si>
  <si>
    <t>K02304</t>
  </si>
  <si>
    <t>ko:K02304</t>
  </si>
  <si>
    <t>MET8; precorrin-2 dehydrogenase / sirohydrochlorin ferrochelatase [EC:1.3.1.76 4.99.1.4]</t>
  </si>
  <si>
    <t>K01819</t>
  </si>
  <si>
    <t>ko:K01819</t>
  </si>
  <si>
    <t>E5.3.1.26, lacA, lacB; galactose-6-phosphate isomerase [EC:5.3.1.26]</t>
  </si>
  <si>
    <t>K18330</t>
  </si>
  <si>
    <t>ko:K18330</t>
  </si>
  <si>
    <t>hndA; NADP-reducing hydrogenase subunit HndA [EC:1.12.1.3]</t>
  </si>
  <si>
    <t>K04652</t>
  </si>
  <si>
    <t>ko:K04652</t>
  </si>
  <si>
    <t>hypB; hydrogenase nickel incorporation protein HypB</t>
  </si>
  <si>
    <t>K00002</t>
  </si>
  <si>
    <t>ko:K00002</t>
  </si>
  <si>
    <t>AKR1A1, adh; alcohol dehydrogenase (NADP+) [EC:1.1.1.2]</t>
  </si>
  <si>
    <t>K00370</t>
  </si>
  <si>
    <t>ko:K00370</t>
  </si>
  <si>
    <t>narG, narZ, nxrA; nitrate reductase / nitrite oxidoreductase, alpha subunit [EC:1.7.5.1 1.7.99.-]</t>
  </si>
  <si>
    <t>K00657</t>
  </si>
  <si>
    <t>ko:K00657</t>
  </si>
  <si>
    <t>speG, SAT; diamine N-acetyltransferase [EC:2.3.1.57]</t>
  </si>
  <si>
    <t>K06407</t>
  </si>
  <si>
    <t>ko:K06407</t>
  </si>
  <si>
    <t>spoVAE; stage V sporulation protein AE</t>
  </si>
  <si>
    <t>K02012</t>
  </si>
  <si>
    <t>ko:K02012</t>
  </si>
  <si>
    <t>afuA, fbpA; iron(III) transport system substrate-binding protein</t>
  </si>
  <si>
    <t>K01621</t>
  </si>
  <si>
    <t>ko:K01621</t>
  </si>
  <si>
    <t>xfp, xpk; xylulose-5-phosphate/fructose-6-phosphate phosphoketolase [EC:4.1.2.9 4.1.2.22]</t>
  </si>
  <si>
    <t>K01590</t>
  </si>
  <si>
    <t>ko:K01590</t>
  </si>
  <si>
    <t>hdc, HDC; histidine decarboxylase [EC:4.1.1.22]</t>
  </si>
  <si>
    <t>K07507</t>
  </si>
  <si>
    <t>ko:K07507</t>
  </si>
  <si>
    <t>mgtC; putative Mg2+ transporter-C (MgtC) family protein</t>
  </si>
  <si>
    <t>K12343</t>
  </si>
  <si>
    <t>ko:K12343</t>
  </si>
  <si>
    <t>SRD5A1; 3-oxo-5-alpha-steroid 4-dehydrogenase 1 [EC:1.3.1.22]</t>
  </si>
  <si>
    <t>K13747</t>
  </si>
  <si>
    <t>ko:K13747</t>
  </si>
  <si>
    <t>nspC; carboxynorspermidine decarboxylase [EC:4.1.1.96]</t>
  </si>
  <si>
    <t>K18890</t>
  </si>
  <si>
    <t>ko:K18890</t>
  </si>
  <si>
    <t>mdlB, smdB; ATP-binding cassette, subfamily B, multidrug efflux pump</t>
  </si>
  <si>
    <t>K04750</t>
  </si>
  <si>
    <t>ko:K04750</t>
  </si>
  <si>
    <t>phnB; PhnB protein</t>
  </si>
  <si>
    <t>K03817</t>
  </si>
  <si>
    <t>ko:K03817</t>
  </si>
  <si>
    <t>rimL; ribosomal-protein-serine acetyltransferase [EC:2.3.1.-]</t>
  </si>
  <si>
    <t>K03424</t>
  </si>
  <si>
    <t>ko:K03424</t>
  </si>
  <si>
    <t>tatD; TatD DNase family protein [EC:3.1.21.-]</t>
  </si>
  <si>
    <t>K07082</t>
  </si>
  <si>
    <t>ko:K07082</t>
  </si>
  <si>
    <t>K07082; UPF0755 protein</t>
  </si>
  <si>
    <t>K01745</t>
  </si>
  <si>
    <t>ko:K01745</t>
  </si>
  <si>
    <t>hutH, HAL; histidine ammonia-lyase [EC:4.3.1.3]</t>
  </si>
  <si>
    <t>K02190</t>
  </si>
  <si>
    <t>ko:K02190</t>
  </si>
  <si>
    <t>cbiK; sirohydrochlorin cobaltochelatase [EC:4.99.1.3]</t>
  </si>
  <si>
    <t>K07098</t>
  </si>
  <si>
    <t>ko:K07098</t>
  </si>
  <si>
    <t>K07098; uncharacterized protein</t>
  </si>
  <si>
    <t>K07574</t>
  </si>
  <si>
    <t>ko:K07574</t>
  </si>
  <si>
    <t>yhbY; RNA-binding protein</t>
  </si>
  <si>
    <t>K13640</t>
  </si>
  <si>
    <t>ko:K13640</t>
  </si>
  <si>
    <t>hspR; MerR family transcriptional regulator, heat shock protein HspR</t>
  </si>
  <si>
    <t>K18955</t>
  </si>
  <si>
    <t>ko:K18955</t>
  </si>
  <si>
    <t>whiB1_2_3_4; WhiB family transcriptional regulator, redox-sensing transcriptional regulator</t>
  </si>
  <si>
    <t>K07483</t>
  </si>
  <si>
    <t>ko:K07483</t>
  </si>
  <si>
    <t>K07483; transposase</t>
  </si>
  <si>
    <t>K06390</t>
  </si>
  <si>
    <t>ko:K06390</t>
  </si>
  <si>
    <t>spoIIIAA; stage III sporulation protein AA</t>
  </si>
  <si>
    <t>K22431</t>
  </si>
  <si>
    <t>ko:K22431</t>
  </si>
  <si>
    <t>carD; caffeyl-CoA reductase-Etf complex subunit CarD [EC:1.3.1.108]</t>
  </si>
  <si>
    <t>K06973</t>
  </si>
  <si>
    <t>ko:K06973</t>
  </si>
  <si>
    <t>K06973; uncharacterized protein</t>
  </si>
  <si>
    <t>K23356</t>
  </si>
  <si>
    <t>ko:K23356</t>
  </si>
  <si>
    <t>trmB; HTH-type transcriptional regulator, sugar sensing transcriptional regulator</t>
  </si>
  <si>
    <t>K01468</t>
  </si>
  <si>
    <t>ko:K01468</t>
  </si>
  <si>
    <t>hutI, AMDHD1; imidazolonepropionase [EC:3.5.2.7]</t>
  </si>
  <si>
    <t>K07776</t>
  </si>
  <si>
    <t>ko:K07776</t>
  </si>
  <si>
    <t>regX3; two-component system, OmpR family, response regulator RegX3</t>
  </si>
  <si>
    <t>K07658</t>
  </si>
  <si>
    <t>ko:K07658</t>
  </si>
  <si>
    <t>phoB1, phoP; two-component system, OmpR family, alkaline phosphatase synthesis response regulator PhoP</t>
  </si>
  <si>
    <t>K07469</t>
  </si>
  <si>
    <t>ko:K07469</t>
  </si>
  <si>
    <t>mop; aldehyde oxidoreductase [EC:1.2.99.7]</t>
  </si>
  <si>
    <t>K13920</t>
  </si>
  <si>
    <t>ko:K13920</t>
  </si>
  <si>
    <t>pduE; propanediol dehydratase small subunit [EC:4.2.1.28]</t>
  </si>
  <si>
    <t>K06209</t>
  </si>
  <si>
    <t>ko:K06209</t>
  </si>
  <si>
    <t>pheB; chorismate mutase [EC:5.4.99.5]</t>
  </si>
  <si>
    <t>K22958</t>
  </si>
  <si>
    <t>ko:K22958</t>
  </si>
  <si>
    <t>lpdC; gallate decarboxylase subunit C [EC:4.1.1.59]</t>
  </si>
  <si>
    <t>K20534</t>
  </si>
  <si>
    <t>ko:K20534</t>
  </si>
  <si>
    <t>gtrB, csbB; polyisoprenyl-phosphate glycosyltransferase [EC:2.4.-.-]</t>
  </si>
  <si>
    <t>K00702</t>
  </si>
  <si>
    <t>ko:K00702</t>
  </si>
  <si>
    <t>E2.4.1.20; cellobiose phosphorylase [EC:2.4.1.20]</t>
  </si>
  <si>
    <t>K03574</t>
  </si>
  <si>
    <t>ko:K03574</t>
  </si>
  <si>
    <t>mutT, NUDT15, MTH2; 8-oxo-dGTP diphosphatase [EC:3.6.1.55]</t>
  </si>
  <si>
    <t>K07455</t>
  </si>
  <si>
    <t>ko:K07455</t>
  </si>
  <si>
    <t>recT; recombination protein RecT</t>
  </si>
  <si>
    <t>K06213</t>
  </si>
  <si>
    <t>ko:K06213</t>
  </si>
  <si>
    <t>mgtE; magnesium transporter</t>
  </si>
  <si>
    <t>K18234</t>
  </si>
  <si>
    <t>ko:K18234</t>
  </si>
  <si>
    <t>vat; virginiamycin A acetyltransferase [EC:2.3.1.-]</t>
  </si>
  <si>
    <t>K06191</t>
  </si>
  <si>
    <t>ko:K06191</t>
  </si>
  <si>
    <t>nrdH; glutaredoxin-like protein NrdH</t>
  </si>
  <si>
    <t>K09011</t>
  </si>
  <si>
    <t>ko:K09011</t>
  </si>
  <si>
    <t>cimA; (R)-citramalate synthase [EC:2.3.1.182]</t>
  </si>
  <si>
    <t>K05366</t>
  </si>
  <si>
    <t>ko:K05366</t>
  </si>
  <si>
    <t>mrcA; penicillin-binding protein 1A [EC:2.4.1.129 3.4.16.4]</t>
  </si>
  <si>
    <t>K06310</t>
  </si>
  <si>
    <t>ko:K06310</t>
  </si>
  <si>
    <t>yndD; spore germination protein</t>
  </si>
  <si>
    <t>K05795</t>
  </si>
  <si>
    <t>ko:K05795</t>
  </si>
  <si>
    <t>terD; tellurium resistance protein TerD</t>
  </si>
  <si>
    <t>K09825</t>
  </si>
  <si>
    <t>ko:K09825</t>
  </si>
  <si>
    <t>perR; Fur family transcriptional regulator, peroxide stress response regulator</t>
  </si>
  <si>
    <t>K02016</t>
  </si>
  <si>
    <t>ko:K02016</t>
  </si>
  <si>
    <t>ABC.FEV.S; iron complex transport system substrate-binding protein</t>
  </si>
  <si>
    <t>K20487</t>
  </si>
  <si>
    <t>ko:K20487</t>
  </si>
  <si>
    <t>nisK, spaK; two-component system, OmpR family, lantibiotic biosynthesis sensor histidine kinase NisK/SpaK [EC:2.7.13.3]</t>
  </si>
  <si>
    <t>K01872</t>
  </si>
  <si>
    <t>ko:K01872</t>
  </si>
  <si>
    <t>AARS, alaS; alanyl-tRNA synthetase [EC:6.1.1.7]</t>
  </si>
  <si>
    <t>K01209</t>
  </si>
  <si>
    <t>ko:K01209</t>
  </si>
  <si>
    <t>abfA; alpha-L-arabinofuranosidase [EC:3.2.1.55]</t>
  </si>
  <si>
    <t>K07576</t>
  </si>
  <si>
    <t>ko:K07576</t>
  </si>
  <si>
    <t>K07576; metallo-beta-lactamase family protein</t>
  </si>
  <si>
    <t>K01179</t>
  </si>
  <si>
    <t>ko:K01179</t>
  </si>
  <si>
    <t>E3.2.1.4; endoglucanase [EC:3.2.1.4]</t>
  </si>
  <si>
    <t>K01523</t>
  </si>
  <si>
    <t>ko:K01523</t>
  </si>
  <si>
    <t>hisE; phosphoribosyl-ATP pyrophosphohydrolase [EC:3.6.1.31]</t>
  </si>
  <si>
    <t>K01843</t>
  </si>
  <si>
    <t>ko:K01843</t>
  </si>
  <si>
    <t>kamA; lysine 2,3-aminomutase [EC:5.4.3.2]</t>
  </si>
  <si>
    <t>K02278</t>
  </si>
  <si>
    <t>ko:K02278</t>
  </si>
  <si>
    <t>cpaA, tadV; prepilin peptidase CpaA [EC:3.4.23.43]</t>
  </si>
  <si>
    <t>K19119</t>
  </si>
  <si>
    <t>ko:K19119</t>
  </si>
  <si>
    <t>cas5d; CRISPR-associated protein Cas5d</t>
  </si>
  <si>
    <t>K02812</t>
  </si>
  <si>
    <t>ko:K02812</t>
  </si>
  <si>
    <t>sorF; sorbose PTS system EIIA component [EC:2.7.1.206]</t>
  </si>
  <si>
    <t>K06394</t>
  </si>
  <si>
    <t>ko:K06394</t>
  </si>
  <si>
    <t>spoIIIAE; stage III sporulation protein AE</t>
  </si>
  <si>
    <t>K21572</t>
  </si>
  <si>
    <t>ko:K21572</t>
  </si>
  <si>
    <t>susD; starch-binding outer membrane protein, SusD/RagB family</t>
  </si>
  <si>
    <t>K09702</t>
  </si>
  <si>
    <t>ko:K09702</t>
  </si>
  <si>
    <t>K09702; uncharacterized protein</t>
  </si>
  <si>
    <t>K18349</t>
  </si>
  <si>
    <t>ko:K18349</t>
  </si>
  <si>
    <t>vanRC, vanRE, vanRG; two-component system, OmpR family, response regulator VanR</t>
  </si>
  <si>
    <t>K02653</t>
  </si>
  <si>
    <t>ko:K02653</t>
  </si>
  <si>
    <t>pilC; type IV pilus assembly protein PilC</t>
  </si>
  <si>
    <t>K01840</t>
  </si>
  <si>
    <t>ko:K01840</t>
  </si>
  <si>
    <t>manB; phosphomannomutase [EC:5.4.2.8]</t>
  </si>
  <si>
    <t>K03738</t>
  </si>
  <si>
    <t>ko:K03738</t>
  </si>
  <si>
    <t>aor; aldehyde:ferredoxin oxidoreductase [EC:1.2.7.5]</t>
  </si>
  <si>
    <t>K01668</t>
  </si>
  <si>
    <t>ko:K01668</t>
  </si>
  <si>
    <t>E4.1.99.2; tyrosine phenol-lyase [EC:4.1.99.2]</t>
  </si>
  <si>
    <t>K03783</t>
  </si>
  <si>
    <t>ko:K03783</t>
  </si>
  <si>
    <t>punA, PNP; purine-nucleoside phosphorylase [EC:2.4.2.1]</t>
  </si>
  <si>
    <t>K06605</t>
  </si>
  <si>
    <t>ko:K06605</t>
  </si>
  <si>
    <t>iolH; myo-inositol catabolism protein IolH</t>
  </si>
  <si>
    <t>K01604</t>
  </si>
  <si>
    <t>ko:K01604</t>
  </si>
  <si>
    <t>mmdA; methylmalonyl-CoA decarboxylase subunit alpha [EC:7.2.4.3]</t>
  </si>
  <si>
    <t>K02474</t>
  </si>
  <si>
    <t>ko:K02474</t>
  </si>
  <si>
    <t>wbpO; UDP-N-acetyl-D-glucosamine/UDP-N-acetyl-D-galactosamine dehydrogenase [EC:1.1.1.136 1.1.1.-]</t>
  </si>
  <si>
    <t>K09789</t>
  </si>
  <si>
    <t>ko:K09789</t>
  </si>
  <si>
    <t>bioG; pimeloyl-[acyl-carrier protein] methyl ester esterase [EC:3.1.1.85]</t>
  </si>
  <si>
    <t>K01847</t>
  </si>
  <si>
    <t>ko:K01847</t>
  </si>
  <si>
    <t>MUT; methylmalonyl-CoA mutase [EC:5.4.99.2]</t>
  </si>
  <si>
    <t>K13043</t>
  </si>
  <si>
    <t>ko:K13043</t>
  </si>
  <si>
    <t>argF; N-succinyl-L-ornithine transcarbamylase [EC:2.1.3.11]</t>
  </si>
  <si>
    <t>K13935</t>
  </si>
  <si>
    <t>ko:K13935</t>
  </si>
  <si>
    <t>mdcH; malonate decarboxylase epsilon subunit [EC:2.3.1.39]</t>
  </si>
  <si>
    <t>K09014</t>
  </si>
  <si>
    <t>ko:K09014</t>
  </si>
  <si>
    <t>sufB; Fe-S cluster assembly protein SufB</t>
  </si>
  <si>
    <t>K07979</t>
  </si>
  <si>
    <t>ko:K07979</t>
  </si>
  <si>
    <t>ytrA; GntR family transcriptional regulator</t>
  </si>
  <si>
    <t>K21672</t>
  </si>
  <si>
    <t>ko:K21672</t>
  </si>
  <si>
    <t>ord; 2,4-diaminopentanoate dehydrogenase [EC:1.4.1.12 1.4.1.26]</t>
  </si>
  <si>
    <t>K01685</t>
  </si>
  <si>
    <t>ko:K01685</t>
  </si>
  <si>
    <t>uxaA; altronate hydrolase [EC:4.2.1.7]</t>
  </si>
  <si>
    <t>K21573</t>
  </si>
  <si>
    <t>ko:K21573</t>
  </si>
  <si>
    <t>susC; TonB-dependent starch-binding outer membrane protein SusC</t>
  </si>
  <si>
    <t>K01711</t>
  </si>
  <si>
    <t>ko:K01711</t>
  </si>
  <si>
    <t>gmd, GMDS; GDPmannose 4,6-dehydratase [EC:4.2.1.47]</t>
  </si>
  <si>
    <t>K19157</t>
  </si>
  <si>
    <t>ko:K19157</t>
  </si>
  <si>
    <t>yafQ; mRNA interferase YafQ [EC:3.1.-.-]</t>
  </si>
  <si>
    <t>K06378</t>
  </si>
  <si>
    <t>ko:K06378</t>
  </si>
  <si>
    <t>spoIIAA; stage II sporulation protein AA (anti-sigma F factor antagonist)</t>
  </si>
  <si>
    <t>K01960</t>
  </si>
  <si>
    <t>ko:K01960</t>
  </si>
  <si>
    <t>pycB; pyruvate carboxylase subunit B [EC:6.4.1.1]</t>
  </si>
  <si>
    <t>K01278</t>
  </si>
  <si>
    <t>ko:K01278</t>
  </si>
  <si>
    <t>DPP4, CD26; dipeptidyl-peptidase 4 [EC:3.4.14.5]</t>
  </si>
  <si>
    <t>K01624</t>
  </si>
  <si>
    <t>ko:K01624</t>
  </si>
  <si>
    <t>FBA, fbaA; fructose-bisphosphate aldolase, class II [EC:4.1.2.13]</t>
  </si>
  <si>
    <t>K04027</t>
  </si>
  <si>
    <t>ko:K04027</t>
  </si>
  <si>
    <t>eutM; ethanolamine utilization protein EutM</t>
  </si>
  <si>
    <t>K21556</t>
  </si>
  <si>
    <t>ko:K21556</t>
  </si>
  <si>
    <t>malR; CRP/FNR family transcriptional regulator, polysaccharide utilization system transcription regulator</t>
  </si>
  <si>
    <t>K00030</t>
  </si>
  <si>
    <t>ko:K00030</t>
  </si>
  <si>
    <t>IDH3; isocitrate dehydrogenase (NAD+) [EC:1.1.1.41]</t>
  </si>
  <si>
    <t>K12524</t>
  </si>
  <si>
    <t>ko:K12524</t>
  </si>
  <si>
    <t>thrA; bifunctional aspartokinase / homoserine dehydrogenase 1 [EC:2.7.2.4 1.1.1.3]</t>
  </si>
  <si>
    <t>K07217</t>
  </si>
  <si>
    <t>ko:K07217</t>
  </si>
  <si>
    <t>K07217; Mn-containing catalase</t>
  </si>
  <si>
    <t>K01548</t>
  </si>
  <si>
    <t>ko:K01548</t>
  </si>
  <si>
    <t>kdpC; potassium-transporting ATPase KdpC subunit</t>
  </si>
  <si>
    <t>K00812</t>
  </si>
  <si>
    <t>ko:K00812</t>
  </si>
  <si>
    <t>aspB; aspartate aminotransferase [EC:2.6.1.1]</t>
  </si>
  <si>
    <t>K03655</t>
  </si>
  <si>
    <t>ko:K03655</t>
  </si>
  <si>
    <t>recG; ATP-dependent DNA helicase RecG [EC:3.6.4.12]</t>
  </si>
  <si>
    <t>K06923</t>
  </si>
  <si>
    <t>ko:K06923</t>
  </si>
  <si>
    <t>K06923; uncharacterized protein</t>
  </si>
  <si>
    <t>K07307</t>
  </si>
  <si>
    <t>ko:K07307</t>
  </si>
  <si>
    <t>dmsB; anaerobic dimethyl sulfoxide reductase subunit B</t>
  </si>
  <si>
    <t>K00375</t>
  </si>
  <si>
    <t>ko:K00375</t>
  </si>
  <si>
    <t>K00375; GntR family transcriptional regulator / MocR family aminotransferase</t>
  </si>
  <si>
    <t>K21467</t>
  </si>
  <si>
    <t>ko:K21467</t>
  </si>
  <si>
    <t>pbpC; penicillin-binding protein 3</t>
  </si>
  <si>
    <t>K18471</t>
  </si>
  <si>
    <t>ko:K18471</t>
  </si>
  <si>
    <t>ydjG; methylglyoxal reductase [EC:1.1.1.-]</t>
  </si>
  <si>
    <t>K09009</t>
  </si>
  <si>
    <t>ko:K09009</t>
  </si>
  <si>
    <t>K09009; uncharacterized protein</t>
  </si>
  <si>
    <t>K08681</t>
  </si>
  <si>
    <t>ko:K08681</t>
  </si>
  <si>
    <t>pdxT, pdx2; pyridoxal 5'-phosphate synthase pdxT subunit [EC:4.3.3.6]</t>
  </si>
  <si>
    <t>K06387</t>
  </si>
  <si>
    <t>ko:K06387</t>
  </si>
  <si>
    <t>spoIIR; stage II sporulation protein R</t>
  </si>
  <si>
    <t>K03483</t>
  </si>
  <si>
    <t>ko:K03483</t>
  </si>
  <si>
    <t>mtlR; mannitol operon transcriptional antiterminator</t>
  </si>
  <si>
    <t>K01844</t>
  </si>
  <si>
    <t>ko:K01844</t>
  </si>
  <si>
    <t>kamD; beta-lysine 5,6-aminomutase alpha subunit [EC:5.4.3.3]</t>
  </si>
  <si>
    <t>K07502</t>
  </si>
  <si>
    <t>ko:K07502</t>
  </si>
  <si>
    <t>yprB; uncharacterized protein</t>
  </si>
  <si>
    <t>K00351</t>
  </si>
  <si>
    <t>ko:K00351</t>
  </si>
  <si>
    <t>nqrF; Na+-transporting NADH:ubiquinone oxidoreductase subunit F [EC:7.2.1.1]</t>
  </si>
  <si>
    <t>K00010</t>
  </si>
  <si>
    <t>ko:K00010</t>
  </si>
  <si>
    <t>iolG; myo-inositol 2-dehydrogenase / D-chiro-inositol 1-dehydrogenase [EC:1.1.1.18 1.1.1.369]</t>
  </si>
  <si>
    <t>K02014</t>
  </si>
  <si>
    <t>ko:K02014</t>
  </si>
  <si>
    <t>TC.FEV.OM; iron complex outermembrane recepter protein</t>
  </si>
  <si>
    <t>K00209</t>
  </si>
  <si>
    <t>ko:K00209</t>
  </si>
  <si>
    <t>fabV, ter; enoyl-[acyl-carrier protein] reductase / trans-2-enoyl-CoA reductase (NAD+) [EC:1.3.1.9 1.3.1.44]</t>
  </si>
  <si>
    <t>K00348</t>
  </si>
  <si>
    <t>ko:K00348</t>
  </si>
  <si>
    <t>nqrC; Na+-transporting NADH:ubiquinone oxidoreductase subunit C [EC:7.2.1.1]</t>
  </si>
  <si>
    <t>K00180</t>
  </si>
  <si>
    <t>ko:K00180</t>
  </si>
  <si>
    <t>iorB; indolepyruvate ferredoxin oxidoreductase, beta subunit [EC:1.2.7.8]</t>
  </si>
  <si>
    <t>K00349</t>
  </si>
  <si>
    <t>ko:K00349</t>
  </si>
  <si>
    <t>nqrD; Na+-transporting NADH:ubiquinone oxidoreductase subunit D [EC:7.2.1.1]</t>
  </si>
  <si>
    <t>K20118</t>
  </si>
  <si>
    <t>ko:K20118</t>
  </si>
  <si>
    <t>ptsG, glcA, glcB; glucose PTS system EIICBA or EIICB component [EC:2.7.1.199]</t>
  </si>
  <si>
    <t>K00929</t>
  </si>
  <si>
    <t>ko:K00929</t>
  </si>
  <si>
    <t>buk; butyrate kinase [EC:2.7.2.7]</t>
  </si>
  <si>
    <t>K06409</t>
  </si>
  <si>
    <t>ko:K06409</t>
  </si>
  <si>
    <t>spoVB; stage V sporulation protein B</t>
  </si>
  <si>
    <t>K04486</t>
  </si>
  <si>
    <t>ko:K04486</t>
  </si>
  <si>
    <t>E3.1.3.15B; histidinol-phosphatase (PHP family) [EC:3.1.3.15]</t>
  </si>
  <si>
    <t>K06379</t>
  </si>
  <si>
    <t>ko:K06379</t>
  </si>
  <si>
    <t>spoIIAB; stage II sporulation protein AB (anti-sigma F factor) [EC:2.7.11.1]</t>
  </si>
  <si>
    <t>K00179</t>
  </si>
  <si>
    <t>ko:K00179</t>
  </si>
  <si>
    <t>iorA; indolepyruvate ferredoxin oxidoreductase, alpha subunit [EC:1.2.7.8]</t>
  </si>
  <si>
    <t>K08306</t>
  </si>
  <si>
    <t>ko:K08306</t>
  </si>
  <si>
    <t>mltC; membrane-bound lytic murein transglycosylase C [EC:4.2.2.-]</t>
  </si>
  <si>
    <t>K05606</t>
  </si>
  <si>
    <t>ko:K05606</t>
  </si>
  <si>
    <t>MCEE, epi; methylmalonyl-CoA/ethylmalonyl-CoA epimerase [EC:5.1.99.1]</t>
  </si>
  <si>
    <t>K06987</t>
  </si>
  <si>
    <t>ko:K06987</t>
  </si>
  <si>
    <t>K06987; uncharacterized protein</t>
  </si>
  <si>
    <t>K01235</t>
  </si>
  <si>
    <t>ko:K01235</t>
  </si>
  <si>
    <t>aguA; alpha-glucuronidase [EC:3.2.1.139]</t>
  </si>
  <si>
    <t>K10112</t>
  </si>
  <si>
    <t>ko:K10112</t>
  </si>
  <si>
    <t>msmX, msmK, malK, sugC, ggtA, msiK; multiple sugar transport system ATP-binding protein</t>
  </si>
  <si>
    <t>K06383</t>
  </si>
  <si>
    <t>ko:K06383</t>
  </si>
  <si>
    <t>spoIIGA; stage II sporulation protein GA (sporulation sigma-E factor processing peptidase) [EC:3.4.23.-]</t>
  </si>
  <si>
    <t>K00602</t>
  </si>
  <si>
    <t>ko:K00602</t>
  </si>
  <si>
    <t>purH; phosphoribosylaminoimidazolecarboxamide formyltransferase / IMP cyclohydrolase [EC:2.1.2.3 3.5.4.10]</t>
  </si>
  <si>
    <t>K07230</t>
  </si>
  <si>
    <t>ko:K07230</t>
  </si>
  <si>
    <t>p19, ftrA; periplasmic iron binding protein</t>
  </si>
  <si>
    <t>K17734</t>
  </si>
  <si>
    <t>ko:K17734</t>
  </si>
  <si>
    <t>aprX; serine protease AprX [EC:3.4.21.-]</t>
  </si>
  <si>
    <t>K03658</t>
  </si>
  <si>
    <t>ko:K03658</t>
  </si>
  <si>
    <t>helD; DNA helicase IV [EC:3.6.4.12]</t>
  </si>
  <si>
    <t>K21574</t>
  </si>
  <si>
    <t>ko:K21574</t>
  </si>
  <si>
    <t>susB; glucan 1,4-alpha-glucosidase [EC:3.2.1.3]</t>
  </si>
  <si>
    <t>K01201</t>
  </si>
  <si>
    <t>ko:K01201</t>
  </si>
  <si>
    <t>GBA, srfJ; glucosylceramidase [EC:3.2.1.45]</t>
  </si>
  <si>
    <t>K01933</t>
  </si>
  <si>
    <t>ko:K01933</t>
  </si>
  <si>
    <t>purM; phosphoribosylformylglycinamidine cyclo-ligase [EC:6.3.3.1]</t>
  </si>
  <si>
    <t>K05367</t>
  </si>
  <si>
    <t>ko:K05367</t>
  </si>
  <si>
    <t>pbpC; penicillin-binding protein 1C [EC:2.4.1.129]</t>
  </si>
  <si>
    <t>K07079</t>
  </si>
  <si>
    <t>ko:K07079</t>
  </si>
  <si>
    <t>K07079; uncharacterized protein</t>
  </si>
  <si>
    <t>K02621</t>
  </si>
  <si>
    <t>ko:K02621</t>
  </si>
  <si>
    <t>parC; topoisomerase IV subunit A [EC:5.6.2.2]</t>
  </si>
  <si>
    <t>K01198</t>
  </si>
  <si>
    <t>ko:K01198</t>
  </si>
  <si>
    <t>xynB; xylan 1,4-beta-xylosidase [EC:3.2.1.37]</t>
  </si>
  <si>
    <t>K20492</t>
  </si>
  <si>
    <t>ko:K20492</t>
  </si>
  <si>
    <t>nisG, spaG, cprC; lantibiotic transport system permease protein</t>
  </si>
  <si>
    <t>K00336</t>
  </si>
  <si>
    <t>ko:K00336</t>
  </si>
  <si>
    <t>nuoG; NADH-quinone oxidoreductase subunit G [EC:7.1.1.2]</t>
  </si>
  <si>
    <t>K18350</t>
  </si>
  <si>
    <t>ko:K18350</t>
  </si>
  <si>
    <t>vanSC, vanSE, vanSG; two-component system, OmpR family, sensor histidine kinase VanS [EC:2.7.13.3]</t>
  </si>
  <si>
    <t>K20491</t>
  </si>
  <si>
    <t>ko:K20491</t>
  </si>
  <si>
    <t>nisE, spaE, cprB, epiE; lantibiotic transport system permease protein</t>
  </si>
  <si>
    <t>K11527</t>
  </si>
  <si>
    <t>ko:K11527</t>
  </si>
  <si>
    <t>K11527; two-component system, sensor histidine kinase and response regulator [EC:2.7.13.3]</t>
  </si>
  <si>
    <t>K01923</t>
  </si>
  <si>
    <t>ko:K01923</t>
  </si>
  <si>
    <t>purC; phosphoribosylaminoimidazole-succinocarboxamide synthase [EC:6.3.2.6]</t>
  </si>
  <si>
    <t>K06926</t>
  </si>
  <si>
    <t>ko:K06926</t>
  </si>
  <si>
    <t>K06926; uncharacterized protein</t>
  </si>
  <si>
    <t>K02822</t>
  </si>
  <si>
    <t>ko:K02822</t>
  </si>
  <si>
    <t>ulaB, sgaB; ascorbate PTS system EIIB component [EC:2.7.1.194]</t>
  </si>
  <si>
    <t>K03332</t>
  </si>
  <si>
    <t>ko:K03332</t>
  </si>
  <si>
    <t>fruA; fructan beta-fructosidase [EC:3.2.1.80]</t>
  </si>
  <si>
    <t>K07341</t>
  </si>
  <si>
    <t>ko:K07341</t>
  </si>
  <si>
    <t>doc; death on curing protein</t>
  </si>
  <si>
    <t>K01588</t>
  </si>
  <si>
    <t>ko:K01588</t>
  </si>
  <si>
    <t>purE; 5-(carboxyamino)imidazole ribonucleotide mutase [EC:5.4.99.18]</t>
  </si>
  <si>
    <t>K18930</t>
  </si>
  <si>
    <t>ko:K18930</t>
  </si>
  <si>
    <t>dld; D-lactate dehydrogenase</t>
  </si>
  <si>
    <t>K00819</t>
  </si>
  <si>
    <t>ko:K00819</t>
  </si>
  <si>
    <t>rocD, OAT; ornithine--oxo-acid transaminase [EC:2.6.1.13]</t>
  </si>
  <si>
    <t>K02004</t>
  </si>
  <si>
    <t>ko:K02004</t>
  </si>
  <si>
    <t>ABC.CD.P; putative ABC transport system permease protein</t>
  </si>
  <si>
    <t>K03735</t>
  </si>
  <si>
    <t>ko:K03735</t>
  </si>
  <si>
    <t>eutB; ethanolamine ammonia-lyase large subunit [EC:4.3.1.7]</t>
  </si>
  <si>
    <t>K13990</t>
  </si>
  <si>
    <t>ko:K13990</t>
  </si>
  <si>
    <t>FTCD; glutamate formiminotransferase / formiminotetrahydrofolate cyclodeaminase [EC:2.1.2.5 4.3.1.4]</t>
  </si>
  <si>
    <t>K02017</t>
  </si>
  <si>
    <t>ko:K02017</t>
  </si>
  <si>
    <t>modC; molybdate transport system ATP-binding protein [EC:7.3.2.5]</t>
  </si>
  <si>
    <t>K05952</t>
  </si>
  <si>
    <t>ko:K05952</t>
  </si>
  <si>
    <t>K05952; uncharacterized protein</t>
  </si>
  <si>
    <t>K06908</t>
  </si>
  <si>
    <t>ko:K06908</t>
  </si>
  <si>
    <t>K06908; uncharacterized protein</t>
  </si>
  <si>
    <t>K01487</t>
  </si>
  <si>
    <t>ko:K01487</t>
  </si>
  <si>
    <t>E3.5.4.3, guaD; guanine deaminase [EC:3.5.4.3]</t>
  </si>
  <si>
    <t>K01546</t>
  </si>
  <si>
    <t>ko:K01546</t>
  </si>
  <si>
    <t>kdpA; potassium-transporting ATPase potassium-binding subunit</t>
  </si>
  <si>
    <t>K11382</t>
  </si>
  <si>
    <t>ko:K11382</t>
  </si>
  <si>
    <t>pgtP; MFS transporter, OPA family, phosphoglycerate transporter protein</t>
  </si>
  <si>
    <t>K19165</t>
  </si>
  <si>
    <t>ko:K19165</t>
  </si>
  <si>
    <t>phd; antitoxin Phd</t>
  </si>
  <si>
    <t>K02025</t>
  </si>
  <si>
    <t>ko:K02025</t>
  </si>
  <si>
    <t>ABC.MS.P; multiple sugar transport system permease protein</t>
  </si>
  <si>
    <t>K00014</t>
  </si>
  <si>
    <t>ko:K00014</t>
  </si>
  <si>
    <t>aroE; shikimate dehydrogenase [EC:1.1.1.25]</t>
  </si>
  <si>
    <t>K11907</t>
  </si>
  <si>
    <t>ko:K11907</t>
  </si>
  <si>
    <t>vasG, clpV; type VI secretion system protein VasG</t>
  </si>
  <si>
    <t>K07406</t>
  </si>
  <si>
    <t>ko:K07406</t>
  </si>
  <si>
    <t>melA; alpha-galactosidase [EC:3.2.1.22]</t>
  </si>
  <si>
    <t>K08168</t>
  </si>
  <si>
    <t>ko:K08168</t>
  </si>
  <si>
    <t>tetB; MFS transporter, DHA2 family, metal-tetracycline-proton antiporter</t>
  </si>
  <si>
    <t>K18221</t>
  </si>
  <si>
    <t>ko:K18221</t>
  </si>
  <si>
    <t>tetX; tetracycline 11a-monooxygenase, tetracycline resistance protein [EC:1.14.13.231]</t>
  </si>
  <si>
    <t>K18893</t>
  </si>
  <si>
    <t>ko:K18893</t>
  </si>
  <si>
    <t>vcaM; ATP-binding cassette, subfamily B, multidrug efflux pump</t>
  </si>
  <si>
    <t>K07727</t>
  </si>
  <si>
    <t>ko:K07727</t>
  </si>
  <si>
    <t>K07727; putative transcriptional regulator</t>
  </si>
  <si>
    <t>K03724</t>
  </si>
  <si>
    <t>ko:K03724</t>
  </si>
  <si>
    <t>lhr; ATP-dependent helicase Lhr and Lhr-like helicase [EC:3.6.4.-]</t>
  </si>
  <si>
    <t>K22699</t>
  </si>
  <si>
    <t>ko:K22699</t>
  </si>
  <si>
    <t>thi4; sulfide-dependent adenosine diphosphate thiazole synthase [EC:2.4.2.59]</t>
  </si>
  <si>
    <t>K01730</t>
  </si>
  <si>
    <t>ko:K01730</t>
  </si>
  <si>
    <t>ogl; oligogalacturonide lyase [EC:4.2.2.6]</t>
  </si>
  <si>
    <t>K11900</t>
  </si>
  <si>
    <t>ko:K11900</t>
  </si>
  <si>
    <t>impC; type VI secretion system protein ImpC</t>
  </si>
  <si>
    <t>K00847</t>
  </si>
  <si>
    <t>ko:K00847</t>
  </si>
  <si>
    <t>E2.7.1.4, scrK; fructokinase [EC:2.7.1.4]</t>
  </si>
  <si>
    <t>K07115</t>
  </si>
  <si>
    <t>ko:K07115</t>
  </si>
  <si>
    <t>rlmJ; 23S rRNA (adenine2030-N6)-methyltransferase [EC:2.1.1.266]</t>
  </si>
  <si>
    <t>K15583</t>
  </si>
  <si>
    <t>ko:K15583</t>
  </si>
  <si>
    <t>oppD; oligopeptide transport system ATP-binding protein</t>
  </si>
  <si>
    <t>K13940</t>
  </si>
  <si>
    <t>ko:K13940</t>
  </si>
  <si>
    <t>sulD; dihydroneopterin aldolase / 2-amino-4-hydroxy-6-hydroxymethyldihydropteridine diphosphokinase [EC:4.1.2.25 2.7.6.3]</t>
  </si>
  <si>
    <t>K07005</t>
  </si>
  <si>
    <t>ko:K07005</t>
  </si>
  <si>
    <t>K07005; uncharacterized protein</t>
  </si>
  <si>
    <t>K01494</t>
  </si>
  <si>
    <t>ko:K01494</t>
  </si>
  <si>
    <t>dcd; dCTP deaminase [EC:3.5.4.13]</t>
  </si>
  <si>
    <t>K01848</t>
  </si>
  <si>
    <t>ko:K01848</t>
  </si>
  <si>
    <t>E5.4.99.2A, mcmA1; methylmalonyl-CoA mutase, N-terminal domain [EC:5.4.99.2]</t>
  </si>
  <si>
    <t>K05364</t>
  </si>
  <si>
    <t>ko:K05364</t>
  </si>
  <si>
    <t>pbpA; penicillin-binding protein A</t>
  </si>
  <si>
    <t>K13634</t>
  </si>
  <si>
    <t>ko:K13634</t>
  </si>
  <si>
    <t>cysB; LysR family transcriptional regulator, cys regulon transcriptional activator</t>
  </si>
  <si>
    <t>K01012</t>
  </si>
  <si>
    <t>ko:K01012</t>
  </si>
  <si>
    <t>bioB; biotin synthase [EC:2.8.1.6]</t>
  </si>
  <si>
    <t>K10823</t>
  </si>
  <si>
    <t>ko:K10823</t>
  </si>
  <si>
    <t>oppF; oligopeptide transport system ATP-binding protein</t>
  </si>
  <si>
    <t>K07559</t>
  </si>
  <si>
    <t>ko:K07559</t>
  </si>
  <si>
    <t>kptA; putative RNA 2'-phosphotransferase [EC:2.7.1.-]</t>
  </si>
  <si>
    <t>K11937</t>
  </si>
  <si>
    <t>ko:K11937</t>
  </si>
  <si>
    <t>pgaD; biofilm PGA synthesis protein PgaD</t>
  </si>
  <si>
    <t>K06896</t>
  </si>
  <si>
    <t>ko:K06896</t>
  </si>
  <si>
    <t>mapP; maltose 6'-phosphate phosphatase [EC:3.1.3.90]</t>
  </si>
  <si>
    <t>K05350</t>
  </si>
  <si>
    <t>ko:K05350</t>
  </si>
  <si>
    <t>bglB; beta-glucosidase [EC:3.2.1.21]</t>
  </si>
  <si>
    <t>K21993</t>
  </si>
  <si>
    <t>ko:K21993</t>
  </si>
  <si>
    <t>fdhC; formate transporter</t>
  </si>
  <si>
    <t>K03711</t>
  </si>
  <si>
    <t>ko:K03711</t>
  </si>
  <si>
    <t>fur, zur, furB; Fur family transcriptional regulator, ferric uptake regulator</t>
  </si>
  <si>
    <t>K03616</t>
  </si>
  <si>
    <t>ko:K03616</t>
  </si>
  <si>
    <t>rnfB; Na+-translocating ferredoxin:NAD+ oxidoreductase subunit B [EC:7.2.1.2]</t>
  </si>
  <si>
    <t>K03154</t>
  </si>
  <si>
    <t>ko:K03154</t>
  </si>
  <si>
    <t>thiS; sulfur carrier protein</t>
  </si>
  <si>
    <t>K23005</t>
  </si>
  <si>
    <t>ko:K23005</t>
  </si>
  <si>
    <t>lgaC; L-galactonate 5-dehydrogenase [EC:1.1.1.414]</t>
  </si>
  <si>
    <t>K01890</t>
  </si>
  <si>
    <t>ko:K01890</t>
  </si>
  <si>
    <t>FARSB, pheT; phenylalanyl-tRNA synthetase beta chain [EC:6.1.1.20]</t>
  </si>
  <si>
    <t>K02652</t>
  </si>
  <si>
    <t>ko:K02652</t>
  </si>
  <si>
    <t>pilB; type IV pilus assembly protein PilB</t>
  </si>
  <si>
    <t>K05799</t>
  </si>
  <si>
    <t>ko:K05799</t>
  </si>
  <si>
    <t>pdhR; GntR family transcriptional regulator, transcriptional repressor for pyruvate dehydrogenase complex</t>
  </si>
  <si>
    <t>K01667</t>
  </si>
  <si>
    <t>ko:K01667</t>
  </si>
  <si>
    <t>tnaA; tryptophanase [EC:4.1.99.1]</t>
  </si>
  <si>
    <t>K21713</t>
  </si>
  <si>
    <t>ko:K21713</t>
  </si>
  <si>
    <t>lpmo; lytic chitin monoxygenase [EC:1.14.99.53]</t>
  </si>
  <si>
    <t>K18887</t>
  </si>
  <si>
    <t>ko:K18887</t>
  </si>
  <si>
    <t>efrA; ATP-binding cassette, subfamily B, multidrug efflux pump</t>
  </si>
  <si>
    <t>K15582</t>
  </si>
  <si>
    <t>ko:K15582</t>
  </si>
  <si>
    <t>oppC; oligopeptide transport system permease protein</t>
  </si>
  <si>
    <t>K00003</t>
  </si>
  <si>
    <t>ko:K00003</t>
  </si>
  <si>
    <t>hom; homoserine dehydrogenase [EC:1.1.1.3]</t>
  </si>
  <si>
    <t>K02173</t>
  </si>
  <si>
    <t>ko:K02173</t>
  </si>
  <si>
    <t>yggC; putative kinase</t>
  </si>
  <si>
    <t>K11208</t>
  </si>
  <si>
    <t>ko:K11208</t>
  </si>
  <si>
    <t>yncG; GST-like protein</t>
  </si>
  <si>
    <t>K02001</t>
  </si>
  <si>
    <t>ko:K02001</t>
  </si>
  <si>
    <t>proW; glycine betaine/proline transport system permease protein</t>
  </si>
  <si>
    <t>K19166</t>
  </si>
  <si>
    <t>ko:K19166</t>
  </si>
  <si>
    <t>higB; mRNA interferase HigB [EC:3.1.-.-]</t>
  </si>
  <si>
    <t>K05910</t>
  </si>
  <si>
    <t>ko:K05910</t>
  </si>
  <si>
    <t>npr; NADH peroxidase [EC:1.11.1.1]</t>
  </si>
  <si>
    <t>K10117</t>
  </si>
  <si>
    <t>ko:K10117</t>
  </si>
  <si>
    <t>msmE; raffinose/stachyose/melibiose transport system substrate-binding protein</t>
  </si>
  <si>
    <t>K03707</t>
  </si>
  <si>
    <t>ko:K03707</t>
  </si>
  <si>
    <t>tenA; thiaminase (transcriptional activator TenA) [EC:3.5.99.2]</t>
  </si>
  <si>
    <t>K03826</t>
  </si>
  <si>
    <t>ko:K03826</t>
  </si>
  <si>
    <t>yiaC; putative acetyltransferase [EC:2.3.1.-]</t>
  </si>
  <si>
    <t>K00549</t>
  </si>
  <si>
    <t>ko:K00549</t>
  </si>
  <si>
    <t>metE; 5-methyltetrahydropteroyltriglutamate--homocysteine methyltransferase [EC:2.1.1.14]</t>
  </si>
  <si>
    <t>K01507</t>
  </si>
  <si>
    <t>ko:K01507</t>
  </si>
  <si>
    <t>ppa; inorganic pyrophosphatase [EC:3.6.1.1]</t>
  </si>
  <si>
    <t>K01430</t>
  </si>
  <si>
    <t>ko:K01430</t>
  </si>
  <si>
    <t>ureA; urease subunit gamma [EC:3.5.1.5]</t>
  </si>
  <si>
    <t>K17464</t>
  </si>
  <si>
    <t>ko:K17464</t>
  </si>
  <si>
    <t>dgaA; D-glucosaminate PTS system EIIA component [EC:2.7.1.203]</t>
  </si>
  <si>
    <t>K11604</t>
  </si>
  <si>
    <t>ko:K11604</t>
  </si>
  <si>
    <t>sitA; manganese/iron transport system substrate-binding protein</t>
  </si>
  <si>
    <t>K17468</t>
  </si>
  <si>
    <t>ko:K17468</t>
  </si>
  <si>
    <t>dgaE; D-glucosaminate-6-phosphate ammonia-lyase [EC:4.3.1.29]</t>
  </si>
  <si>
    <t>K01057</t>
  </si>
  <si>
    <t>ko:K01057</t>
  </si>
  <si>
    <t>PGLS, pgl, devB; 6-phosphogluconolactonase [EC:3.1.1.31]</t>
  </si>
  <si>
    <t>K23269</t>
  </si>
  <si>
    <t>ko:K23269</t>
  </si>
  <si>
    <t>purL; phosphoribosylformylglycinamidine synthase subunit PurL [EC:6.3.5.3]</t>
  </si>
  <si>
    <t>K23537</t>
  </si>
  <si>
    <t>ko:K23537</t>
  </si>
  <si>
    <t>nupA; general nucleoside transport system ATP-binding protein</t>
  </si>
  <si>
    <t>K06222</t>
  </si>
  <si>
    <t>ko:K06222</t>
  </si>
  <si>
    <t>dkgB; 2,5-diketo-D-gluconate reductase B [EC:1.1.1.346]</t>
  </si>
  <si>
    <t>K00567</t>
  </si>
  <si>
    <t>ko:K00567</t>
  </si>
  <si>
    <t>ogt, MGMT; methylated-DNA-[protein]-cysteine S-methyltransferase [EC:2.1.1.63]</t>
  </si>
  <si>
    <t>K03811</t>
  </si>
  <si>
    <t>ko:K03811</t>
  </si>
  <si>
    <t>pnuC; nicotinamide mononucleotide transporter</t>
  </si>
  <si>
    <t>K02821</t>
  </si>
  <si>
    <t>ko:K02821</t>
  </si>
  <si>
    <t>ulaC, sgaA; ascorbate PTS system EIIA or EIIAB component [EC:2.7.1.194]</t>
  </si>
  <si>
    <t>K06907</t>
  </si>
  <si>
    <t>ko:K06907</t>
  </si>
  <si>
    <t>K06907; uncharacterized protein</t>
  </si>
  <si>
    <t>K02770</t>
  </si>
  <si>
    <t>ko:K02770</t>
  </si>
  <si>
    <t>fruA; fructose PTS system EIIBC or EIIC component [EC:2.7.1.202]</t>
  </si>
  <si>
    <t>K17466</t>
  </si>
  <si>
    <t>ko:K17466</t>
  </si>
  <si>
    <t>dgaC; D-glucosaminate PTS system EIIC component</t>
  </si>
  <si>
    <t>K07503</t>
  </si>
  <si>
    <t>ko:K07503</t>
  </si>
  <si>
    <t>nucS; endonuclease [EC:3.1.-.-]</t>
  </si>
  <si>
    <t>K01232</t>
  </si>
  <si>
    <t>ko:K01232</t>
  </si>
  <si>
    <t>glvA; maltose-6'-phosphate glucosidase [EC:3.2.1.122]</t>
  </si>
  <si>
    <t>K00800</t>
  </si>
  <si>
    <t>ko:K00800</t>
  </si>
  <si>
    <t>aroA; 3-phosphoshikimate 1-carboxyvinyltransferase [EC:2.5.1.19]</t>
  </si>
  <si>
    <t>K00728</t>
  </si>
  <si>
    <t>ko:K00728</t>
  </si>
  <si>
    <t>POMT, pmt; dolichyl-phosphate-mannose-protein mannosyltransferase [EC:2.4.1.109]</t>
  </si>
  <si>
    <t>K01581</t>
  </si>
  <si>
    <t>ko:K01581</t>
  </si>
  <si>
    <t>E4.1.1.17, ODC1, speC, speF; ornithine decarboxylase [EC:4.1.1.17]</t>
  </si>
  <si>
    <t>K02810</t>
  </si>
  <si>
    <t>ko:K02810</t>
  </si>
  <si>
    <t>scrA, sacP, sacX, ptsS; sucrose PTS system EIIBCA or EIIBC component [EC:2.7.1.211]</t>
  </si>
  <si>
    <t>K01447</t>
  </si>
  <si>
    <t>ko:K01447</t>
  </si>
  <si>
    <t>xlyAB; N-acetylmuramoyl-L-alanine amidase [EC:3.5.1.28]</t>
  </si>
  <si>
    <t>K11537</t>
  </si>
  <si>
    <t>ko:K11537</t>
  </si>
  <si>
    <t>xapB; MFS transporter, NHS family, xanthosine permease</t>
  </si>
  <si>
    <t>K13571</t>
  </si>
  <si>
    <t>ko:K13571</t>
  </si>
  <si>
    <t>pafA; proteasome accessory factor A [EC:6.3.1.19]</t>
  </si>
  <si>
    <t>K08602</t>
  </si>
  <si>
    <t>ko:K08602</t>
  </si>
  <si>
    <t>pepF, pepB; oligoendopeptidase F [EC:3.4.24.-]</t>
  </si>
  <si>
    <t>K01849</t>
  </si>
  <si>
    <t>ko:K01849</t>
  </si>
  <si>
    <t>E5.4.99.2B, mcmA2; methylmalonyl-CoA mutase, C-terminal domain [EC:5.4.99.2]</t>
  </si>
  <si>
    <t>K02769</t>
  </si>
  <si>
    <t>ko:K02769</t>
  </si>
  <si>
    <t>fruAb; fructose PTS system EIIB component [EC:2.7.1.202]</t>
  </si>
  <si>
    <t>K03455</t>
  </si>
  <si>
    <t>ko:K03455</t>
  </si>
  <si>
    <t>TC.KEF; monovalent cation:H+ antiporter-2, CPA2 family</t>
  </si>
  <si>
    <t>K03303</t>
  </si>
  <si>
    <t>ko:K03303</t>
  </si>
  <si>
    <t>lctP; lactate permease</t>
  </si>
  <si>
    <t>K05343</t>
  </si>
  <si>
    <t>ko:K05343</t>
  </si>
  <si>
    <t>treS; maltose alpha-D-glucosyltransferase / alpha-amylase [EC:5.4.99.16 3.2.1.1]</t>
  </si>
  <si>
    <t>K00872</t>
  </si>
  <si>
    <t>ko:K00872</t>
  </si>
  <si>
    <t>thrB; homoserine kinase [EC:2.7.1.39]</t>
  </si>
  <si>
    <t>K07141</t>
  </si>
  <si>
    <t>ko:K07141</t>
  </si>
  <si>
    <t>mocA; molybdenum cofactor cytidylyltransferase [EC:2.7.7.76]</t>
  </si>
  <si>
    <t>K18888</t>
  </si>
  <si>
    <t>ko:K18888</t>
  </si>
  <si>
    <t>efrB; ATP-binding cassette, subfamily B, multidrug efflux pump</t>
  </si>
  <si>
    <t>K12554</t>
  </si>
  <si>
    <t>ko:K12554</t>
  </si>
  <si>
    <t>murN; alanine adding enzyme [EC:2.3.2.-]</t>
  </si>
  <si>
    <t>K00068</t>
  </si>
  <si>
    <t>ko:K00068</t>
  </si>
  <si>
    <t>srlD; sorbitol-6-phosphate 2-dehydrogenase [EC:1.1.1.140]</t>
  </si>
  <si>
    <t>K00527</t>
  </si>
  <si>
    <t>ko:K00527</t>
  </si>
  <si>
    <t>rtpR; ribonucleoside-triphosphate reductase (thioredoxin) [EC:1.17.4.2]</t>
  </si>
  <si>
    <t>K05311</t>
  </si>
  <si>
    <t>ko:K05311</t>
  </si>
  <si>
    <t>cggR; central glycolytic genes regulator</t>
  </si>
  <si>
    <t>K06286</t>
  </si>
  <si>
    <t>ko:K06286</t>
  </si>
  <si>
    <t>ezrA; septation ring formation regulator</t>
  </si>
  <si>
    <t>K18892</t>
  </si>
  <si>
    <t>ko:K18892</t>
  </si>
  <si>
    <t>patB, rscB, lmrC, satB; ATP-binding cassette, subfamily B, multidrug efflux pump</t>
  </si>
  <si>
    <t>K15580</t>
  </si>
  <si>
    <t>ko:K15580</t>
  </si>
  <si>
    <t>oppA, mppA; oligopeptide transport system substrate-binding protein</t>
  </si>
  <si>
    <t>K17363</t>
  </si>
  <si>
    <t>ko:K17363</t>
  </si>
  <si>
    <t>urdA; urocanate reductase [EC:1.3.99.33]</t>
  </si>
  <si>
    <t>K02777</t>
  </si>
  <si>
    <t>ko:K02777</t>
  </si>
  <si>
    <t>crr; sugar PTS system EIIA component [EC:2.7.1.-]</t>
  </si>
  <si>
    <t>K13530</t>
  </si>
  <si>
    <t>ko:K13530</t>
  </si>
  <si>
    <t>adaA; AraC family transcriptional regulator, regulatory protein of adaptative response / methylphosphotriester-DNA alkyltransferase methyltransferase [EC:2.1.1.-]</t>
  </si>
  <si>
    <t>K00105</t>
  </si>
  <si>
    <t>ko:K00105</t>
  </si>
  <si>
    <t>E1.1.3.21; alpha-glycerophosphate oxidase [EC:1.1.3.21]</t>
  </si>
  <si>
    <t>K00034</t>
  </si>
  <si>
    <t>ko:K00034</t>
  </si>
  <si>
    <t>gdh; glucose 1-dehydrogenase [EC:1.1.1.47]</t>
  </si>
  <si>
    <t>K06198</t>
  </si>
  <si>
    <t>ko:K06198</t>
  </si>
  <si>
    <t>coiA; competence protein CoiA</t>
  </si>
  <si>
    <t>K00675</t>
  </si>
  <si>
    <t>ko:K00675</t>
  </si>
  <si>
    <t>nhoA; N-hydroxyarylamine O-acetyltransferase [EC:2.3.1.118]</t>
  </si>
  <si>
    <t>K18891</t>
  </si>
  <si>
    <t>ko:K18891</t>
  </si>
  <si>
    <t>patA, rscA, lmrC, satA; ATP-binding cassette, subfamily B, multidrug efflux pump</t>
  </si>
  <si>
    <t>K00990</t>
  </si>
  <si>
    <t>ko:K00990</t>
  </si>
  <si>
    <t>glnD; [protein-PII] uridylyltransferase [EC:2.7.7.59]</t>
  </si>
  <si>
    <t>K00111</t>
  </si>
  <si>
    <t>ko:K00111</t>
  </si>
  <si>
    <t>glpA, glpD; glycerol-3-phosphate dehydrogenase [EC:1.1.5.3]</t>
  </si>
  <si>
    <t>K03591</t>
  </si>
  <si>
    <t>ko:K03591</t>
  </si>
  <si>
    <t>ftsN; cell division protein FtsN</t>
  </si>
  <si>
    <t>K01476</t>
  </si>
  <si>
    <t>ko:K01476</t>
  </si>
  <si>
    <t>E3.5.3.1, rocF, arg; arginase [EC:3.5.3.1]</t>
  </si>
  <si>
    <t>K16147</t>
  </si>
  <si>
    <t>ko:K16147</t>
  </si>
  <si>
    <t>glgE; starch synthase (maltosyl-transferring) [EC:2.4.99.16]</t>
  </si>
  <si>
    <t>K01200</t>
  </si>
  <si>
    <t>ko:K01200</t>
  </si>
  <si>
    <t>pulA; pullulanase [EC:3.2.1.41]</t>
  </si>
  <si>
    <t>K06182</t>
  </si>
  <si>
    <t>ko:K06182</t>
  </si>
  <si>
    <t>rluF; 23S rRNA pseudouridine2604 synthase [EC:5.4.99.21]</t>
  </si>
  <si>
    <t>K02851</t>
  </si>
  <si>
    <t>ko:K02851</t>
  </si>
  <si>
    <t>wecA, tagO, rfe; UDP-GlcNAc:undecaprenyl-phosphate/decaprenyl-phosphate GlcNAc-1-phosphate transferase [EC:2.7.8.33 2.7.8.35]</t>
  </si>
  <si>
    <t>K08316</t>
  </si>
  <si>
    <t>ko:K08316</t>
  </si>
  <si>
    <t>rsmD; 16S rRNA (guanine966-N2)-methyltransferase [EC:2.1.1.171]</t>
  </si>
  <si>
    <t>K10709</t>
  </si>
  <si>
    <t>ko:K10709</t>
  </si>
  <si>
    <t>frlC; fructoselysine 3-epimerase [EC:5.1.3.41]</t>
  </si>
  <si>
    <t>K09767</t>
  </si>
  <si>
    <t>ko:K09767</t>
  </si>
  <si>
    <t>yajQ; cyclic-di-GMP-binding protein</t>
  </si>
  <si>
    <t>K01139</t>
  </si>
  <si>
    <t>ko:K01139</t>
  </si>
  <si>
    <t>spoT; GTP diphosphokinase / guanosine-3',5'-bis(diphosphate) 3'-diphosphatase [EC:2.7.6.5 3.1.7.2]</t>
  </si>
  <si>
    <t>K07393</t>
  </si>
  <si>
    <t>ko:K07393</t>
  </si>
  <si>
    <t>ECM4, yqjG; glutathionyl-hydroquinone reductase [EC:1.8.5.7]</t>
  </si>
  <si>
    <t>K01160</t>
  </si>
  <si>
    <t>ko:K01160</t>
  </si>
  <si>
    <t>rusA; crossover junction endodeoxyribonuclease RusA [EC:3.1.22.4]</t>
  </si>
  <si>
    <t>K02536</t>
  </si>
  <si>
    <t>ko:K02536</t>
  </si>
  <si>
    <t>lpxD; UDP-3-O-[3-hydroxymyristoyl] glucosamine N-acyltransferase [EC:2.3.1.191]</t>
  </si>
  <si>
    <t>K15828</t>
  </si>
  <si>
    <t>ko:K15828</t>
  </si>
  <si>
    <t>hycC; formate hydrogenlyase subunit 3</t>
  </si>
  <si>
    <t>K14392</t>
  </si>
  <si>
    <t>ko:K14392</t>
  </si>
  <si>
    <t>panF; sodium/pantothenate symporter</t>
  </si>
  <si>
    <t>K18889</t>
  </si>
  <si>
    <t>ko:K18889</t>
  </si>
  <si>
    <t>mdlA, smdA; ATP-binding cassette, subfamily B, multidrug efflux pump</t>
  </si>
  <si>
    <t>K07263</t>
  </si>
  <si>
    <t>ko:K07263</t>
  </si>
  <si>
    <t>pqqL; zinc protease [EC:3.4.24.-]</t>
  </si>
  <si>
    <t>K03929</t>
  </si>
  <si>
    <t>ko:K03929</t>
  </si>
  <si>
    <t>pnbA; para-nitrobenzyl esterase [EC:3.1.1.-]</t>
  </si>
  <si>
    <t>K14415</t>
  </si>
  <si>
    <t>ko:K14415</t>
  </si>
  <si>
    <t>RTCB, rtcB; tRNA-splicing ligase RtcB (3'-phosphate/5'-hydroxy nucleic acid ligase) [EC:6.5.1.8]</t>
  </si>
  <si>
    <t>K09680</t>
  </si>
  <si>
    <t>ko:K09680</t>
  </si>
  <si>
    <t>PANK1_2_3, CAB1, coaW; type II pantothenate kinase [EC:2.7.1.33]</t>
  </si>
  <si>
    <t>K08256</t>
  </si>
  <si>
    <t>ko:K08256</t>
  </si>
  <si>
    <t>pimA; phosphatidyl-myo-inositol alpha-mannosyltransferase [EC:2.4.1.345]</t>
  </si>
  <si>
    <t>K03776</t>
  </si>
  <si>
    <t>ko:K03776</t>
  </si>
  <si>
    <t>aer; aerotaxis receptor</t>
  </si>
  <si>
    <t>K03186</t>
  </si>
  <si>
    <t>ko:K03186</t>
  </si>
  <si>
    <t>ubiX, bsdB, PAD1; flavin prenyltransferase [EC:2.5.1.129]</t>
  </si>
  <si>
    <t>K02532</t>
  </si>
  <si>
    <t>ko:K02532</t>
  </si>
  <si>
    <t>lacY; MFS transporter, OHS family, lactose permease</t>
  </si>
  <si>
    <t>K16325</t>
  </si>
  <si>
    <t>ko:K16325</t>
  </si>
  <si>
    <t>nupX; nucleoside permease</t>
  </si>
  <si>
    <t>K13788</t>
  </si>
  <si>
    <t>ko:K13788</t>
  </si>
  <si>
    <t>pta; phosphate acetyltransferase [EC:2.3.1.8]</t>
  </si>
  <si>
    <t>K00245</t>
  </si>
  <si>
    <t>ko:K00245</t>
  </si>
  <si>
    <t>frdB; fumarate reductase iron-sulfur subunit [EC:1.3.5.4]</t>
  </si>
  <si>
    <t>K06872</t>
  </si>
  <si>
    <t>ko:K06872</t>
  </si>
  <si>
    <t>K06872; uncharacterized protein</t>
  </si>
  <si>
    <t>K00117</t>
  </si>
  <si>
    <t>ko:K00117</t>
  </si>
  <si>
    <t>gcd; quinoprotein glucose dehydrogenase [EC:1.1.5.2]</t>
  </si>
  <si>
    <t>K10974</t>
  </si>
  <si>
    <t>ko:K10974</t>
  </si>
  <si>
    <t>codB; cytosine permease</t>
  </si>
  <si>
    <t>K18837</t>
  </si>
  <si>
    <t>ko:K18837</t>
  </si>
  <si>
    <t>cbtA; cytoskeleton-binding toxin CbtA and related proteins</t>
  </si>
  <si>
    <t>K01118</t>
  </si>
  <si>
    <t>ko:K01118</t>
  </si>
  <si>
    <t>acpD, azoR; FMN-dependent NADH-azoreductase [EC:1.7.1.17]</t>
  </si>
  <si>
    <t>K07464</t>
  </si>
  <si>
    <t>ko:K07464</t>
  </si>
  <si>
    <t>cas4; CRISPR-associated exonuclease Cas4 [EC:3.1.12.1]</t>
  </si>
  <si>
    <t>K02805</t>
  </si>
  <si>
    <t>ko:K02805</t>
  </si>
  <si>
    <t>wecE, rffA; dTDP-4-amino-4,6-dideoxygalactose transaminase [EC:2.6.1.59]</t>
  </si>
  <si>
    <t>K00970</t>
  </si>
  <si>
    <t>ko:K00970</t>
  </si>
  <si>
    <t>pcnB; poly(A) polymerase [EC:2.7.7.19]</t>
  </si>
  <si>
    <t>K13288</t>
  </si>
  <si>
    <t>ko:K13288</t>
  </si>
  <si>
    <t>orn, REX2, REXO2; oligoribonuclease [EC:3.1.-.-]</t>
  </si>
  <si>
    <t>K06167</t>
  </si>
  <si>
    <t>ko:K06167</t>
  </si>
  <si>
    <t>phnP; phosphoribosyl 1,2-cyclic phosphate phosphodiesterase [EC:3.1.4.55]</t>
  </si>
  <si>
    <t>K03089</t>
  </si>
  <si>
    <t>ko:K03089</t>
  </si>
  <si>
    <t>rpoH; RNA polymerase sigma-32 factor</t>
  </si>
  <si>
    <t>K03321</t>
  </si>
  <si>
    <t>ko:K03321</t>
  </si>
  <si>
    <t>TC.SULP; sulfate permease, SulP family</t>
  </si>
  <si>
    <t>K06179</t>
  </si>
  <si>
    <t>ko:K06179</t>
  </si>
  <si>
    <t>rluC; 23S rRNA pseudouridine955/2504/2580 synthase [EC:5.4.99.24]</t>
  </si>
  <si>
    <t>K00065</t>
  </si>
  <si>
    <t>ko:K00065</t>
  </si>
  <si>
    <t>kduD; 2-dehydro-3-deoxy-D-gluconate 5-dehydrogenase [EC:1.1.1.127]</t>
  </si>
  <si>
    <t>K08679</t>
  </si>
  <si>
    <t>ko:K08679</t>
  </si>
  <si>
    <t>GAE, cap1J; UDP-glucuronate 4-epimerase [EC:5.1.3.6]</t>
  </si>
  <si>
    <t>K02452</t>
  </si>
  <si>
    <t>ko:K02452</t>
  </si>
  <si>
    <t>gspC; general secretion pathway protein C</t>
  </si>
  <si>
    <t>K03079</t>
  </si>
  <si>
    <t>ko:K03079</t>
  </si>
  <si>
    <t>ulaE, sgaU, sgbU; L-ribulose-5-phosphate 3-epimerase [EC:5.1.3.22]</t>
  </si>
  <si>
    <t>K09791</t>
  </si>
  <si>
    <t>ko:K09791</t>
  </si>
  <si>
    <t>K09791; uncharacterized protein</t>
  </si>
  <si>
    <t>K12138</t>
  </si>
  <si>
    <t>ko:K12138</t>
  </si>
  <si>
    <t>hyfC; hydrogenase-4 component C [EC:1.-.-.-]</t>
  </si>
  <si>
    <t>K01631</t>
  </si>
  <si>
    <t>ko:K01631</t>
  </si>
  <si>
    <t>dgoA; 2-dehydro-3-deoxyphosphogalactonate aldolase [EC:4.1.2.21]</t>
  </si>
  <si>
    <t>K00124</t>
  </si>
  <si>
    <t>ko:K00124</t>
  </si>
  <si>
    <t>fdoH, fdsB; formate dehydrogenase iron-sulfur subunit</t>
  </si>
  <si>
    <t>K00823</t>
  </si>
  <si>
    <t>ko:K00823</t>
  </si>
  <si>
    <t>puuE; 4-aminobutyrate aminotransferase [EC:2.6.1.19]</t>
  </si>
  <si>
    <t>K03790</t>
  </si>
  <si>
    <t>ko:K03790</t>
  </si>
  <si>
    <t>rimJ; [ribosomal protein S5]-alanine N-acetyltransferase [EC:2.3.1.267]</t>
  </si>
  <si>
    <t>K19777</t>
  </si>
  <si>
    <t>ko:K19777</t>
  </si>
  <si>
    <t>hdeA; acid stress chaperone HdeA</t>
  </si>
  <si>
    <t>K07443</t>
  </si>
  <si>
    <t>ko:K07443</t>
  </si>
  <si>
    <t>ybaZ; methylated-DNA-protein-cysteine methyltransferase related protein</t>
  </si>
  <si>
    <t>K12369</t>
  </si>
  <si>
    <t>ko:K12369</t>
  </si>
  <si>
    <t>dppB; dipeptide transport system permease protein</t>
  </si>
  <si>
    <t>K02002</t>
  </si>
  <si>
    <t>ko:K02002</t>
  </si>
  <si>
    <t>proX; glycine betaine/proline transport system substrate-binding protein</t>
  </si>
  <si>
    <t>K10543</t>
  </si>
  <si>
    <t>ko:K10543</t>
  </si>
  <si>
    <t>xylF; D-xylose transport system substrate-binding protein</t>
  </si>
  <si>
    <t>K01903</t>
  </si>
  <si>
    <t>ko:K01903</t>
  </si>
  <si>
    <t>sucC; succinyl-CoA synthetase beta subunit [EC:6.2.1.5]</t>
  </si>
  <si>
    <t>K06165</t>
  </si>
  <si>
    <t>ko:K06165</t>
  </si>
  <si>
    <t>phnH; alpha-D-ribose 1-methylphosphonate 5-triphosphate synthase subunit PhnH [EC:2.7.8.37]</t>
  </si>
  <si>
    <t>K19222</t>
  </si>
  <si>
    <t>ko:K19222</t>
  </si>
  <si>
    <t>menI, DHNAT; 1,4-dihydroxy-2-naphthoyl-CoA hydrolase [EC:3.1.2.28]</t>
  </si>
  <si>
    <t>K08160</t>
  </si>
  <si>
    <t>ko:K08160</t>
  </si>
  <si>
    <t>mdfA, cmr; MFS transporter, DHA1 family, multidrug/chloramphenicol efflux transport protein</t>
  </si>
  <si>
    <t>K02768</t>
  </si>
  <si>
    <t>ko:K02768</t>
  </si>
  <si>
    <t>fruB; fructose PTS system EIIA component [EC:2.7.1.202]</t>
  </si>
  <si>
    <t>K05787</t>
  </si>
  <si>
    <t>ko:K05787</t>
  </si>
  <si>
    <t>hupA; DNA-binding protein HU-alpha</t>
  </si>
  <si>
    <t>K09898</t>
  </si>
  <si>
    <t>ko:K09898</t>
  </si>
  <si>
    <t>K09898; uncharacterized protein</t>
  </si>
  <si>
    <t>K03557</t>
  </si>
  <si>
    <t>ko:K03557</t>
  </si>
  <si>
    <t>fis; Fis family transcriptional regulator, factor for inversion stimulation protein</t>
  </si>
  <si>
    <t>K01902</t>
  </si>
  <si>
    <t>ko:K01902</t>
  </si>
  <si>
    <t>sucD; succinyl-CoA synthetase alpha subunit [EC:6.2.1.5]</t>
  </si>
  <si>
    <t>K03182</t>
  </si>
  <si>
    <t>ko:K03182</t>
  </si>
  <si>
    <t>ubiD; 4-hydroxy-3-polyprenylbenzoate decarboxylase [EC:4.1.1.98]</t>
  </si>
  <si>
    <t>K03592</t>
  </si>
  <si>
    <t>ko:K03592</t>
  </si>
  <si>
    <t>pmbA; PmbA protein</t>
  </si>
  <si>
    <t>K21512</t>
  </si>
  <si>
    <t>ko:K21512</t>
  </si>
  <si>
    <t>gpA; terminase, large subunit [EC:3.1.21.4]</t>
  </si>
  <si>
    <t>K23773</t>
  </si>
  <si>
    <t>ko:K23773</t>
  </si>
  <si>
    <t>hdfR; LysR family transcriptional regulator, flagellar master operon regulator</t>
  </si>
  <si>
    <t>K23240</t>
  </si>
  <si>
    <t>ko:K23240</t>
  </si>
  <si>
    <t>rcnR; FrmR/RcnR family transcriptional regulator, repressor of rcnA expression</t>
  </si>
  <si>
    <t>K15724</t>
  </si>
  <si>
    <t>ko:K15724</t>
  </si>
  <si>
    <t>erpA; iron-sulfur cluster insertion protein</t>
  </si>
  <si>
    <t>K19778</t>
  </si>
  <si>
    <t>ko:K19778</t>
  </si>
  <si>
    <t>hdeB; acid stress chaperone HdeB</t>
  </si>
  <si>
    <t>K09969</t>
  </si>
  <si>
    <t>ko:K09969</t>
  </si>
  <si>
    <t>aapJ, bztA; general L-amino acid transport system substrate-binding protein</t>
  </si>
  <si>
    <t>K03803</t>
  </si>
  <si>
    <t>ko:K03803</t>
  </si>
  <si>
    <t>rseC; sigma-E factor negative regulatory protein RseC</t>
  </si>
  <si>
    <t>K09896</t>
  </si>
  <si>
    <t>ko:K09896</t>
  </si>
  <si>
    <t>K09896; uncharacterized protein</t>
  </si>
  <si>
    <t>K03587</t>
  </si>
  <si>
    <t>ko:K03587</t>
  </si>
  <si>
    <t>ftsI; cell division protein FtsI (penicillin-binding protein 3) [EC:3.4.16.4]</t>
  </si>
  <si>
    <t>K06177</t>
  </si>
  <si>
    <t>ko:K06177</t>
  </si>
  <si>
    <t>rluA; tRNA pseudouridine32 synthase / 23S rRNA pseudouridine746 synthase [EC:5.4.99.28 5.4.99.29]</t>
  </si>
  <si>
    <t>K16692</t>
  </si>
  <si>
    <t>ko:K16692</t>
  </si>
  <si>
    <t>etk-wzc; tyrosine-protein kinase Etk/Wzc [EC:2.7.10.-]</t>
  </si>
  <si>
    <t>K09923</t>
  </si>
  <si>
    <t>ko:K09923</t>
  </si>
  <si>
    <t>K09923; uncharacterized protein</t>
  </si>
  <si>
    <t>K00989</t>
  </si>
  <si>
    <t>ko:K00989</t>
  </si>
  <si>
    <t>rph; ribonuclease PH [EC:2.7.7.56]</t>
  </si>
  <si>
    <t>K02843</t>
  </si>
  <si>
    <t>ko:K02843</t>
  </si>
  <si>
    <t>waaF, rfaF; heptosyltransferase II [EC:2.4.-.-]</t>
  </si>
  <si>
    <t>K02043</t>
  </si>
  <si>
    <t>ko:K02043</t>
  </si>
  <si>
    <t>phnF; GntR family transcriptional regulator, phosphonate transport system regulatory protein</t>
  </si>
  <si>
    <t>K09971</t>
  </si>
  <si>
    <t>ko:K09971</t>
  </si>
  <si>
    <t>aapM, bztC; general L-amino acid transport system permease protein</t>
  </si>
  <si>
    <t>K03674</t>
  </si>
  <si>
    <t>ko:K03674</t>
  </si>
  <si>
    <t>grxA; glutaredoxin 1</t>
  </si>
  <si>
    <t>K00247</t>
  </si>
  <si>
    <t>ko:K00247</t>
  </si>
  <si>
    <t>frdD; fumarate reductase subunit D</t>
  </si>
  <si>
    <t>K09251</t>
  </si>
  <si>
    <t>ko:K09251</t>
  </si>
  <si>
    <t>patA; putrescine aminotransferase [EC:2.6.1.82]</t>
  </si>
  <si>
    <t>K04028</t>
  </si>
  <si>
    <t>ko:K04028</t>
  </si>
  <si>
    <t>eutN; ethanolamine utilization protein EutN</t>
  </si>
  <si>
    <t>K02783</t>
  </si>
  <si>
    <t>ko:K02783</t>
  </si>
  <si>
    <t>srlA; glucitol/sorbitol PTS system EIIC component</t>
  </si>
  <si>
    <t>K00389</t>
  </si>
  <si>
    <t>ko:K00389</t>
  </si>
  <si>
    <t>yidH; putative membrane protein</t>
  </si>
  <si>
    <t>K00769</t>
  </si>
  <si>
    <t>ko:K00769</t>
  </si>
  <si>
    <t>gpt; xanthine phosphoribosyltransferase [EC:2.4.2.22]</t>
  </si>
  <si>
    <t>K02782</t>
  </si>
  <si>
    <t>ko:K02782</t>
  </si>
  <si>
    <t>srlE; glucitol/sorbitol PTS system EIIB component [EC:2.7.1.198]</t>
  </si>
  <si>
    <t>K03600</t>
  </si>
  <si>
    <t>ko:K03600</t>
  </si>
  <si>
    <t>sspB; stringent starvation protein B</t>
  </si>
  <si>
    <t>K03472</t>
  </si>
  <si>
    <t>ko:K03472</t>
  </si>
  <si>
    <t>epd; D-erythrose 4-phosphate dehydrogenase [EC:1.2.1.72]</t>
  </si>
  <si>
    <t>K12289</t>
  </si>
  <si>
    <t>ko:K12289</t>
  </si>
  <si>
    <t>hofN; pilus assembly protein HofN</t>
  </si>
  <si>
    <t>K19000</t>
  </si>
  <si>
    <t>ko:K19000</t>
  </si>
  <si>
    <t>rof; Rho-binding antiterminator</t>
  </si>
  <si>
    <t>K01042</t>
  </si>
  <si>
    <t>ko:K01042</t>
  </si>
  <si>
    <t>selA; L-seryl-tRNA(Ser) seleniumtransferase [EC:2.9.1.1]</t>
  </si>
  <si>
    <t>K05800</t>
  </si>
  <si>
    <t>ko:K05800</t>
  </si>
  <si>
    <t>ybaO; Lrp/AsnC family transcriptional regulator</t>
  </si>
  <si>
    <t>K18838</t>
  </si>
  <si>
    <t>ko:K18838</t>
  </si>
  <si>
    <t>cbeA; cytoskeleton bundling-enhancing protein CbeA and related proteins</t>
  </si>
  <si>
    <t>K05818</t>
  </si>
  <si>
    <t>ko:K05818</t>
  </si>
  <si>
    <t>mhpR; IclR family transcriptional regulator, mhp operon transcriptional activator</t>
  </si>
  <si>
    <t>K04014</t>
  </si>
  <si>
    <t>ko:K04014</t>
  </si>
  <si>
    <t>nrfC; protein NrfC</t>
  </si>
  <si>
    <t>K03892</t>
  </si>
  <si>
    <t>ko:K03892</t>
  </si>
  <si>
    <t>arsR; ArsR family transcriptional regulator, arsenate/arsenite/antimonite-responsive transcriptional repressor</t>
  </si>
  <si>
    <t>K00324</t>
  </si>
  <si>
    <t>ko:K00324</t>
  </si>
  <si>
    <t>pntA; H+-translocating NAD(P) transhydrogenase subunit alpha [EC:1.6.1.2 7.1.1.1]</t>
  </si>
  <si>
    <t>K06149</t>
  </si>
  <si>
    <t>ko:K06149</t>
  </si>
  <si>
    <t>uspA; universal stress protein A</t>
  </si>
  <si>
    <t>K11472</t>
  </si>
  <si>
    <t>ko:K11472</t>
  </si>
  <si>
    <t>glcE; glycolate oxidase FAD binding subunit</t>
  </si>
  <si>
    <t>K12139</t>
  </si>
  <si>
    <t>ko:K12139</t>
  </si>
  <si>
    <t>hyfD; hydrogenase-4 component D [EC:1.-.-.-]</t>
  </si>
  <si>
    <t>K07490</t>
  </si>
  <si>
    <t>ko:K07490</t>
  </si>
  <si>
    <t>feoC; ferrous iron transport protein C</t>
  </si>
  <si>
    <t>K09921</t>
  </si>
  <si>
    <t>ko:K09921</t>
  </si>
  <si>
    <t>K09921; uncharacterized protein</t>
  </si>
  <si>
    <t>K03639</t>
  </si>
  <si>
    <t>ko:K03639</t>
  </si>
  <si>
    <t>moaA, CNX2; GTP 3',8-cyclase [EC:4.1.99.22]</t>
  </si>
  <si>
    <t>K05499</t>
  </si>
  <si>
    <t>ko:K05499</t>
  </si>
  <si>
    <t>cytR; LacI family transcriptional regulator, repressor for deo operon, udp, cdd, tsx, nupC, and nupG</t>
  </si>
  <si>
    <t>K05594</t>
  </si>
  <si>
    <t>ko:K05594</t>
  </si>
  <si>
    <t>elaB; ElaB protein</t>
  </si>
  <si>
    <t>K03828</t>
  </si>
  <si>
    <t>ko:K03828</t>
  </si>
  <si>
    <t>yjgM; putative acetyltransferase [EC:2.3.1.-]</t>
  </si>
  <si>
    <t>K03831</t>
  </si>
  <si>
    <t>ko:K03831</t>
  </si>
  <si>
    <t>mogA; molybdopterin adenylyltransferase [EC:2.7.7.75]</t>
  </si>
  <si>
    <t>K11258</t>
  </si>
  <si>
    <t>ko:K11258</t>
  </si>
  <si>
    <t>ilvM; acetolactate synthase II small subunit [EC:2.2.1.6]</t>
  </si>
  <si>
    <t>K09774</t>
  </si>
  <si>
    <t>ko:K09774</t>
  </si>
  <si>
    <t>lptA; lipopolysaccharide export system protein LptA</t>
  </si>
  <si>
    <t>K09996</t>
  </si>
  <si>
    <t>ko:K09996</t>
  </si>
  <si>
    <t>artJ; arginine transport system substrate-binding protein</t>
  </si>
  <si>
    <t>K15396</t>
  </si>
  <si>
    <t>ko:K15396</t>
  </si>
  <si>
    <t>trmJ; tRNA (cytidine32/uridine32-2'-O)-methyltransferase [EC:2.1.1.200]</t>
  </si>
  <si>
    <t>K01684</t>
  </si>
  <si>
    <t>ko:K01684</t>
  </si>
  <si>
    <t>dgoD; galactonate dehydratase [EC:4.2.1.6]</t>
  </si>
  <si>
    <t>K22130</t>
  </si>
  <si>
    <t>ko:K22130</t>
  </si>
  <si>
    <t>otnC; 3-dehydro-4-phosphotetronate decarboxylase [EC:4.1.1.104]</t>
  </si>
  <si>
    <t>K01664</t>
  </si>
  <si>
    <t>ko:K01664</t>
  </si>
  <si>
    <t>pabA; para-aminobenzoate synthetase component II [EC:2.6.1.85]</t>
  </si>
  <si>
    <t>K01048</t>
  </si>
  <si>
    <t>ko:K01048</t>
  </si>
  <si>
    <t>pldB; lysophospholipase [EC:3.1.1.5]</t>
  </si>
  <si>
    <t>K03827</t>
  </si>
  <si>
    <t>ko:K03827</t>
  </si>
  <si>
    <t>yjaB; putative acetyltransferase [EC:2.3.1.-]</t>
  </si>
  <si>
    <t>K03148</t>
  </si>
  <si>
    <t>ko:K03148</t>
  </si>
  <si>
    <t>thiF; sulfur carrier protein ThiS adenylyltransferase [EC:2.7.7.73]</t>
  </si>
  <si>
    <t>K03620</t>
  </si>
  <si>
    <t>ko:K03620</t>
  </si>
  <si>
    <t>hyaC; Ni/Fe-hydrogenase 1 B-type cytochrome subunit</t>
  </si>
  <si>
    <t>K12660</t>
  </si>
  <si>
    <t>ko:K12660</t>
  </si>
  <si>
    <t>rhmA; 2-dehydro-3-deoxy-L-rhamnonate aldolase [EC:4.1.2.53]</t>
  </si>
  <si>
    <t>K09897</t>
  </si>
  <si>
    <t>ko:K09897</t>
  </si>
  <si>
    <t>K09897; uncharacterized protein</t>
  </si>
  <si>
    <t>K11719</t>
  </si>
  <si>
    <t>ko:K11719</t>
  </si>
  <si>
    <t>lptC; lipopolysaccharide export system protein LptC</t>
  </si>
  <si>
    <t>K02081</t>
  </si>
  <si>
    <t>ko:K02081</t>
  </si>
  <si>
    <t>agaR; DeoR family transcriptional regulator, aga operon transcriptional repressor</t>
  </si>
  <si>
    <t>K09456</t>
  </si>
  <si>
    <t>ko:K09456</t>
  </si>
  <si>
    <t>aidB; putative acyl-CoA dehydrogenase</t>
  </si>
  <si>
    <t>K06211</t>
  </si>
  <si>
    <t>ko:K06211</t>
  </si>
  <si>
    <t>nadR; HTH-type transcriptional regulator, transcriptional repressor of NAD biosynthesis genes [EC:2.7.7.1 2.7.1.22]</t>
  </si>
  <si>
    <t>K07803</t>
  </si>
  <si>
    <t>ko:K07803</t>
  </si>
  <si>
    <t>zraP; zinc resistance-associated protein</t>
  </si>
  <si>
    <t>K06915</t>
  </si>
  <si>
    <t>ko:K06915</t>
  </si>
  <si>
    <t>K06915; uncharacterized protein</t>
  </si>
  <si>
    <t>K04772</t>
  </si>
  <si>
    <t>ko:K04772</t>
  </si>
  <si>
    <t>degQ, hhoA; serine protease DegQ [EC:3.4.21.-]</t>
  </si>
  <si>
    <t>K21759</t>
  </si>
  <si>
    <t>ko:K21759</t>
  </si>
  <si>
    <t>bsdD; vanillate/4-hydroxybenzoate decarboxylase subunit D [EC:4.1.1.- 4.1.1.61]</t>
  </si>
  <si>
    <t>K21742</t>
  </si>
  <si>
    <t>ko:K21742</t>
  </si>
  <si>
    <t>ttdR; LysR family transcriptional regulator, transcriptional activator for ttdABT operon</t>
  </si>
  <si>
    <t>K01480</t>
  </si>
  <si>
    <t>ko:K01480</t>
  </si>
  <si>
    <t>speB; agmatinase [EC:3.5.3.11]</t>
  </si>
  <si>
    <t>K08223</t>
  </si>
  <si>
    <t>ko:K08223</t>
  </si>
  <si>
    <t>fsr; MFS transporter, FSR family, fosmidomycin resistance protein</t>
  </si>
  <si>
    <t>K12145</t>
  </si>
  <si>
    <t>ko:K12145</t>
  </si>
  <si>
    <t>hyfJ; hydrogenase-4 component J [EC:1.-.-.-]</t>
  </si>
  <si>
    <t>K16784</t>
  </si>
  <si>
    <t>ko:K16784</t>
  </si>
  <si>
    <t>bioM; biotin transport system ATP-binding protein [EC:3.6.3.-]</t>
  </si>
  <si>
    <t>K21645</t>
  </si>
  <si>
    <t>ko:K21645</t>
  </si>
  <si>
    <t>hypT, qseD; LysR family transcriptional regulator, hypochlorite-specific transcription factor HypT</t>
  </si>
  <si>
    <t>K06133</t>
  </si>
  <si>
    <t>ko:K06133</t>
  </si>
  <si>
    <t>LYS5, acpT; 4'-phosphopantetheinyl transferase [EC:2.7.8.-]</t>
  </si>
  <si>
    <t>K03825</t>
  </si>
  <si>
    <t>ko:K03825</t>
  </si>
  <si>
    <t>aaaT; L-phenylalanine/L-methionine N-acetyltransferase [EC:2.3.1.53 2.3.1.-]</t>
  </si>
  <si>
    <t>K06078</t>
  </si>
  <si>
    <t>ko:K06078</t>
  </si>
  <si>
    <t>lpp; murein lipoprotein</t>
  </si>
  <si>
    <t>K02427</t>
  </si>
  <si>
    <t>ko:K02427</t>
  </si>
  <si>
    <t>rlmE, rrmJ, ftsJ; 23S rRNA (uridine2552-2'-O)-methyltransferase [EC:2.1.1.166]</t>
  </si>
  <si>
    <t>K01175</t>
  </si>
  <si>
    <t>ko:K01175</t>
  </si>
  <si>
    <t>ybfF; esterase [EC:3.1.-.-]</t>
  </si>
  <si>
    <t>K09125</t>
  </si>
  <si>
    <t>ko:K09125</t>
  </si>
  <si>
    <t>yhhQ; queuosine precursor transporter</t>
  </si>
  <si>
    <t>K10544</t>
  </si>
  <si>
    <t>ko:K10544</t>
  </si>
  <si>
    <t>xylH; D-xylose transport system permease protein</t>
  </si>
  <si>
    <t>K18530</t>
  </si>
  <si>
    <t>ko:K18530</t>
  </si>
  <si>
    <t>frvX; putative aminopeptidase FrvX [EC:3.4.11.-]</t>
  </si>
  <si>
    <t>K02444</t>
  </si>
  <si>
    <t>ko:K02444</t>
  </si>
  <si>
    <t>glpR; DeoR family transcriptional regulator, glycerol-3-phosphate regulon repressor</t>
  </si>
  <si>
    <t>K00108</t>
  </si>
  <si>
    <t>ko:K00108</t>
  </si>
  <si>
    <t>betA, CHDH; choline dehydrogenase [EC:1.1.99.1]</t>
  </si>
  <si>
    <t>K00684</t>
  </si>
  <si>
    <t>ko:K00684</t>
  </si>
  <si>
    <t>aat; leucyl/phenylalanyl-tRNA---protein transferase [EC:2.3.2.6]</t>
  </si>
  <si>
    <t>K00901</t>
  </si>
  <si>
    <t>ko:K00901</t>
  </si>
  <si>
    <t>dgkA, DGK; diacylglycerol kinase (ATP) [EC:2.7.1.107]</t>
  </si>
  <si>
    <t>K00556</t>
  </si>
  <si>
    <t>ko:K00556</t>
  </si>
  <si>
    <t>trmH; tRNA (guanosine-2'-O-)-methyltransferase [EC:2.1.1.34]</t>
  </si>
  <si>
    <t>K07113</t>
  </si>
  <si>
    <t>ko:K07113</t>
  </si>
  <si>
    <t>fxsA; UPF0716 protein FxsA</t>
  </si>
  <si>
    <t>K03676</t>
  </si>
  <si>
    <t>ko:K03676</t>
  </si>
  <si>
    <t>grxC, GLRX, GLRX2; glutaredoxin 3</t>
  </si>
  <si>
    <t>K01608</t>
  </si>
  <si>
    <t>ko:K01608</t>
  </si>
  <si>
    <t>gcl; tartronate-semialdehyde synthase [EC:4.1.1.47]</t>
  </si>
  <si>
    <t>K03684</t>
  </si>
  <si>
    <t>ko:K03684</t>
  </si>
  <si>
    <t>rnd; ribonuclease D [EC:3.1.13.5]</t>
  </si>
  <si>
    <t>K18478</t>
  </si>
  <si>
    <t>ko:K18478</t>
  </si>
  <si>
    <t>yihV; sulfofructose kinase [EC:2.7.1.184]</t>
  </si>
  <si>
    <t>K02170</t>
  </si>
  <si>
    <t>ko:K02170</t>
  </si>
  <si>
    <t>bioH; pimeloyl-[acyl-carrier protein] methyl ester esterase [EC:3.1.1.85]</t>
  </si>
  <si>
    <t>K11203</t>
  </si>
  <si>
    <t>ko:K11203</t>
  </si>
  <si>
    <t>fryC, frvB; fructose-like PTS system EIIC or EIIBC or EIIABC component</t>
  </si>
  <si>
    <t>K20861</t>
  </si>
  <si>
    <t>ko:K20861</t>
  </si>
  <si>
    <t>ybjI; FMN hydrolase / 5-amino-6-(5-phospho-D-ribitylamino)uracil phosphatase [EC:3.1.3.102 3.1.3.104]</t>
  </si>
  <si>
    <t>K09798</t>
  </si>
  <si>
    <t>ko:K09798</t>
  </si>
  <si>
    <t>K09798; uncharacterized protein</t>
  </si>
  <si>
    <t>K09904</t>
  </si>
  <si>
    <t>ko:K09904</t>
  </si>
  <si>
    <t>K09904; uncharacterized protein</t>
  </si>
  <si>
    <t>K05774</t>
  </si>
  <si>
    <t>ko:K05774</t>
  </si>
  <si>
    <t>phnN; ribose 1,5-bisphosphokinase [EC:2.7.4.23]</t>
  </si>
  <si>
    <t>K07726</t>
  </si>
  <si>
    <t>ko:K07726</t>
  </si>
  <si>
    <t>K07726; putative transcriptional regulator</t>
  </si>
  <si>
    <t>K09771</t>
  </si>
  <si>
    <t>ko:K09771</t>
  </si>
  <si>
    <t>TC.SMR3; small multidrug resistance family-3 protein</t>
  </si>
  <si>
    <t>K03623</t>
  </si>
  <si>
    <t>ko:K03623</t>
  </si>
  <si>
    <t>yhcO; ribonuclease inhibitor</t>
  </si>
  <si>
    <t>K02052</t>
  </si>
  <si>
    <t>ko:K02052</t>
  </si>
  <si>
    <t>ABC.SP.A; putative spermidine/putrescine transport system ATP-binding protein</t>
  </si>
  <si>
    <t>K06188</t>
  </si>
  <si>
    <t>ko:K06188</t>
  </si>
  <si>
    <t>aqpZ; aquaporin Z</t>
  </si>
  <si>
    <t>K11202</t>
  </si>
  <si>
    <t>ko:K11202</t>
  </si>
  <si>
    <t>fryB; fructose-like PTS system EIIB component [EC:2.7.1.-]</t>
  </si>
  <si>
    <t>K05590</t>
  </si>
  <si>
    <t>ko:K05590</t>
  </si>
  <si>
    <t>srmB; ATP-dependent RNA helicase SrmB [EC:3.6.4.13]</t>
  </si>
  <si>
    <t>K15034</t>
  </si>
  <si>
    <t>ko:K15034</t>
  </si>
  <si>
    <t>yaeJ; ribosome-associated protein</t>
  </si>
  <si>
    <t>K06020</t>
  </si>
  <si>
    <t>ko:K06020</t>
  </si>
  <si>
    <t>ettA; energy-dependent translational throttle protein EttA</t>
  </si>
  <si>
    <t>K11746</t>
  </si>
  <si>
    <t>ko:K11746</t>
  </si>
  <si>
    <t>kefF; glutathione-regulated potassium-efflux system ancillary protein KefF</t>
  </si>
  <si>
    <t>K12368</t>
  </si>
  <si>
    <t>ko:K12368</t>
  </si>
  <si>
    <t>dppA; dipeptide transport system substrate-binding protein</t>
  </si>
  <si>
    <t>K07638</t>
  </si>
  <si>
    <t>ko:K07638</t>
  </si>
  <si>
    <t>envZ; two-component system, OmpR family, osmolarity sensor histidine kinase EnvZ [EC:2.7.13.3]</t>
  </si>
  <si>
    <t>K03835</t>
  </si>
  <si>
    <t>ko:K03835</t>
  </si>
  <si>
    <t>mtr; tryptophan-specific transport protein</t>
  </si>
  <si>
    <t>K01529</t>
  </si>
  <si>
    <t>ko:K01529</t>
  </si>
  <si>
    <t>yjjX; inosine/xanthosine triphosphatase [EC:3.6.1.73]</t>
  </si>
  <si>
    <t>K08194</t>
  </si>
  <si>
    <t>ko:K08194</t>
  </si>
  <si>
    <t>dgoT; MFS transporter, ACS family, D-galactonate transporter</t>
  </si>
  <si>
    <t>K21393</t>
  </si>
  <si>
    <t>ko:K21393</t>
  </si>
  <si>
    <t>yiaN; TRAP-type transport system large permease protein</t>
  </si>
  <si>
    <t>K02784</t>
  </si>
  <si>
    <t>ko:K02784</t>
  </si>
  <si>
    <t>ptsH; phosphocarrier protein HPr</t>
  </si>
  <si>
    <t>K04017</t>
  </si>
  <si>
    <t>ko:K04017</t>
  </si>
  <si>
    <t>nrfF; formate-dependent nitrite reductase complex subunit NrfF</t>
  </si>
  <si>
    <t>K15835</t>
  </si>
  <si>
    <t>ko:K15835</t>
  </si>
  <si>
    <t>murR; RpiR family transcriptional regulator, murPQ operon repressor</t>
  </si>
  <si>
    <t>K00883</t>
  </si>
  <si>
    <t>ko:K00883</t>
  </si>
  <si>
    <t>dgoK; 2-dehydro-3-deoxygalactonokinase [EC:2.7.1.58]</t>
  </si>
  <si>
    <t>K16704</t>
  </si>
  <si>
    <t>ko:K16704</t>
  </si>
  <si>
    <t>rffC, wecD; dTDP-4-amino-4,6-dideoxy-D-galactose acyltransferase [EC:2.3.1.210]</t>
  </si>
  <si>
    <t>K18479</t>
  </si>
  <si>
    <t>ko:K18479</t>
  </si>
  <si>
    <t>yihS; sulfoquinovose isomerase [EC:5.3.1.31]</t>
  </si>
  <si>
    <t>K16263</t>
  </si>
  <si>
    <t>ko:K16263</t>
  </si>
  <si>
    <t>yjeH; amino acid efflux transporter</t>
  </si>
  <si>
    <t>K03485</t>
  </si>
  <si>
    <t>ko:K03485</t>
  </si>
  <si>
    <t>treR; LacI family transcriptional regulator, trehalose operon repressor</t>
  </si>
  <si>
    <t>K07237</t>
  </si>
  <si>
    <t>ko:K07237</t>
  </si>
  <si>
    <t>tusB, dsrH; tRNA 2-thiouridine synthesizing protein B</t>
  </si>
  <si>
    <t>K01467</t>
  </si>
  <si>
    <t>ko:K01467</t>
  </si>
  <si>
    <t>ampC; beta-lactamase class C [EC:3.5.2.6]</t>
  </si>
  <si>
    <t>K00325</t>
  </si>
  <si>
    <t>ko:K00325</t>
  </si>
  <si>
    <t>pntB; H+-translocating NAD(P) transhydrogenase subunit beta [EC:1.6.1.2 7.1.1.1]</t>
  </si>
  <si>
    <t>K01690</t>
  </si>
  <si>
    <t>ko:K01690</t>
  </si>
  <si>
    <t>edd; phosphogluconate dehydratase [EC:4.2.1.12]</t>
  </si>
  <si>
    <t>K02439</t>
  </si>
  <si>
    <t>ko:K02439</t>
  </si>
  <si>
    <t>glpE; thiosulfate sulfurtransferase [EC:2.8.1.1]</t>
  </si>
  <si>
    <t>K19810</t>
  </si>
  <si>
    <t>ko:K19810</t>
  </si>
  <si>
    <t>epmB; L-lysine 2,3-aminomutase [EC:5.4.3.-]</t>
  </si>
  <si>
    <t>K13628</t>
  </si>
  <si>
    <t>ko:K13628</t>
  </si>
  <si>
    <t>iscA; iron-sulfur cluster assembly protein</t>
  </si>
  <si>
    <t>K10557</t>
  </si>
  <si>
    <t>ko:K10557</t>
  </si>
  <si>
    <t>lsrD; AI-2 transport system permease protein</t>
  </si>
  <si>
    <t>K11103</t>
  </si>
  <si>
    <t>ko:K11103</t>
  </si>
  <si>
    <t>dctA; aerobic C4-dicarboxylate transport protein</t>
  </si>
  <si>
    <t>K05835</t>
  </si>
  <si>
    <t>ko:K05835</t>
  </si>
  <si>
    <t>rhtC; threonine efflux protein</t>
  </si>
  <si>
    <t>K03764</t>
  </si>
  <si>
    <t>ko:K03764</t>
  </si>
  <si>
    <t>metJ; MetJ family transcriptional regulator, methionine regulon repressor</t>
  </si>
  <si>
    <t>K08315</t>
  </si>
  <si>
    <t>ko:K08315</t>
  </si>
  <si>
    <t>hycI; hydrogenase 3 maturation protease [EC:3.4.23.51]</t>
  </si>
  <si>
    <t>K05275</t>
  </si>
  <si>
    <t>ko:K05275</t>
  </si>
  <si>
    <t>E1.1.1.65; pyridoxine 4-dehydrogenase [EC:1.1.1.65]</t>
  </si>
  <si>
    <t>K03181</t>
  </si>
  <si>
    <t>ko:K03181</t>
  </si>
  <si>
    <t>ubiC; chorismate--pyruvate lyase [EC:4.1.3.40]</t>
  </si>
  <si>
    <t>K09021</t>
  </si>
  <si>
    <t>ko:K09021</t>
  </si>
  <si>
    <t>rutC; aminoacrylate peracid reductase</t>
  </si>
  <si>
    <t>K03690</t>
  </si>
  <si>
    <t>ko:K03690</t>
  </si>
  <si>
    <t>ubiJ; ubiquinone biosynthesis protein UbiJ</t>
  </si>
  <si>
    <t>K03969</t>
  </si>
  <si>
    <t>ko:K03969</t>
  </si>
  <si>
    <t>pspA; phage shock protein A</t>
  </si>
  <si>
    <t>K18979</t>
  </si>
  <si>
    <t>ko:K18979</t>
  </si>
  <si>
    <t>queG; epoxyqueuosine reductase [EC:1.17.99.6]</t>
  </si>
  <si>
    <t>K14287</t>
  </si>
  <si>
    <t>ko:K14287</t>
  </si>
  <si>
    <t>ybdL; methionine transaminase [EC:2.6.1.88]</t>
  </si>
  <si>
    <t>K22900</t>
  </si>
  <si>
    <t>ko:K22900</t>
  </si>
  <si>
    <t>TRMO, trmO; tRNA (adenine37-N6)-methyltransferase [EC:2.1.1.-]</t>
  </si>
  <si>
    <t>K03980</t>
  </si>
  <si>
    <t>ko:K03980</t>
  </si>
  <si>
    <t>murJ, mviN; putative peptidoglycan lipid II flippase</t>
  </si>
  <si>
    <t>K13892</t>
  </si>
  <si>
    <t>ko:K13892</t>
  </si>
  <si>
    <t>gsiA; glutathione transport system ATP-binding protein</t>
  </si>
  <si>
    <t>K12265</t>
  </si>
  <si>
    <t>ko:K12265</t>
  </si>
  <si>
    <t>norW; nitric oxide reductase FlRd-NAD(+) reductase [EC:1.18.1.-]</t>
  </si>
  <si>
    <t>K19235</t>
  </si>
  <si>
    <t>ko:K19235</t>
  </si>
  <si>
    <t>ybiS; L,D-transpeptidase YbiS</t>
  </si>
  <si>
    <t>K09477</t>
  </si>
  <si>
    <t>ko:K09477</t>
  </si>
  <si>
    <t>citT; citrate:succinate antiporter</t>
  </si>
  <si>
    <t>K01637</t>
  </si>
  <si>
    <t>ko:K01637</t>
  </si>
  <si>
    <t>E4.1.3.1, aceA; isocitrate lyase [EC:4.1.3.1]</t>
  </si>
  <si>
    <t>K04026</t>
  </si>
  <si>
    <t>ko:K04026</t>
  </si>
  <si>
    <t>eutL; ethanolamine utilization protein EutL</t>
  </si>
  <si>
    <t>K11734</t>
  </si>
  <si>
    <t>ko:K11734</t>
  </si>
  <si>
    <t>aroP; aromatic amino acid transport protein AroP</t>
  </si>
  <si>
    <t>K09891</t>
  </si>
  <si>
    <t>ko:K09891</t>
  </si>
  <si>
    <t>K09891; uncharacterized protein</t>
  </si>
  <si>
    <t>K01725</t>
  </si>
  <si>
    <t>ko:K01725</t>
  </si>
  <si>
    <t>cynS; cyanate lyase [EC:4.2.1.104]</t>
  </si>
  <si>
    <t>K16345</t>
  </si>
  <si>
    <t>ko:K16345</t>
  </si>
  <si>
    <t>xanP; xanthine permease XanP</t>
  </si>
  <si>
    <t>K00681</t>
  </si>
  <si>
    <t>ko:K00681</t>
  </si>
  <si>
    <t>ggt; gamma-glutamyltranspeptidase / glutathione hydrolase [EC:2.3.2.2 3.4.19.13]</t>
  </si>
  <si>
    <t>K23256</t>
  </si>
  <si>
    <t>ko:K23256</t>
  </si>
  <si>
    <t>curA; NADPH-dependent curcumin reductase [EC:1.3.1.-]</t>
  </si>
  <si>
    <t>K03777</t>
  </si>
  <si>
    <t>ko:K03777</t>
  </si>
  <si>
    <t>dld; D-lactate dehydrogenase (quinone) [EC:1.1.5.12]</t>
  </si>
  <si>
    <t>K15549</t>
  </si>
  <si>
    <t>ko:K15549</t>
  </si>
  <si>
    <t>mdtN; membrane fusion protein, multidrug efflux system</t>
  </si>
  <si>
    <t>K04568</t>
  </si>
  <si>
    <t>ko:K04568</t>
  </si>
  <si>
    <t>epmA, poxA; elongation factor P--(R)-beta-lysine ligase [EC:6.3.1.-]</t>
  </si>
  <si>
    <t>K09946</t>
  </si>
  <si>
    <t>ko:K09946</t>
  </si>
  <si>
    <t>K09946; uncharacterized protein</t>
  </si>
  <si>
    <t>K03071</t>
  </si>
  <si>
    <t>ko:K03071</t>
  </si>
  <si>
    <t>secB; preprotein translocase subunit SecB</t>
  </si>
  <si>
    <t>K15585</t>
  </si>
  <si>
    <t>ko:K15585</t>
  </si>
  <si>
    <t>nikB, cntB; nickel transport system permease protein</t>
  </si>
  <si>
    <t>K07740</t>
  </si>
  <si>
    <t>ko:K07740</t>
  </si>
  <si>
    <t>rsd; regulator of sigma D</t>
  </si>
  <si>
    <t>K01255</t>
  </si>
  <si>
    <t>ko:K01255</t>
  </si>
  <si>
    <t>CARP, pepA; leucyl aminopeptidase [EC:3.4.11.1]</t>
  </si>
  <si>
    <t>K02498</t>
  </si>
  <si>
    <t>ko:K02498</t>
  </si>
  <si>
    <t>hemY; HemY protein</t>
  </si>
  <si>
    <t>K18988</t>
  </si>
  <si>
    <t>ko:K18988</t>
  </si>
  <si>
    <t>ampH; serine-type D-Ala-D-Ala carboxypeptidase/endopeptidase [EC:3.4.16.4 3.4.21.-]</t>
  </si>
  <si>
    <t>K01082</t>
  </si>
  <si>
    <t>ko:K01082</t>
  </si>
  <si>
    <t>cysQ, MET22, BPNT1; 3'(2'), 5'-bisphosphate nucleotidase [EC:3.1.3.7]</t>
  </si>
  <si>
    <t>K19156</t>
  </si>
  <si>
    <t>ko:K19156</t>
  </si>
  <si>
    <t>prlF, sohA; antitoxin PrlF</t>
  </si>
  <si>
    <t>K04755</t>
  </si>
  <si>
    <t>ko:K04755</t>
  </si>
  <si>
    <t>fdx; ferredoxin, 2Fe-2S</t>
  </si>
  <si>
    <t>K05790</t>
  </si>
  <si>
    <t>ko:K05790</t>
  </si>
  <si>
    <t>wzzE; lipopolysaccharide biosynthesis protein WzzE</t>
  </si>
  <si>
    <t>K07666</t>
  </si>
  <si>
    <t>ko:K07666</t>
  </si>
  <si>
    <t>qseB; two-component system, OmpR family, response regulator QseB</t>
  </si>
  <si>
    <t>K02598</t>
  </si>
  <si>
    <t>ko:K02598</t>
  </si>
  <si>
    <t>nirC; nitrite transporter</t>
  </si>
  <si>
    <t>K15256</t>
  </si>
  <si>
    <t>ko:K15256</t>
  </si>
  <si>
    <t>cmoA; tRNA (cmo5U34)-methyltransferase [EC:2.1.1.-]</t>
  </si>
  <si>
    <t>K08279</t>
  </si>
  <si>
    <t>ko:K08279</t>
  </si>
  <si>
    <t>caiE; carnitine operon protein CaiE</t>
  </si>
  <si>
    <t>K07269</t>
  </si>
  <si>
    <t>ko:K07269</t>
  </si>
  <si>
    <t>ytfB; uncharacterized protein</t>
  </si>
  <si>
    <t>K21395</t>
  </si>
  <si>
    <t>ko:K21395</t>
  </si>
  <si>
    <t>yiaO; TRAP-type transport system periplasmic protein</t>
  </si>
  <si>
    <t>K09994</t>
  </si>
  <si>
    <t>ko:K09994</t>
  </si>
  <si>
    <t>phnO; (aminoalkyl)phosphonate N-acetyltransferase [EC:2.3.1.280]</t>
  </si>
  <si>
    <t>K11932</t>
  </si>
  <si>
    <t>ko:K11932</t>
  </si>
  <si>
    <t>uspG; universal stress protein G</t>
  </si>
  <si>
    <t>K15634</t>
  </si>
  <si>
    <t>ko:K15634</t>
  </si>
  <si>
    <t>gpmB; 2,3-bisphosphoglycerate-dependent phosphoglycerate mutase [EC:5.4.2.11]</t>
  </si>
  <si>
    <t>K06999</t>
  </si>
  <si>
    <t>ko:K06999</t>
  </si>
  <si>
    <t>K06999; phospholipase/carboxylesterase</t>
  </si>
  <si>
    <t>K12957</t>
  </si>
  <si>
    <t>ko:K12957</t>
  </si>
  <si>
    <t>ahr; alcohol/geraniol dehydrogenase (NADP+) [EC:1.1.1.2 1.1.1.183]</t>
  </si>
  <si>
    <t>K06916</t>
  </si>
  <si>
    <t>ko:K06916</t>
  </si>
  <si>
    <t>zapE; cell division protein ZapE</t>
  </si>
  <si>
    <t>K18141</t>
  </si>
  <si>
    <t>ko:K18141</t>
  </si>
  <si>
    <t>acrE; membrane fusion protein, multidrug efflux system</t>
  </si>
  <si>
    <t>K05834</t>
  </si>
  <si>
    <t>ko:K05834</t>
  </si>
  <si>
    <t>rhtB; homoserine/homoserine lactone efflux protein</t>
  </si>
  <si>
    <t>K02852</t>
  </si>
  <si>
    <t>ko:K02852</t>
  </si>
  <si>
    <t>wecG, rffM; UDP-N-acetyl-D-mannosaminouronate:lipid I N-acetyl-D-mannosaminouronosyltransferase [EC:2.4.1.180]</t>
  </si>
  <si>
    <t>K12370</t>
  </si>
  <si>
    <t>ko:K12370</t>
  </si>
  <si>
    <t>dppC; dipeptide transport system permease protein</t>
  </si>
  <si>
    <t>K03840</t>
  </si>
  <si>
    <t>ko:K03840</t>
  </si>
  <si>
    <t>fldB; flavodoxin II</t>
  </si>
  <si>
    <t>K07643</t>
  </si>
  <si>
    <t>ko:K07643</t>
  </si>
  <si>
    <t>basS; two-component system, OmpR family, sensor histidine kinase BasS [EC:2.7.13.3]</t>
  </si>
  <si>
    <t>K12112</t>
  </si>
  <si>
    <t>ko:K12112</t>
  </si>
  <si>
    <t>ebgC; evolved beta-galactosidase subunit beta</t>
  </si>
  <si>
    <t>K00090</t>
  </si>
  <si>
    <t>ko:K00090</t>
  </si>
  <si>
    <t>ghrB; glyoxylate/hydroxypyruvate/2-ketogluconate reductase [EC:1.1.1.79 1.1.1.81 1.1.1.215]</t>
  </si>
  <si>
    <t>K03528</t>
  </si>
  <si>
    <t>ko:K03528</t>
  </si>
  <si>
    <t>zipA; cell division protein ZipA</t>
  </si>
  <si>
    <t>K02819</t>
  </si>
  <si>
    <t>ko:K02819</t>
  </si>
  <si>
    <t>treB, treP; trehalose PTS system EIIBC or EIIBCA component [EC:2.7.1.201]</t>
  </si>
  <si>
    <t>K06006</t>
  </si>
  <si>
    <t>ko:K06006</t>
  </si>
  <si>
    <t>cpxP, spy; periplasmic protein CpxP/Spy</t>
  </si>
  <si>
    <t>K06968</t>
  </si>
  <si>
    <t>ko:K06968</t>
  </si>
  <si>
    <t>rlmM; 23S rRNA (cytidine2498-2'-O)-methyltransferase [EC:2.1.1.186]</t>
  </si>
  <si>
    <t>K11264</t>
  </si>
  <si>
    <t>ko:K11264</t>
  </si>
  <si>
    <t>scpB, mmcD; methylmalonyl-CoA decarboxylase [EC:4.1.1.-]</t>
  </si>
  <si>
    <t>K07390</t>
  </si>
  <si>
    <t>ko:K07390</t>
  </si>
  <si>
    <t>grxD, GLRX5; monothiol glutaredoxin</t>
  </si>
  <si>
    <t>K05781</t>
  </si>
  <si>
    <t>ko:K05781</t>
  </si>
  <si>
    <t>phnK; putative phosphonate transport system ATP-binding protein</t>
  </si>
  <si>
    <t>K02182</t>
  </si>
  <si>
    <t>ko:K02182</t>
  </si>
  <si>
    <t>caiC; carnitine-CoA ligase [EC:6.2.1.48]</t>
  </si>
  <si>
    <t>K03981</t>
  </si>
  <si>
    <t>ko:K03981</t>
  </si>
  <si>
    <t>dsbC; thiol:disulfide interchange protein DsbC [EC:5.3.4.1]</t>
  </si>
  <si>
    <t>K00156</t>
  </si>
  <si>
    <t>ko:K00156</t>
  </si>
  <si>
    <t>poxB; pyruvate dehydrogenase (quinone) [EC:1.2.5.1]</t>
  </si>
  <si>
    <t>K07122</t>
  </si>
  <si>
    <t>ko:K07122</t>
  </si>
  <si>
    <t>mlaB; phospholipid transport system transporter-binding protein</t>
  </si>
  <si>
    <t>K13283</t>
  </si>
  <si>
    <t>ko:K13283</t>
  </si>
  <si>
    <t>fieF; ferrous-iron efflux pump FieF</t>
  </si>
  <si>
    <t>K12372</t>
  </si>
  <si>
    <t>ko:K12372</t>
  </si>
  <si>
    <t>dppF; dipeptide transport system ATP-binding protein</t>
  </si>
  <si>
    <t>K09712</t>
  </si>
  <si>
    <t>ko:K09712</t>
  </si>
  <si>
    <t>K09712; uncharacterized protein</t>
  </si>
  <si>
    <t>K06144</t>
  </si>
  <si>
    <t>ko:K06144</t>
  </si>
  <si>
    <t>uspB; universal stress protein B</t>
  </si>
  <si>
    <t>K01894</t>
  </si>
  <si>
    <t>ko:K01894</t>
  </si>
  <si>
    <t>gluQ; glutamyl-Q tRNA(Asp) synthetase [EC:6.1.1.-]</t>
  </si>
  <si>
    <t>K05838</t>
  </si>
  <si>
    <t>ko:K05838</t>
  </si>
  <si>
    <t>ybbN; putative thioredoxin</t>
  </si>
  <si>
    <t>K01792</t>
  </si>
  <si>
    <t>ko:K01792</t>
  </si>
  <si>
    <t>E5.1.3.15; glucose-6-phosphate 1-epimerase [EC:5.1.3.15]</t>
  </si>
  <si>
    <t>K07400</t>
  </si>
  <si>
    <t>ko:K07400</t>
  </si>
  <si>
    <t>nfuA; Fe/S biogenesis protein NfuA</t>
  </si>
  <si>
    <t>K01138</t>
  </si>
  <si>
    <t>ko:K01138</t>
  </si>
  <si>
    <t>K01138; uncharacterized sulfatase [EC:3.1.6.-]</t>
  </si>
  <si>
    <t>K07250</t>
  </si>
  <si>
    <t>ko:K07250</t>
  </si>
  <si>
    <t>gabT; 4-aminobutyrate aminotransferase / (S)-3-amino-2-methylpropionate transaminase / 5-aminovalerate transaminase [EC:2.6.1.19 2.6.1.22 2.6.1.48]</t>
  </si>
  <si>
    <t>K13637</t>
  </si>
  <si>
    <t>ko:K13637</t>
  </si>
  <si>
    <t>uxuR; GntR family transcriptional regulator, uxu operon transcriptional repressor</t>
  </si>
  <si>
    <t>K01423</t>
  </si>
  <si>
    <t>ko:K01423</t>
  </si>
  <si>
    <t>bepA; beta-barrel assembly-enhancing protease [EC:3.4.-.-]</t>
  </si>
  <si>
    <t>K08305</t>
  </si>
  <si>
    <t>ko:K08305</t>
  </si>
  <si>
    <t>mltB; membrane-bound lytic murein transglycosylase B [EC:4.2.2.-]</t>
  </si>
  <si>
    <t>K18531</t>
  </si>
  <si>
    <t>ko:K18531</t>
  </si>
  <si>
    <t>frvR; putative frv operon regulatory protein</t>
  </si>
  <si>
    <t>K05596</t>
  </si>
  <si>
    <t>ko:K05596</t>
  </si>
  <si>
    <t>iciA; LysR family transcriptional regulator, chromosome initiation inhibitor</t>
  </si>
  <si>
    <t>K07665</t>
  </si>
  <si>
    <t>ko:K07665</t>
  </si>
  <si>
    <t>cusR, copR, silR; two-component system, OmpR family, copper resistance phosphate regulon response regulator CusR</t>
  </si>
  <si>
    <t>K07784</t>
  </si>
  <si>
    <t>ko:K07784</t>
  </si>
  <si>
    <t>uhpT; MFS transporter, OPA family, hexose phosphate transport protein UhpT</t>
  </si>
  <si>
    <t>K05816</t>
  </si>
  <si>
    <t>ko:K05816</t>
  </si>
  <si>
    <t>ugpC; sn-glycerol 3-phosphate transport system ATP-binding protein [EC:7.6.2.10]</t>
  </si>
  <si>
    <t>K14347</t>
  </si>
  <si>
    <t>ko:K14347</t>
  </si>
  <si>
    <t>SLC10A7, P7; solute carrier family 10 (sodium/bile acid cotransporter), member 7</t>
  </si>
  <si>
    <t>K05714</t>
  </si>
  <si>
    <t>ko:K05714</t>
  </si>
  <si>
    <t>mhpC; 2-hydroxy-6-oxonona-2,4-dienedioate hydrolase [EC:3.7.1.14]</t>
  </si>
  <si>
    <t>K13638</t>
  </si>
  <si>
    <t>ko:K13638</t>
  </si>
  <si>
    <t>zntR; MerR family transcriptional regulator, Zn(II)-responsive regulator of zntA</t>
  </si>
  <si>
    <t>K00246</t>
  </si>
  <si>
    <t>ko:K00246</t>
  </si>
  <si>
    <t>frdC; fumarate reductase subunit C</t>
  </si>
  <si>
    <t>K12943</t>
  </si>
  <si>
    <t>ko:K12943</t>
  </si>
  <si>
    <t>ygeR; lipoprotein YgeR</t>
  </si>
  <si>
    <t>K07150</t>
  </si>
  <si>
    <t>ko:K07150</t>
  </si>
  <si>
    <t>K07150; uncharacterized protein</t>
  </si>
  <si>
    <t>K08092</t>
  </si>
  <si>
    <t>ko:K08092</t>
  </si>
  <si>
    <t>dlgD; 3-dehydro-L-gulonate 2-dehydrogenase [EC:1.1.1.130]</t>
  </si>
  <si>
    <t>K13244</t>
  </si>
  <si>
    <t>ko:K13244</t>
  </si>
  <si>
    <t>yahA; c-di-GMP-specific phosphodiesterase [EC:3.1.4.52]</t>
  </si>
  <si>
    <t>K07156</t>
  </si>
  <si>
    <t>ko:K07156</t>
  </si>
  <si>
    <t>copC, pcoC; copper resistance protein C</t>
  </si>
  <si>
    <t>K13979</t>
  </si>
  <si>
    <t>ko:K13979</t>
  </si>
  <si>
    <t>yahK; alcohol dehydrogenase (NADP+) [EC:1.1.1.2]</t>
  </si>
  <si>
    <t>K09979</t>
  </si>
  <si>
    <t>ko:K09979</t>
  </si>
  <si>
    <t>K09979; uncharacterized protein</t>
  </si>
  <si>
    <t>K05820</t>
  </si>
  <si>
    <t>ko:K05820</t>
  </si>
  <si>
    <t>hcaT; MFS transporter, PPP family, 3-phenylpropionic acid transporter</t>
  </si>
  <si>
    <t>K12371</t>
  </si>
  <si>
    <t>ko:K12371</t>
  </si>
  <si>
    <t>dppD; dipeptide transport system ATP-binding protein</t>
  </si>
  <si>
    <t>K02679</t>
  </si>
  <si>
    <t>ko:K02679</t>
  </si>
  <si>
    <t>ppdA; prepilin peptidase dependent protein A</t>
  </si>
  <si>
    <t>K17938</t>
  </si>
  <si>
    <t>ko:K17938</t>
  </si>
  <si>
    <t>sbmA, bacA; peptide/bleomycin uptake transporter</t>
  </si>
  <si>
    <t>K19745</t>
  </si>
  <si>
    <t>ko:K19745</t>
  </si>
  <si>
    <t>acuI; acrylyl-CoA reductase (NADPH) [EC:1.3.1.-]</t>
  </si>
  <si>
    <t>K03597</t>
  </si>
  <si>
    <t>ko:K03597</t>
  </si>
  <si>
    <t>rseA; sigma-E factor negative regulatory protein RseA</t>
  </si>
  <si>
    <t>K03732</t>
  </si>
  <si>
    <t>ko:K03732</t>
  </si>
  <si>
    <t>rhlB; ATP-dependent RNA helicase RhlB [EC:3.6.4.13]</t>
  </si>
  <si>
    <t>K00123</t>
  </si>
  <si>
    <t>ko:K00123</t>
  </si>
  <si>
    <t>fdoG, fdhF, fdwA; formate dehydrogenase major subunit [EC:1.17.1.9]</t>
  </si>
  <si>
    <t>K05539</t>
  </si>
  <si>
    <t>ko:K05539</t>
  </si>
  <si>
    <t>dusA; tRNA-dihydrouridine synthase A [EC:1.-.-.-]</t>
  </si>
  <si>
    <t>K15834</t>
  </si>
  <si>
    <t>ko:K15834</t>
  </si>
  <si>
    <t>hycH; formate hydrogenlyase maturation protein HycH</t>
  </si>
  <si>
    <t>K04691</t>
  </si>
  <si>
    <t>ko:K04691</t>
  </si>
  <si>
    <t>hhoB, degS; serine protease DegS [EC:3.4.21.-]</t>
  </si>
  <si>
    <t>K00885</t>
  </si>
  <si>
    <t>ko:K00885</t>
  </si>
  <si>
    <t>nanK; N-acylmannosamine kinase [EC:2.7.1.60]</t>
  </si>
  <si>
    <t>K00906</t>
  </si>
  <si>
    <t>ko:K00906</t>
  </si>
  <si>
    <t>aceK; isocitrate dehydrogenase kinase/phosphatase [EC:2.7.11.5 3.1.3.-]</t>
  </si>
  <si>
    <t>K15553</t>
  </si>
  <si>
    <t>ko:K15553</t>
  </si>
  <si>
    <t>ssuA; sulfonate transport system substrate-binding protein</t>
  </si>
  <si>
    <t>K02467</t>
  </si>
  <si>
    <t>ko:K02467</t>
  </si>
  <si>
    <t>gutQ; arabinose 5-phosphate isomerase [EC:5.3.1.13]</t>
  </si>
  <si>
    <t>K10984</t>
  </si>
  <si>
    <t>ko:K10984</t>
  </si>
  <si>
    <t>agaB; galactosamine PTS system EIIB component [EC:2.7.1.-]</t>
  </si>
  <si>
    <t>K05368</t>
  </si>
  <si>
    <t>ko:K05368</t>
  </si>
  <si>
    <t>fre, ubiB; NAD(P)H-flavin reductase [EC:1.5.1.41]</t>
  </si>
  <si>
    <t>K07348</t>
  </si>
  <si>
    <t>ko:K07348</t>
  </si>
  <si>
    <t>fimF; minor fimbrial subunit</t>
  </si>
  <si>
    <t>K14058</t>
  </si>
  <si>
    <t>ko:K14058</t>
  </si>
  <si>
    <t>ttcA; tRNA 2-thiocytidine biosynthesis protein TtcA</t>
  </si>
  <si>
    <t>K21695</t>
  </si>
  <si>
    <t>ko:K21695</t>
  </si>
  <si>
    <t>aaeX; protein AaeX</t>
  </si>
  <si>
    <t>K07019</t>
  </si>
  <si>
    <t>ko:K07019</t>
  </si>
  <si>
    <t>K07019; uncharacterized protein</t>
  </si>
  <si>
    <t>K05517</t>
  </si>
  <si>
    <t>ko:K05517</t>
  </si>
  <si>
    <t>tsx; nucleoside-specific channel-forming protein</t>
  </si>
  <si>
    <t>K00381</t>
  </si>
  <si>
    <t>ko:K00381</t>
  </si>
  <si>
    <t>cysI; sulfite reductase (NADPH) hemoprotein beta-component [EC:1.8.1.2]</t>
  </si>
  <si>
    <t>K12299</t>
  </si>
  <si>
    <t>ko:K12299</t>
  </si>
  <si>
    <t>garP; MFS transporter, ACS family, probable galactarate transporter</t>
  </si>
  <si>
    <t>K02854</t>
  </si>
  <si>
    <t>ko:K02854</t>
  </si>
  <si>
    <t>rhaR; AraC family transcriptional regulator, L-rhamnose operon transcriptional activator RhaR</t>
  </si>
  <si>
    <t>K15551</t>
  </si>
  <si>
    <t>ko:K15551</t>
  </si>
  <si>
    <t>tauA; taurine transport system substrate-binding protein</t>
  </si>
  <si>
    <t>K21602</t>
  </si>
  <si>
    <t>ko:K21602</t>
  </si>
  <si>
    <t>yiaJ; IclR family transcriptional regulator, carbohydrate utilization repressor</t>
  </si>
  <si>
    <t>K07479</t>
  </si>
  <si>
    <t>ko:K07479</t>
  </si>
  <si>
    <t>yrdD; putative DNA topoisomerase</t>
  </si>
  <si>
    <t>K07657</t>
  </si>
  <si>
    <t>ko:K07657</t>
  </si>
  <si>
    <t>phoB; two-component system, OmpR family, phosphate regulon response regulator PhoB</t>
  </si>
  <si>
    <t>K09913</t>
  </si>
  <si>
    <t>ko:K09913</t>
  </si>
  <si>
    <t>ppnP; purine/pyrimidine-nucleoside phosphorylase [EC:2.4.2.1 2.4.2.2]</t>
  </si>
  <si>
    <t>K07229</t>
  </si>
  <si>
    <t>ko:K07229</t>
  </si>
  <si>
    <t>yqjH; ferric-chelate reductase (NADPH) [EC:1.16.1.9]</t>
  </si>
  <si>
    <t>K16693</t>
  </si>
  <si>
    <t>ko:K16693</t>
  </si>
  <si>
    <t>wzxE; enterobacterial common antigen flippase</t>
  </si>
  <si>
    <t>K00216</t>
  </si>
  <si>
    <t>ko:K00216</t>
  </si>
  <si>
    <t>entA; 2,3-dihydro-2,3-dihydroxybenzoate dehydrogenase [EC:1.3.1.28]</t>
  </si>
  <si>
    <t>K20881</t>
  </si>
  <si>
    <t>ko:K20881</t>
  </si>
  <si>
    <t>yrfG; 5'-nucleotidase [EC:3.1.3.5]</t>
  </si>
  <si>
    <t>K03568</t>
  </si>
  <si>
    <t>ko:K03568</t>
  </si>
  <si>
    <t>tldD; TldD protein</t>
  </si>
  <si>
    <t>K07686</t>
  </si>
  <si>
    <t>ko:K07686</t>
  </si>
  <si>
    <t>uhpA; two-component system, NarL family, uhpT operon response regulator UhpA</t>
  </si>
  <si>
    <t>K03554</t>
  </si>
  <si>
    <t>ko:K03554</t>
  </si>
  <si>
    <t>rdgC; recombination associated protein RdgC</t>
  </si>
  <si>
    <t>K11735</t>
  </si>
  <si>
    <t>ko:K11735</t>
  </si>
  <si>
    <t>gabP; GABA permease</t>
  </si>
  <si>
    <t>K21973</t>
  </si>
  <si>
    <t>ko:K21973</t>
  </si>
  <si>
    <t>bluF; blue light- and temperature-responsive anti-repressor</t>
  </si>
  <si>
    <t>K09908</t>
  </si>
  <si>
    <t>ko:K09908</t>
  </si>
  <si>
    <t>K09908; uncharacterized protein</t>
  </si>
  <si>
    <t>K13632</t>
  </si>
  <si>
    <t>ko:K13632</t>
  </si>
  <si>
    <t>marA; AraC family transcriptional regulator, mar-sox-rob regulon activator</t>
  </si>
  <si>
    <t>K10124</t>
  </si>
  <si>
    <t>ko:K10124</t>
  </si>
  <si>
    <t>bglH; carbohydrate-specific outer membrane porin</t>
  </si>
  <si>
    <t>K10017</t>
  </si>
  <si>
    <t>ko:K10017</t>
  </si>
  <si>
    <t>hisP; histidine transport system ATP-binding protein [EC:7.4.2.1]</t>
  </si>
  <si>
    <t>K21948</t>
  </si>
  <si>
    <t>ko:K21948</t>
  </si>
  <si>
    <t>otnK; 3-dehydrotetronate 4-kinase [EC:2.7.1.217]</t>
  </si>
  <si>
    <t>K21906</t>
  </si>
  <si>
    <t>ko:K21906</t>
  </si>
  <si>
    <t>gadW; AraC family transcriptional regulator, glutamate-dependent acid resistance regulator</t>
  </si>
  <si>
    <t>K03836</t>
  </si>
  <si>
    <t>ko:K03836</t>
  </si>
  <si>
    <t>tnaB; low affinity tryptophan permease</t>
  </si>
  <si>
    <t>K06879</t>
  </si>
  <si>
    <t>ko:K06879</t>
  </si>
  <si>
    <t>queF; 7-cyano-7-deazaguanine reductase [EC:1.7.1.13]</t>
  </si>
  <si>
    <t>K01150</t>
  </si>
  <si>
    <t>ko:K01150</t>
  </si>
  <si>
    <t>endA; deoxyribonuclease I [EC:3.1.21.1]</t>
  </si>
  <si>
    <t>K09914</t>
  </si>
  <si>
    <t>ko:K09914</t>
  </si>
  <si>
    <t>K09914; putative lipoprotein</t>
  </si>
  <si>
    <t>K00073</t>
  </si>
  <si>
    <t>ko:K00073</t>
  </si>
  <si>
    <t>allD; ureidoglycolate dehydrogenase (NAD+) [EC:1.1.1.350]</t>
  </si>
  <si>
    <t>K11107</t>
  </si>
  <si>
    <t>ko:K11107</t>
  </si>
  <si>
    <t>yfaE; ferredoxin</t>
  </si>
  <si>
    <t>K06899</t>
  </si>
  <si>
    <t>ko:K06899</t>
  </si>
  <si>
    <t>ndpA; nucleoid-associated protein</t>
  </si>
  <si>
    <t>K09920</t>
  </si>
  <si>
    <t>ko:K09920</t>
  </si>
  <si>
    <t>K09920; uncharacterized protein</t>
  </si>
  <si>
    <t>K03736</t>
  </si>
  <si>
    <t>ko:K03736</t>
  </si>
  <si>
    <t>eutC; ethanolamine ammonia-lyase small subunit [EC:4.3.1.7]</t>
  </si>
  <si>
    <t>K13639</t>
  </si>
  <si>
    <t>ko:K13639</t>
  </si>
  <si>
    <t>soxR; MerR family transcriptional regulator, redox-sensitive transcriptional activator SoxR</t>
  </si>
  <si>
    <t>K02553</t>
  </si>
  <si>
    <t>ko:K02553</t>
  </si>
  <si>
    <t>rraA, menG; regulator of ribonuclease activity A</t>
  </si>
  <si>
    <t>K03633</t>
  </si>
  <si>
    <t>ko:K03633</t>
  </si>
  <si>
    <t>mukF; chromosome partition protein MukF</t>
  </si>
  <si>
    <t>K03417</t>
  </si>
  <si>
    <t>ko:K03417</t>
  </si>
  <si>
    <t>prpB; methylisocitrate lyase [EC:4.1.3.30]</t>
  </si>
  <si>
    <t>K02063</t>
  </si>
  <si>
    <t>ko:K02063</t>
  </si>
  <si>
    <t>thiP; thiamine transport system permease protein</t>
  </si>
  <si>
    <t>K14348</t>
  </si>
  <si>
    <t>ko:K14348</t>
  </si>
  <si>
    <t>lldR; GntR family transcriptional regulator, L-lactate dehydrogenase operon regulator</t>
  </si>
  <si>
    <t>K11106</t>
  </si>
  <si>
    <t>ko:K11106</t>
  </si>
  <si>
    <t>ttdT; L-tartrate/succinate antiporter</t>
  </si>
  <si>
    <t>K02413</t>
  </si>
  <si>
    <t>ko:K02413</t>
  </si>
  <si>
    <t>fliJ; flagellar protein FliJ</t>
  </si>
  <si>
    <t>K08319</t>
  </si>
  <si>
    <t>ko:K08319</t>
  </si>
  <si>
    <t>ltnD; L-threonate 2-dehydrogenase [EC:1.1.1.411]</t>
  </si>
  <si>
    <t>K02100</t>
  </si>
  <si>
    <t>ko:K02100</t>
  </si>
  <si>
    <t>araE; MFS transporter, SP family, arabinose:H+ symporter</t>
  </si>
  <si>
    <t>K15257</t>
  </si>
  <si>
    <t>ko:K15257</t>
  </si>
  <si>
    <t>cmoB; tRNA (mo5U34)-methyltransferase [EC:2.1.1.-]</t>
  </si>
  <si>
    <t>K00632</t>
  </si>
  <si>
    <t>ko:K00632</t>
  </si>
  <si>
    <t>fadA, fadI; acetyl-CoA acyltransferase [EC:2.3.1.16]</t>
  </si>
  <si>
    <t>K03760</t>
  </si>
  <si>
    <t>ko:K03760</t>
  </si>
  <si>
    <t>eptA, pmrC; lipid A ethanolaminephosphotransferase [EC:2.7.8.43]</t>
  </si>
  <si>
    <t>K03855</t>
  </si>
  <si>
    <t>ko:K03855</t>
  </si>
  <si>
    <t>fixX; ferredoxin like protein</t>
  </si>
  <si>
    <t>K04653</t>
  </si>
  <si>
    <t>ko:K04653</t>
  </si>
  <si>
    <t>hypC; hydrogenase expression/formation protein HypC</t>
  </si>
  <si>
    <t>K00880</t>
  </si>
  <si>
    <t>ko:K00880</t>
  </si>
  <si>
    <t>lyxK; L-xylulokinase [EC:2.7.1.53]</t>
  </si>
  <si>
    <t>K06205</t>
  </si>
  <si>
    <t>ko:K06205</t>
  </si>
  <si>
    <t>mioC; MioC protein</t>
  </si>
  <si>
    <t>K13641</t>
  </si>
  <si>
    <t>ko:K13641</t>
  </si>
  <si>
    <t>iclR; IclR family transcriptional regulator, acetate operon repressor</t>
  </si>
  <si>
    <t>K07771</t>
  </si>
  <si>
    <t>ko:K07771</t>
  </si>
  <si>
    <t>basR; two-component system, OmpR family, response regulator BasR</t>
  </si>
  <si>
    <t>K02363</t>
  </si>
  <si>
    <t>ko:K02363</t>
  </si>
  <si>
    <t>entE, dhbE, vibE, mxcE; 2,3-dihydroxybenzoate-AMP ligase [EC:6.3.2.14 2.7.7.58]</t>
  </si>
  <si>
    <t>K02024</t>
  </si>
  <si>
    <t>ko:K02024</t>
  </si>
  <si>
    <t>lamB; maltoporin</t>
  </si>
  <si>
    <t>K03548</t>
  </si>
  <si>
    <t>ko:K03548</t>
  </si>
  <si>
    <t>perM; putative permease</t>
  </si>
  <si>
    <t>K06186</t>
  </si>
  <si>
    <t>ko:K06186</t>
  </si>
  <si>
    <t>bamE, smpA; outer membrane protein assembly factor BamE</t>
  </si>
  <si>
    <t>K09612</t>
  </si>
  <si>
    <t>ko:K09612</t>
  </si>
  <si>
    <t>iap; alkaline phosphatase isozyme conversion protein [EC:3.4.11.-]</t>
  </si>
  <si>
    <t>K00557</t>
  </si>
  <si>
    <t>ko:K00557</t>
  </si>
  <si>
    <t>trmA; tRNA (uracil-5-)-methyltransferase [EC:2.1.1.35]</t>
  </si>
  <si>
    <t>K23546</t>
  </si>
  <si>
    <t>ko:K23546</t>
  </si>
  <si>
    <t>yphD; sugar transport system permease protein</t>
  </si>
  <si>
    <t>K08163</t>
  </si>
  <si>
    <t>ko:K08163</t>
  </si>
  <si>
    <t>mdtL; MFS transporter, DHA1 family, multidrug resistance protein</t>
  </si>
  <si>
    <t>K14742</t>
  </si>
  <si>
    <t>ko:K14742</t>
  </si>
  <si>
    <t>tsaB; tRNA threonylcarbamoyladenosine biosynthesis protein TsaB</t>
  </si>
  <si>
    <t>K12961</t>
  </si>
  <si>
    <t>ko:K12961</t>
  </si>
  <si>
    <t>diaA; DnaA initiator-associating protein</t>
  </si>
  <si>
    <t>K05501</t>
  </si>
  <si>
    <t>ko:K05501</t>
  </si>
  <si>
    <t>slmA, ttk; TetR/AcrR family transcriptional regulator</t>
  </si>
  <si>
    <t>K03772</t>
  </si>
  <si>
    <t>ko:K03772</t>
  </si>
  <si>
    <t>fkpA; FKBP-type peptidyl-prolyl cis-trans isomerase FkpA [EC:5.2.1.8]</t>
  </si>
  <si>
    <t>K05776</t>
  </si>
  <si>
    <t>ko:K05776</t>
  </si>
  <si>
    <t>modF; molybdate transport system ATP-binding protein</t>
  </si>
  <si>
    <t>K23237</t>
  </si>
  <si>
    <t>ko:K23237</t>
  </si>
  <si>
    <t>melR; AraC family transcriptional regulator, melibiose operon regulatory protein</t>
  </si>
  <si>
    <t>K06048</t>
  </si>
  <si>
    <t>ko:K06048</t>
  </si>
  <si>
    <t>gshA, ybdK; glutamate---cysteine ligase / carboxylate-amine ligase [EC:6.3.2.2 6.3.-.-]</t>
  </si>
  <si>
    <t>K00884</t>
  </si>
  <si>
    <t>ko:K00884</t>
  </si>
  <si>
    <t>NAGK, nagK; N-acetylglucosamine kinase [EC:2.7.1.59]</t>
  </si>
  <si>
    <t>K07235</t>
  </si>
  <si>
    <t>ko:K07235</t>
  </si>
  <si>
    <t>tusD, dsrE; tRNA 2-thiouridine synthesizing protein D [EC:2.8.1.-]</t>
  </si>
  <si>
    <t>K10002</t>
  </si>
  <si>
    <t>ko:K10002</t>
  </si>
  <si>
    <t>gltK, aatM; glutamate/aspartate transport system permease protein</t>
  </si>
  <si>
    <t>K04073</t>
  </si>
  <si>
    <t>ko:K04073</t>
  </si>
  <si>
    <t>mhpF; acetaldehyde dehydrogenase [EC:1.2.1.10]</t>
  </si>
  <si>
    <t>K01466</t>
  </si>
  <si>
    <t>ko:K01466</t>
  </si>
  <si>
    <t>allB; allantoinase [EC:3.5.2.5]</t>
  </si>
  <si>
    <t>K02526</t>
  </si>
  <si>
    <t>ko:K02526</t>
  </si>
  <si>
    <t>kdgT; 2-keto-3-deoxygluconate permease</t>
  </si>
  <si>
    <t>K04044</t>
  </si>
  <si>
    <t>ko:K04044</t>
  </si>
  <si>
    <t>hscA; molecular chaperone HscA</t>
  </si>
  <si>
    <t>K04025</t>
  </si>
  <si>
    <t>ko:K04025</t>
  </si>
  <si>
    <t>eutK; ethanolamine utilization protein EutK</t>
  </si>
  <si>
    <t>K12290</t>
  </si>
  <si>
    <t>ko:K12290</t>
  </si>
  <si>
    <t>hofO; pilus assembly protein HofO</t>
  </si>
  <si>
    <t>K10975</t>
  </si>
  <si>
    <t>ko:K10975</t>
  </si>
  <si>
    <t>allP; allantoin permease</t>
  </si>
  <si>
    <t>K01720</t>
  </si>
  <si>
    <t>ko:K01720</t>
  </si>
  <si>
    <t>prpD; 2-methylcitrate dehydratase [EC:4.2.1.79]</t>
  </si>
  <si>
    <t>K09160</t>
  </si>
  <si>
    <t>ko:K09160</t>
  </si>
  <si>
    <t>K09160; uncharacterized protein</t>
  </si>
  <si>
    <t>K02430</t>
  </si>
  <si>
    <t>ko:K02430</t>
  </si>
  <si>
    <t>fucR; DeoR family transcriptional regulator, L-fucose operon activator</t>
  </si>
  <si>
    <t>K06221</t>
  </si>
  <si>
    <t>ko:K06221</t>
  </si>
  <si>
    <t>dkgA; 2,5-diketo-D-gluconate reductase A [EC:1.1.1.346]</t>
  </si>
  <si>
    <t>K07034</t>
  </si>
  <si>
    <t>ko:K07034</t>
  </si>
  <si>
    <t>K07034; uncharacterized protein</t>
  </si>
  <si>
    <t>K03074</t>
  </si>
  <si>
    <t>ko:K03074</t>
  </si>
  <si>
    <t>secF; preprotein translocase subunit SecF</t>
  </si>
  <si>
    <t>K11073</t>
  </si>
  <si>
    <t>ko:K11073</t>
  </si>
  <si>
    <t>potF; putrescine transport system substrate-binding protein</t>
  </si>
  <si>
    <t>K03819</t>
  </si>
  <si>
    <t>ko:K03819</t>
  </si>
  <si>
    <t>wcaB; putative colanic acid biosynthesis acetyltransferase WcaB [EC:2.3.1.-]</t>
  </si>
  <si>
    <t>K03185</t>
  </si>
  <si>
    <t>ko:K03185</t>
  </si>
  <si>
    <t>ubiH; 2-octaprenyl-6-methoxyphenol hydroxylase [EC:1.14.13.-]</t>
  </si>
  <si>
    <t>K11742</t>
  </si>
  <si>
    <t>ko:K11742</t>
  </si>
  <si>
    <t>mdtI; spermidine export protein MdtI</t>
  </si>
  <si>
    <t>K03672</t>
  </si>
  <si>
    <t>ko:K03672</t>
  </si>
  <si>
    <t>trxC; thioredoxin 2 [EC:1.8.1.8]</t>
  </si>
  <si>
    <t>K13378</t>
  </si>
  <si>
    <t>ko:K13378</t>
  </si>
  <si>
    <t>nuoCD; NADH-quinone oxidoreductase subunit C/D [EC:7.1.1.2]</t>
  </si>
  <si>
    <t>K10824</t>
  </si>
  <si>
    <t>ko:K10824</t>
  </si>
  <si>
    <t>nikE, cntF; nickel transport system ATP-binding protein [EC:7.2.2.11]</t>
  </si>
  <si>
    <t>K21908</t>
  </si>
  <si>
    <t>ko:K21908</t>
  </si>
  <si>
    <t>hdeD; membrane protein HdeD</t>
  </si>
  <si>
    <t>K23015</t>
  </si>
  <si>
    <t>ko:K23015</t>
  </si>
  <si>
    <t>lgoR; GntR family transcriptional regulator, transcriptional activator for L-galactonate catabolism</t>
  </si>
  <si>
    <t>K12975</t>
  </si>
  <si>
    <t>ko:K12975</t>
  </si>
  <si>
    <t>eptB; KDO II ethanolaminephosphotransferase [EC:2.7.8.42]</t>
  </si>
  <si>
    <t>K15833</t>
  </si>
  <si>
    <t>ko:K15833</t>
  </si>
  <si>
    <t>hycA; formate hydrogenlyase regulatory protein HycA</t>
  </si>
  <si>
    <t>K02552</t>
  </si>
  <si>
    <t>ko:K02552</t>
  </si>
  <si>
    <t>menF; menaquinone-specific isochorismate synthase [EC:5.4.4.2]</t>
  </si>
  <si>
    <t>K10001</t>
  </si>
  <si>
    <t>ko:K10001</t>
  </si>
  <si>
    <t>gltI, aatJ; glutamate/aspartate transport system substrate-binding protein</t>
  </si>
  <si>
    <t>K18842</t>
  </si>
  <si>
    <t>ko:K18842</t>
  </si>
  <si>
    <t>chpS, chpBI; antitoxin ChpS</t>
  </si>
  <si>
    <t>K14063</t>
  </si>
  <si>
    <t>ko:K14063</t>
  </si>
  <si>
    <t>feaR; AraC family transcriptional regulator, positive regulator of tynA and feaB</t>
  </si>
  <si>
    <t>K06080</t>
  </si>
  <si>
    <t>ko:K06080</t>
  </si>
  <si>
    <t>rcsF; RcsF protein</t>
  </si>
  <si>
    <t>K02255</t>
  </si>
  <si>
    <t>ko:K02255</t>
  </si>
  <si>
    <t>ftnB; ferritin-like protein 2</t>
  </si>
  <si>
    <t>K06966</t>
  </si>
  <si>
    <t>ko:K06966</t>
  </si>
  <si>
    <t>ppnN; pyrimidine/purine-5'-nucleotide nucleosidase [EC:3.2.2.10 3.2.2.-]</t>
  </si>
  <si>
    <t>K01638</t>
  </si>
  <si>
    <t>ko:K01638</t>
  </si>
  <si>
    <t>aceB, glcB; malate synthase [EC:2.3.3.9]</t>
  </si>
  <si>
    <t>K18140</t>
  </si>
  <si>
    <t>ko:K18140</t>
  </si>
  <si>
    <t>envR, acrS; TetR/AcrR family transcriptional regulator, acrEF/envCD operon repressor</t>
  </si>
  <si>
    <t>K11685</t>
  </si>
  <si>
    <t>ko:K11685</t>
  </si>
  <si>
    <t>stpA; DNA-binding protein StpA</t>
  </si>
  <si>
    <t>K16868</t>
  </si>
  <si>
    <t>ko:K16868</t>
  </si>
  <si>
    <t>tehB; tellurite methyltransferase [EC:2.1.1.265]</t>
  </si>
  <si>
    <t>K04016</t>
  </si>
  <si>
    <t>ko:K04016</t>
  </si>
  <si>
    <t>nrfE; cytochrome c-type biogenesis protein NrfE</t>
  </si>
  <si>
    <t>K00228</t>
  </si>
  <si>
    <t>ko:K00228</t>
  </si>
  <si>
    <t>CPOX, hemF; coproporphyrinogen III oxidase [EC:1.3.3.3]</t>
  </si>
  <si>
    <t>K05780</t>
  </si>
  <si>
    <t>ko:K05780</t>
  </si>
  <si>
    <t>phnL; alpha-D-ribose 1-methylphosphonate 5-triphosphate synthase subunit PhnL [EC:2.7.8.37]</t>
  </si>
  <si>
    <t>K07289</t>
  </si>
  <si>
    <t>ko:K07289</t>
  </si>
  <si>
    <t>asmA; AsmA protein</t>
  </si>
  <si>
    <t>K12147</t>
  </si>
  <si>
    <t>ko:K12147</t>
  </si>
  <si>
    <t>msyB; acidic protein MsyB</t>
  </si>
  <si>
    <t>K07349</t>
  </si>
  <si>
    <t>ko:K07349</t>
  </si>
  <si>
    <t>fimG; minor fimbrial subunit</t>
  </si>
  <si>
    <t>K09136</t>
  </si>
  <si>
    <t>ko:K09136</t>
  </si>
  <si>
    <t>ycaO; ribosomal protein S12 methylthiotransferase accessory factor</t>
  </si>
  <si>
    <t>K03270</t>
  </si>
  <si>
    <t>ko:K03270</t>
  </si>
  <si>
    <t>kdsC; 3-deoxy-D-manno-octulosonate 8-phosphate phosphatase (KDO 8-P phosphatase) [EC:3.1.3.45]</t>
  </si>
  <si>
    <t>K02386</t>
  </si>
  <si>
    <t>ko:K02386</t>
  </si>
  <si>
    <t>flgA; flagella basal body P-ring formation protein FlgA</t>
  </si>
  <si>
    <t>K06163</t>
  </si>
  <si>
    <t>ko:K06163</t>
  </si>
  <si>
    <t>phnJ; alpha-D-ribose 1-methylphosphonate 5-phosphate C-P lyase [EC:4.7.1.1]</t>
  </si>
  <si>
    <t>K19709</t>
  </si>
  <si>
    <t>ko:K19709</t>
  </si>
  <si>
    <t>ydiF; acetate CoA-transferase [EC:2.8.3.8]</t>
  </si>
  <si>
    <t>K18839</t>
  </si>
  <si>
    <t>ko:K18839</t>
  </si>
  <si>
    <t>ghoT; toxin GhoT</t>
  </si>
  <si>
    <t>K15540</t>
  </si>
  <si>
    <t>ko:K15540</t>
  </si>
  <si>
    <t>ecpD; chaperone protein EcpD</t>
  </si>
  <si>
    <t>K10680</t>
  </si>
  <si>
    <t>ko:K10680</t>
  </si>
  <si>
    <t>nemA; N-ethylmaleimide reductase [EC:1.-.-.-]</t>
  </si>
  <si>
    <t>K12963</t>
  </si>
  <si>
    <t>ko:K12963</t>
  </si>
  <si>
    <t>arnF; undecaprenyl phosphate-alpha-L-ara4N flippase subunit ArnF</t>
  </si>
  <si>
    <t>K07352</t>
  </si>
  <si>
    <t>ko:K07352</t>
  </si>
  <si>
    <t>sfmA; type 1 fimbrial protein</t>
  </si>
  <si>
    <t>K06181</t>
  </si>
  <si>
    <t>ko:K06181</t>
  </si>
  <si>
    <t>rluE; 23S rRNA pseudouridine2457 synthase [EC:5.4.99.20]</t>
  </si>
  <si>
    <t>K06074</t>
  </si>
  <si>
    <t>ko:K06074</t>
  </si>
  <si>
    <t>btuD; vitamin B12 transport system ATP-binding protein [EC:7.6.2.8]</t>
  </si>
  <si>
    <t>K02572</t>
  </si>
  <si>
    <t>ko:K02572</t>
  </si>
  <si>
    <t>napF; ferredoxin-type protein NapF</t>
  </si>
  <si>
    <t>K05805</t>
  </si>
  <si>
    <t>ko:K05805</t>
  </si>
  <si>
    <t>creA; CreA protein</t>
  </si>
  <si>
    <t>K03632</t>
  </si>
  <si>
    <t>ko:K03632</t>
  </si>
  <si>
    <t>mukB; chromosome partition protein MukB</t>
  </si>
  <si>
    <t>K02408</t>
  </si>
  <si>
    <t>ko:K02408</t>
  </si>
  <si>
    <t>fliE; flagellar hook-basal body complex protein FliE</t>
  </si>
  <si>
    <t>K12144</t>
  </si>
  <si>
    <t>ko:K12144</t>
  </si>
  <si>
    <t>hyfI; hydrogenase-4 component I [EC:1.-.-.-]</t>
  </si>
  <si>
    <t>K04753</t>
  </si>
  <si>
    <t>ko:K04753</t>
  </si>
  <si>
    <t>sufI; suppressor of ftsI</t>
  </si>
  <si>
    <t>K22720</t>
  </si>
  <si>
    <t>ko:K22720</t>
  </si>
  <si>
    <t>glgS; surface composition regulator</t>
  </si>
  <si>
    <t>K08350</t>
  </si>
  <si>
    <t>ko:K08350</t>
  </si>
  <si>
    <t>fdnI; formate dehydrogenase-N, gamma subunit</t>
  </si>
  <si>
    <t>K08304</t>
  </si>
  <si>
    <t>ko:K08304</t>
  </si>
  <si>
    <t>mltA; membrane-bound lytic murein transglycosylase A [EC:4.2.2.-]</t>
  </si>
  <si>
    <t>K14062</t>
  </si>
  <si>
    <t>ko:K14062</t>
  </si>
  <si>
    <t>ompN; outer membrane protein N</t>
  </si>
  <si>
    <t>K02381</t>
  </si>
  <si>
    <t>ko:K02381</t>
  </si>
  <si>
    <t>fdrA; FdrA protein</t>
  </si>
  <si>
    <t>K06956</t>
  </si>
  <si>
    <t>ko:K06956</t>
  </si>
  <si>
    <t>K06956; uncharacterized protein</t>
  </si>
  <si>
    <t>K23187</t>
  </si>
  <si>
    <t>ko:K23187</t>
  </si>
  <si>
    <t>fepG; ferric enterobactin transport system permease protein</t>
  </si>
  <si>
    <t>K20542</t>
  </si>
  <si>
    <t>ko:K20542</t>
  </si>
  <si>
    <t>bcsZ; endoglucanase [EC:3.2.1.4]</t>
  </si>
  <si>
    <t>K23124</t>
  </si>
  <si>
    <t>ko:K23124</t>
  </si>
  <si>
    <t>pxpC; 5-oxoprolinase (ATP-hydrolysing) subunit C [EC:3.5.2.9]</t>
  </si>
  <si>
    <t>K12529</t>
  </si>
  <si>
    <t>ko:K12529</t>
  </si>
  <si>
    <t>ygfM; putative selenate reductase FAD-binding subunit</t>
  </si>
  <si>
    <t>K15548</t>
  </si>
  <si>
    <t>ko:K15548</t>
  </si>
  <si>
    <t>aaeA; p-hydroxybenzoic acid efflux pump subunit AaeA</t>
  </si>
  <si>
    <t>K03973</t>
  </si>
  <si>
    <t>ko:K03973</t>
  </si>
  <si>
    <t>pspC; phage shock protein C</t>
  </si>
  <si>
    <t>K11920</t>
  </si>
  <si>
    <t>ko:K11920</t>
  </si>
  <si>
    <t>envY; AraC family transcriptional regulator</t>
  </si>
  <si>
    <t>K02195</t>
  </si>
  <si>
    <t>ko:K02195</t>
  </si>
  <si>
    <t>ccmC; heme exporter protein C</t>
  </si>
  <si>
    <t>K02199</t>
  </si>
  <si>
    <t>ko:K02199</t>
  </si>
  <si>
    <t>ccmG, dsbE; cytochrome c biogenesis protein CcmG, thiol:disulfide interchange protein DsbE</t>
  </si>
  <si>
    <t>K04760</t>
  </si>
  <si>
    <t>ko:K04760</t>
  </si>
  <si>
    <t>greB; transcription elongation factor GreB</t>
  </si>
  <si>
    <t>K09823</t>
  </si>
  <si>
    <t>ko:K09823</t>
  </si>
  <si>
    <t>zur; Fur family transcriptional regulator, zinc uptake regulator</t>
  </si>
  <si>
    <t>K04021</t>
  </si>
  <si>
    <t>ko:K04021</t>
  </si>
  <si>
    <t>eutE; aldehyde dehydrogenase</t>
  </si>
  <si>
    <t>K08312</t>
  </si>
  <si>
    <t>ko:K08312</t>
  </si>
  <si>
    <t>nudE; ADP-ribose diphosphatase [EC:3.6.1.-]</t>
  </si>
  <si>
    <t>K02686</t>
  </si>
  <si>
    <t>ko:K02686</t>
  </si>
  <si>
    <t>priB; primosomal replication protein N</t>
  </si>
  <si>
    <t>K18800</t>
  </si>
  <si>
    <t>ko:K18800</t>
  </si>
  <si>
    <t>ubiI; 2-polyprenylphenol 6-hydroxylase [EC:1.14.13.240]</t>
  </si>
  <si>
    <t>K08227</t>
  </si>
  <si>
    <t>ko:K08227</t>
  </si>
  <si>
    <t>lplT; MFS transporter, LPLT family, lysophospholipid transporter</t>
  </si>
  <si>
    <t>K15974</t>
  </si>
  <si>
    <t>ko:K15974</t>
  </si>
  <si>
    <t>emrR, mprA; MarR family transcriptional regulator, negative regulator of the multidrug operon emrRAB</t>
  </si>
  <si>
    <t>K01716</t>
  </si>
  <si>
    <t>ko:K01716</t>
  </si>
  <si>
    <t>fabA; 3-hydroxyacyl-[acyl-carrier protein] dehydratase / trans-2-decenoyl-[acyl-carrier protein] isomerase [EC:4.2.1.59 5.3.3.14]</t>
  </si>
  <si>
    <t>K00230</t>
  </si>
  <si>
    <t>ko:K00230</t>
  </si>
  <si>
    <t>hemG; menaquinone-dependent protoporphyrinogen oxidase [EC:1.3.5.3]</t>
  </si>
  <si>
    <t>K12291</t>
  </si>
  <si>
    <t>ko:K12291</t>
  </si>
  <si>
    <t>hofP; pilus assembly protein HofP</t>
  </si>
  <si>
    <t>K11925</t>
  </si>
  <si>
    <t>ko:K11925</t>
  </si>
  <si>
    <t>sgrR; SgrR family transcriptional regulator</t>
  </si>
  <si>
    <t>K11391</t>
  </si>
  <si>
    <t>ko:K11391</t>
  </si>
  <si>
    <t>rlmG; 23S rRNA (guanine1835-N2)-methyltransferase [EC:2.1.1.174]</t>
  </si>
  <si>
    <t>K03923</t>
  </si>
  <si>
    <t>ko:K03923</t>
  </si>
  <si>
    <t>mdaB; NADPH dehydrogenase (quinone) [EC:1.6.5.10]</t>
  </si>
  <si>
    <t>K07786</t>
  </si>
  <si>
    <t>ko:K07786</t>
  </si>
  <si>
    <t>emrY; MFS transporter, DHA2 family, multidrug resistance protein</t>
  </si>
  <si>
    <t>K03532</t>
  </si>
  <si>
    <t>ko:K03532</t>
  </si>
  <si>
    <t>torC; trimethylamine-N-oxide reductase (cytochrome c), cytochrome c-type subunit TorC</t>
  </si>
  <si>
    <t>K02535</t>
  </si>
  <si>
    <t>ko:K02535</t>
  </si>
  <si>
    <t>lpxC; UDP-3-O-[3-hydroxymyristoyl] N-acetylglucosamine deacetylase [EC:3.5.1.108]</t>
  </si>
  <si>
    <t>K23239</t>
  </si>
  <si>
    <t>ko:K23239</t>
  </si>
  <si>
    <t>frmR; FrmR/RcnR family transcriptional regulator, repressor of frmRAB operon</t>
  </si>
  <si>
    <t>K02682</t>
  </si>
  <si>
    <t>ko:K02682</t>
  </si>
  <si>
    <t>ppdD; prepilin peptidase dependent protein D</t>
  </si>
  <si>
    <t>K18326</t>
  </si>
  <si>
    <t>ko:K18326</t>
  </si>
  <si>
    <t>mdtD; MFS transporter, DHA2 family, multidrug resistance protein</t>
  </si>
  <si>
    <t>K07147</t>
  </si>
  <si>
    <t>ko:K07147</t>
  </si>
  <si>
    <t>msrP; methionine sulfoxide reductase catalytic subunit [EC:1.8.-.-]</t>
  </si>
  <si>
    <t>K08234</t>
  </si>
  <si>
    <t>ko:K08234</t>
  </si>
  <si>
    <t>yaeR; glyoxylase I family protein</t>
  </si>
  <si>
    <t>K03634</t>
  </si>
  <si>
    <t>ko:K03634</t>
  </si>
  <si>
    <t>lolA; outer membrane lipoprotein carrier protein</t>
  </si>
  <si>
    <t>K03747</t>
  </si>
  <si>
    <t>ko:K03747</t>
  </si>
  <si>
    <t>smg; Smg protein</t>
  </si>
  <si>
    <t>K16013</t>
  </si>
  <si>
    <t>ko:K16013</t>
  </si>
  <si>
    <t>cydD; ATP-binding cassette, subfamily C, bacterial CydD</t>
  </si>
  <si>
    <t>K09912</t>
  </si>
  <si>
    <t>ko:K09912</t>
  </si>
  <si>
    <t>K09912; uncharacterized protein</t>
  </si>
  <si>
    <t>K18446</t>
  </si>
  <si>
    <t>ko:K18446</t>
  </si>
  <si>
    <t>ygiF; triphosphatase [EC:3.6.1.25]</t>
  </si>
  <si>
    <t>K19789</t>
  </si>
  <si>
    <t>ko:K19789</t>
  </si>
  <si>
    <t>radD; DNA repair protein RadD</t>
  </si>
  <si>
    <t>K02466</t>
  </si>
  <si>
    <t>ko:K02466</t>
  </si>
  <si>
    <t>gutM; glucitol operon activator protein</t>
  </si>
  <si>
    <t>K08970</t>
  </si>
  <si>
    <t>ko:K08970</t>
  </si>
  <si>
    <t>rcnA; nickel/cobalt transporter (NicO) family protein</t>
  </si>
  <si>
    <t>K08311</t>
  </si>
  <si>
    <t>ko:K08311</t>
  </si>
  <si>
    <t>nudH; putative (di)nucleoside polyphosphate hydrolase [EC:3.6.1.-]</t>
  </si>
  <si>
    <t>K05811</t>
  </si>
  <si>
    <t>ko:K05811</t>
  </si>
  <si>
    <t>yfiM; putative lipoprotein</t>
  </si>
  <si>
    <t>K02257</t>
  </si>
  <si>
    <t>ko:K02257</t>
  </si>
  <si>
    <t>COX10, ctaB, cyoE; heme o synthase [EC:2.5.1.141]</t>
  </si>
  <si>
    <t>K21975</t>
  </si>
  <si>
    <t>ko:K21975</t>
  </si>
  <si>
    <t>ymgA; probable RcsB/C two-component-system connector</t>
  </si>
  <si>
    <t>K02387</t>
  </si>
  <si>
    <t>ko:K02387</t>
  </si>
  <si>
    <t>flgB; flagellar basal-body rod protein FlgB</t>
  </si>
  <si>
    <t>K14744</t>
  </si>
  <si>
    <t>ko:K14744</t>
  </si>
  <si>
    <t>rzpD; prophage endopeptidase [EC:3.4.-.-]</t>
  </si>
  <si>
    <t>K00529</t>
  </si>
  <si>
    <t>ko:K00529</t>
  </si>
  <si>
    <t>hcaD; 3-phenylpropionate/trans-cinnamate dioxygenase ferredoxin reductase component [EC:1.18.1.3]</t>
  </si>
  <si>
    <t>K02611</t>
  </si>
  <si>
    <t>ko:K02611</t>
  </si>
  <si>
    <t>paaC; ring-1,2-phenylacetyl-CoA epoxidase subunit PaaC [EC:1.14.13.149]</t>
  </si>
  <si>
    <t>K03478</t>
  </si>
  <si>
    <t>ko:K03478</t>
  </si>
  <si>
    <t>chbG; chitin disaccharide deacetylase [EC:3.5.1.105]</t>
  </si>
  <si>
    <t>K07054</t>
  </si>
  <si>
    <t>ko:K07054</t>
  </si>
  <si>
    <t>K07054; uncharacterized protein</t>
  </si>
  <si>
    <t>K10805</t>
  </si>
  <si>
    <t>ko:K10805</t>
  </si>
  <si>
    <t>tesB; acyl-CoA thioesterase II [EC:3.1.2.-]</t>
  </si>
  <si>
    <t>K07644</t>
  </si>
  <si>
    <t>ko:K07644</t>
  </si>
  <si>
    <t>cusS, copS, silS; two-component system, OmpR family, heavy metal sensor histidine kinase CusS [EC:2.7.13.3]</t>
  </si>
  <si>
    <t>K02565</t>
  </si>
  <si>
    <t>ko:K02565</t>
  </si>
  <si>
    <t>nagC; N-acetylglucosamine repressor</t>
  </si>
  <si>
    <t>K23243</t>
  </si>
  <si>
    <t>ko:K23243</t>
  </si>
  <si>
    <t>rcnB; nickel/cobalt homeostasis protein</t>
  </si>
  <si>
    <t>K07357</t>
  </si>
  <si>
    <t>ko:K07357</t>
  </si>
  <si>
    <t>fimB; type 1 fimbriae regulatory protein FimB</t>
  </si>
  <si>
    <t>K03748</t>
  </si>
  <si>
    <t>ko:K03748</t>
  </si>
  <si>
    <t>sanA; SanA protein</t>
  </si>
  <si>
    <t>K10012</t>
  </si>
  <si>
    <t>ko:K10012</t>
  </si>
  <si>
    <t>arnC, pmrF; undecaprenyl-phosphate 4-deoxy-4-formamido-L-arabinose transferase [EC:2.4.2.53]</t>
  </si>
  <si>
    <t>K09915</t>
  </si>
  <si>
    <t>ko:K09915</t>
  </si>
  <si>
    <t>K09915; uncharacterized protein</t>
  </si>
  <si>
    <t>K06917</t>
  </si>
  <si>
    <t>ko:K06917</t>
  </si>
  <si>
    <t>selU, mnmH; tRNA 2-selenouridine synthase [EC:2.9.1.3]</t>
  </si>
  <si>
    <t>K11250</t>
  </si>
  <si>
    <t>ko:K11250</t>
  </si>
  <si>
    <t>leuE; leucine efflux protein</t>
  </si>
  <si>
    <t>K11934</t>
  </si>
  <si>
    <t>ko:K11934</t>
  </si>
  <si>
    <t>ompX; outer membrane protein X</t>
  </si>
  <si>
    <t>K03606</t>
  </si>
  <si>
    <t>ko:K03606</t>
  </si>
  <si>
    <t>wcaJ; putative colanic acid biosysnthesis UDP-glucose lipid carrier transferase</t>
  </si>
  <si>
    <t>K10011</t>
  </si>
  <si>
    <t>ko:K10011</t>
  </si>
  <si>
    <t>arnA, pmrI; UDP-4-amino-4-deoxy-L-arabinose formyltransferase / UDP-glucuronic acid dehydrogenase (UDP-4-keto-hexauronic acid decarboxylating) [EC:2.1.2.13 1.1.1.305]</t>
  </si>
  <si>
    <t>K03487</t>
  </si>
  <si>
    <t>ko:K03487</t>
  </si>
  <si>
    <t>ascG; LacI family transcriptional regulator, asc operon repressor</t>
  </si>
  <si>
    <t>K02200</t>
  </si>
  <si>
    <t>ko:K02200</t>
  </si>
  <si>
    <t>ccmH; cytochrome c-type biogenesis protein CcmH</t>
  </si>
  <si>
    <t>K05887</t>
  </si>
  <si>
    <t>ko:K05887</t>
  </si>
  <si>
    <t>ydiB; quinate/shikimate dehydrogenase [EC:1.1.1.282]</t>
  </si>
  <si>
    <t>K15736</t>
  </si>
  <si>
    <t>ko:K15736</t>
  </si>
  <si>
    <t>lhgO; (S)-2-hydroxyglutarate dehydrogenase [EC:1.1.5.13]</t>
  </si>
  <si>
    <t>K08485</t>
  </si>
  <si>
    <t>ko:K08485</t>
  </si>
  <si>
    <t>ptsO, npr; phosphocarrier protein NPr</t>
  </si>
  <si>
    <t>K23547</t>
  </si>
  <si>
    <t>ko:K23547</t>
  </si>
  <si>
    <t>yphE; sugar transport system ATP-binding protein</t>
  </si>
  <si>
    <t>K19577</t>
  </si>
  <si>
    <t>ko:K19577</t>
  </si>
  <si>
    <t>ydhP; MFS transporter, DHA1 family, inner membrane transport protein</t>
  </si>
  <si>
    <t>K07286</t>
  </si>
  <si>
    <t>ko:K07286</t>
  </si>
  <si>
    <t>yajG; uncharacterized lipoprotein</t>
  </si>
  <si>
    <t>K03208</t>
  </si>
  <si>
    <t>ko:K03208</t>
  </si>
  <si>
    <t>wcaI; colanic acid biosynthesis glycosyl transferase WcaI</t>
  </si>
  <si>
    <t>K07038</t>
  </si>
  <si>
    <t>ko:K07038</t>
  </si>
  <si>
    <t>K07038; inner membrane protein</t>
  </si>
  <si>
    <t>K04022</t>
  </si>
  <si>
    <t>ko:K04022</t>
  </si>
  <si>
    <t>eutG; alcohol dehydrogenase</t>
  </si>
  <si>
    <t>K01669</t>
  </si>
  <si>
    <t>ko:K01669</t>
  </si>
  <si>
    <t>phrB; deoxyribodipyrimidine photo-lyase [EC:4.1.99.3]</t>
  </si>
  <si>
    <t>K21430</t>
  </si>
  <si>
    <t>ko:K21430</t>
  </si>
  <si>
    <t>yliI; aldose sugar dehydrogenase [EC:1.1.5.-]</t>
  </si>
  <si>
    <t>K11066</t>
  </si>
  <si>
    <t>ko:K11066</t>
  </si>
  <si>
    <t>E3.5.1.28D, amiD; N-acetylmuramoyl-L-alanine amidase [EC:3.5.1.28]</t>
  </si>
  <si>
    <t>K14591</t>
  </si>
  <si>
    <t>ko:K14591</t>
  </si>
  <si>
    <t>aroM; protein AroM</t>
  </si>
  <si>
    <t>K05775</t>
  </si>
  <si>
    <t>ko:K05775</t>
  </si>
  <si>
    <t>malM; maltose operon periplasmic protein</t>
  </si>
  <si>
    <t>K06197</t>
  </si>
  <si>
    <t>ko:K06197</t>
  </si>
  <si>
    <t>chaB; cation transport regulator</t>
  </si>
  <si>
    <t>K02618</t>
  </si>
  <si>
    <t>ko:K02618</t>
  </si>
  <si>
    <t>paaZ; oxepin-CoA hydrolase / 3-oxo-5,6-dehydrosuberyl-CoA semialdehyde dehydrogenase [EC:3.3.2.12 1.2.1.91]</t>
  </si>
  <si>
    <t>K05779</t>
  </si>
  <si>
    <t>ko:K05779</t>
  </si>
  <si>
    <t>ABC.VB1X.A; putative thiamine transport system ATP-binding protein</t>
  </si>
  <si>
    <t>K11732</t>
  </si>
  <si>
    <t>ko:K11732</t>
  </si>
  <si>
    <t>pheP; phenylalanine-specific permease</t>
  </si>
  <si>
    <t>K02064</t>
  </si>
  <si>
    <t>ko:K02064</t>
  </si>
  <si>
    <t>thiB, tbpA; thiamine transport system substrate-binding protein</t>
  </si>
  <si>
    <t>K07343</t>
  </si>
  <si>
    <t>ko:K07343</t>
  </si>
  <si>
    <t>tfoX; DNA transformation protein and related proteins</t>
  </si>
  <si>
    <t>K08682</t>
  </si>
  <si>
    <t>ko:K08682</t>
  </si>
  <si>
    <t>acpH; acyl carrier protein phosphodiesterase [EC:3.1.4.14]</t>
  </si>
  <si>
    <t>K23227</t>
  </si>
  <si>
    <t>ko:K23227</t>
  </si>
  <si>
    <t>fhuD; ferric hydroxamate transport system substrate-binding protein</t>
  </si>
  <si>
    <t>K03919</t>
  </si>
  <si>
    <t>ko:K03919</t>
  </si>
  <si>
    <t>alkB; DNA oxidative demethylase [EC:1.14.11.33]</t>
  </si>
  <si>
    <t>K11192</t>
  </si>
  <si>
    <t>ko:K11192</t>
  </si>
  <si>
    <t>murP; N-acetylmuramic acid PTS system EIICB component [EC:2.7.1.192]</t>
  </si>
  <si>
    <t>K17948</t>
  </si>
  <si>
    <t>ko:K17948</t>
  </si>
  <si>
    <t>nanM; N-acetylneuraminate epimerase [EC:5.1.3.24]</t>
  </si>
  <si>
    <t>K01920</t>
  </si>
  <si>
    <t>ko:K01920</t>
  </si>
  <si>
    <t>gshB; glutathione synthase [EC:6.3.2.3]</t>
  </si>
  <si>
    <t>K10003</t>
  </si>
  <si>
    <t>ko:K10003</t>
  </si>
  <si>
    <t>gltJ, aatQ; glutamate/aspartate transport system permease protein</t>
  </si>
  <si>
    <t>K02616</t>
  </si>
  <si>
    <t>ko:K02616</t>
  </si>
  <si>
    <t>paaX; phenylacetic acid degradation operon negative regulatory protein</t>
  </si>
  <si>
    <t>K07642</t>
  </si>
  <si>
    <t>ko:K07642</t>
  </si>
  <si>
    <t>baeS, smeS; two-component system, OmpR family, sensor histidine kinase BaeS [EC:2.7.13.3]</t>
  </si>
  <si>
    <t>K11744</t>
  </si>
  <si>
    <t>ko:K11744</t>
  </si>
  <si>
    <t>tqsA; AI-2 transport protein TqsA</t>
  </si>
  <si>
    <t>K10763</t>
  </si>
  <si>
    <t>ko:K10763</t>
  </si>
  <si>
    <t>hda; DnaA-homolog protein</t>
  </si>
  <si>
    <t>K02468</t>
  </si>
  <si>
    <t>ko:K02468</t>
  </si>
  <si>
    <t>srlR, gutR; DeoR family transcriptional regulator, glucitol operon repressor</t>
  </si>
  <si>
    <t>K19335</t>
  </si>
  <si>
    <t>ko:K19335</t>
  </si>
  <si>
    <t>bdcR; TetR/AcrR family transcriptional regulator, repressor for divergent bdcA</t>
  </si>
  <si>
    <t>K02415</t>
  </si>
  <si>
    <t>ko:K02415</t>
  </si>
  <si>
    <t>fliL; flagellar protein FliL</t>
  </si>
  <si>
    <t>K11183</t>
  </si>
  <si>
    <t>ko:K11183</t>
  </si>
  <si>
    <t>fruB, fpr; multiphosphoryl transfer protein [EC:2.7.1.202]</t>
  </si>
  <si>
    <t>K03668</t>
  </si>
  <si>
    <t>ko:K03668</t>
  </si>
  <si>
    <t>hslJ; heat shock protein HslJ</t>
  </si>
  <si>
    <t>K01659</t>
  </si>
  <si>
    <t>ko:K01659</t>
  </si>
  <si>
    <t>prpC; 2-methylcitrate synthase [EC:2.3.3.5]</t>
  </si>
  <si>
    <t>K03618</t>
  </si>
  <si>
    <t>ko:K03618</t>
  </si>
  <si>
    <t>hyaF; hydrogenase-1 operon protein HyaF</t>
  </si>
  <si>
    <t>K07039</t>
  </si>
  <si>
    <t>ko:K07039</t>
  </si>
  <si>
    <t>K07039; uncharacterized protein</t>
  </si>
  <si>
    <t>K00042</t>
  </si>
  <si>
    <t>ko:K00042</t>
  </si>
  <si>
    <t>garR, glxR; 2-hydroxy-3-oxopropionate reductase [EC:1.1.1.60]</t>
  </si>
  <si>
    <t>K08349</t>
  </si>
  <si>
    <t>ko:K08349</t>
  </si>
  <si>
    <t>fdnH; formate dehydrogenase-N, beta subunit</t>
  </si>
  <si>
    <t>K16703</t>
  </si>
  <si>
    <t>ko:K16703</t>
  </si>
  <si>
    <t>wcaL, amsK; colanic acid/amylovoran biosynthesis glycosyltransferase [EC:2.4.-.-]</t>
  </si>
  <si>
    <t>K13683</t>
  </si>
  <si>
    <t>ko:K13683</t>
  </si>
  <si>
    <t>wcaE; putative colanic acid biosynthesis glycosyltransferase [EC:2.4.-.-]</t>
  </si>
  <si>
    <t>K14059</t>
  </si>
  <si>
    <t>ko:K14059</t>
  </si>
  <si>
    <t>int; integrase</t>
  </si>
  <si>
    <t>K23185</t>
  </si>
  <si>
    <t>ko:K23185</t>
  </si>
  <si>
    <t>fepB; ferric enterobactin transport system substrate-binding protein</t>
  </si>
  <si>
    <t>K04765</t>
  </si>
  <si>
    <t>ko:K04765</t>
  </si>
  <si>
    <t>mazG; nucleoside triphosphate diphosphatase [EC:3.6.1.9]</t>
  </si>
  <si>
    <t>K02393</t>
  </si>
  <si>
    <t>ko:K02393</t>
  </si>
  <si>
    <t>flgH; flagellar L-ring protein FlgH</t>
  </si>
  <si>
    <t>K03304</t>
  </si>
  <si>
    <t>ko:K03304</t>
  </si>
  <si>
    <t>tehA; tellurite resistance protein</t>
  </si>
  <si>
    <t>K16346</t>
  </si>
  <si>
    <t>ko:K16346</t>
  </si>
  <si>
    <t>xanQ; xanthine permease XanQ</t>
  </si>
  <si>
    <t>K03573</t>
  </si>
  <si>
    <t>ko:K03573</t>
  </si>
  <si>
    <t>mutH; DNA mismatch repair protein MutH</t>
  </si>
  <si>
    <t>K01630</t>
  </si>
  <si>
    <t>ko:K01630</t>
  </si>
  <si>
    <t>garL; 2-dehydro-3-deoxyglucarate aldolase [EC:4.1.2.20]</t>
  </si>
  <si>
    <t>K11249</t>
  </si>
  <si>
    <t>ko:K11249</t>
  </si>
  <si>
    <t>eamB; cysteine/O-acetylserine efflux protein</t>
  </si>
  <si>
    <t>K11929</t>
  </si>
  <si>
    <t>ko:K11929</t>
  </si>
  <si>
    <t>phoE; outer membrane pore protein E</t>
  </si>
  <si>
    <t>K09980</t>
  </si>
  <si>
    <t>ko:K09980</t>
  </si>
  <si>
    <t>K09980; uncharacterized protein</t>
  </si>
  <si>
    <t>K00568</t>
  </si>
  <si>
    <t>ko:K00568</t>
  </si>
  <si>
    <t>ubiG; 2-polyprenyl-6-hydroxyphenyl methylase / 3-demethylubiquinone-9 3-methyltransferase [EC:2.1.1.222 2.1.1.64]</t>
  </si>
  <si>
    <t>K07796</t>
  </si>
  <si>
    <t>ko:K07796</t>
  </si>
  <si>
    <t>cusC, silC; outer membrane protein, copper/silver efflux system</t>
  </si>
  <si>
    <t>K01093</t>
  </si>
  <si>
    <t>ko:K01093</t>
  </si>
  <si>
    <t>appA; 4-phytase / acid phosphatase [EC:3.1.3.26 3.1.3.2]</t>
  </si>
  <si>
    <t>K12945</t>
  </si>
  <si>
    <t>ko:K12945</t>
  </si>
  <si>
    <t>nudK; GDP-mannose pyrophosphatase NudK [EC:3.6.1.-]</t>
  </si>
  <si>
    <t>K07663</t>
  </si>
  <si>
    <t>ko:K07663</t>
  </si>
  <si>
    <t>creB; two-component system, OmpR family, catabolic regulation response regulator CreB</t>
  </si>
  <si>
    <t>K16135</t>
  </si>
  <si>
    <t>ko:K16135</t>
  </si>
  <si>
    <t>dmlR; LysR family transcriptional regulator, transcriptional activator for dmlA</t>
  </si>
  <si>
    <t>K03645</t>
  </si>
  <si>
    <t>ko:K03645</t>
  </si>
  <si>
    <t>seqA; negative modulator of initiation of replication</t>
  </si>
  <si>
    <t>K05984</t>
  </si>
  <si>
    <t>ko:K05984</t>
  </si>
  <si>
    <t>cho; excinuclease Cho [EC:3.1.25.-]</t>
  </si>
  <si>
    <t>K23007</t>
  </si>
  <si>
    <t>ko:K23007</t>
  </si>
  <si>
    <t>lgoD; L-galactonate 5-dehydrogenase [EC:1.1.1.414]</t>
  </si>
  <si>
    <t>K07285</t>
  </si>
  <si>
    <t>ko:K07285</t>
  </si>
  <si>
    <t>slp; outer membrane lipoprotein</t>
  </si>
  <si>
    <t>K02554</t>
  </si>
  <si>
    <t>ko:K02554</t>
  </si>
  <si>
    <t>mhpD; 2-keto-4-pentenoate hydratase [EC:4.2.1.80]</t>
  </si>
  <si>
    <t>K00564</t>
  </si>
  <si>
    <t>ko:K00564</t>
  </si>
  <si>
    <t>rsmC; 16S rRNA (guanine1207-N2)-methyltransferase [EC:2.1.1.172]</t>
  </si>
  <si>
    <t>K03412</t>
  </si>
  <si>
    <t>ko:K03412</t>
  </si>
  <si>
    <t>cheB; two-component system, chemotaxis family, protein-glutamate methylesterase/glutaminase [EC:3.1.1.61 3.5.1.44]</t>
  </si>
  <si>
    <t>K01484</t>
  </si>
  <si>
    <t>ko:K01484</t>
  </si>
  <si>
    <t>astB; succinylarginine dihydrolase [EC:3.5.3.23]</t>
  </si>
  <si>
    <t>K11926</t>
  </si>
  <si>
    <t>ko:K11926</t>
  </si>
  <si>
    <t>crl; sigma factor-binding protein Crl</t>
  </si>
  <si>
    <t>K07140</t>
  </si>
  <si>
    <t>ko:K07140</t>
  </si>
  <si>
    <t>K07140; uncharacterized protein</t>
  </si>
  <si>
    <t>K02197</t>
  </si>
  <si>
    <t>ko:K02197</t>
  </si>
  <si>
    <t>ccmE; cytochrome c-type biogenesis protein CcmE</t>
  </si>
  <si>
    <t>K02407</t>
  </si>
  <si>
    <t>ko:K02407</t>
  </si>
  <si>
    <t>fliD; flagellar hook-associated protein 2</t>
  </si>
  <si>
    <t>K07127</t>
  </si>
  <si>
    <t>ko:K07127</t>
  </si>
  <si>
    <t>uraH, pucM, hiuH; 5-hydroxyisourate hydrolase [EC:3.5.2.17]</t>
  </si>
  <si>
    <t>K03482</t>
  </si>
  <si>
    <t>ko:K03482</t>
  </si>
  <si>
    <t>yidP; GntR family transcriptional regulator, glv operon transcriptional regulator</t>
  </si>
  <si>
    <t>K02688</t>
  </si>
  <si>
    <t>ko:K02688</t>
  </si>
  <si>
    <t>prpR; transcriptional regulator, propionate catabolism operon regulatory protein</t>
  </si>
  <si>
    <t>K05786</t>
  </si>
  <si>
    <t>ko:K05786</t>
  </si>
  <si>
    <t>rarD; chloramphenicol-sensitive protein RarD</t>
  </si>
  <si>
    <t>K06132</t>
  </si>
  <si>
    <t>ko:K06132</t>
  </si>
  <si>
    <t>clsC; cardiolipin synthase C [EC:2.7.8.-]</t>
  </si>
  <si>
    <t>K17713</t>
  </si>
  <si>
    <t>ko:K17713</t>
  </si>
  <si>
    <t>bamB; outer membrane protein assembly factor BamB</t>
  </si>
  <si>
    <t>K02048</t>
  </si>
  <si>
    <t>ko:K02048</t>
  </si>
  <si>
    <t>cysP; sulfate/thiosulfate transport system substrate-binding protein</t>
  </si>
  <si>
    <t>K07347</t>
  </si>
  <si>
    <t>ko:K07347</t>
  </si>
  <si>
    <t>fimD, fimC, mrkC, htrE, cssD; outer membrane usher protein</t>
  </si>
  <si>
    <t>K07248</t>
  </si>
  <si>
    <t>ko:K07248</t>
  </si>
  <si>
    <t>aldA; lactaldehyde dehydrogenase / glycolaldehyde dehydrogenase [EC:1.2.1.22 1.2.1.21]</t>
  </si>
  <si>
    <t>K08219</t>
  </si>
  <si>
    <t>ko:K08219</t>
  </si>
  <si>
    <t>UMF2; MFS transporter, UMF2 family, putative MFS family transporter protein</t>
  </si>
  <si>
    <t>K12582</t>
  </si>
  <si>
    <t>ko:K12582</t>
  </si>
  <si>
    <t>wecF, rffT; dTDP-N-acetylfucosamine:lipid II N-acetylfucosaminyltransferase [EC:2.4.1.325]</t>
  </si>
  <si>
    <t>K07243</t>
  </si>
  <si>
    <t>ko:K07243</t>
  </si>
  <si>
    <t>FTR, FTH1, efeU; high-affinity iron transporter</t>
  </si>
  <si>
    <t>K01241</t>
  </si>
  <si>
    <t>ko:K01241</t>
  </si>
  <si>
    <t>amn; AMP nucleosidase [EC:3.2.2.4]</t>
  </si>
  <si>
    <t>K09001</t>
  </si>
  <si>
    <t>ko:K09001</t>
  </si>
  <si>
    <t>anmK; anhydro-N-acetylmuramic acid kinase [EC:2.7.1.170]</t>
  </si>
  <si>
    <t>K05844</t>
  </si>
  <si>
    <t>ko:K05844</t>
  </si>
  <si>
    <t>rimK; ribosomal protein S6--L-glutamate ligase [EC:6.3.2.-]</t>
  </si>
  <si>
    <t>K21963</t>
  </si>
  <si>
    <t>ko:K21963</t>
  </si>
  <si>
    <t>ecpR, matA; LuxR family transcriptional regulator, Mat/Ecp fimbriae transcriptional regulator</t>
  </si>
  <si>
    <t>K06076</t>
  </si>
  <si>
    <t>ko:K06076</t>
  </si>
  <si>
    <t>fadL; long-chain fatty acid transport protein</t>
  </si>
  <si>
    <t>K03646</t>
  </si>
  <si>
    <t>ko:K03646</t>
  </si>
  <si>
    <t>tolA; colicin import membrane protein</t>
  </si>
  <si>
    <t>K07120</t>
  </si>
  <si>
    <t>ko:K07120</t>
  </si>
  <si>
    <t>K07120; uncharacterized protein</t>
  </si>
  <si>
    <t>K09806</t>
  </si>
  <si>
    <t>ko:K09806</t>
  </si>
  <si>
    <t>K09806; uncharacterized protein</t>
  </si>
  <si>
    <t>K08296</t>
  </si>
  <si>
    <t>ko:K08296</t>
  </si>
  <si>
    <t>sixA; phosphohistidine phosphatase [EC:3.1.3.-]</t>
  </si>
  <si>
    <t>K05877</t>
  </si>
  <si>
    <t>ko:K05877</t>
  </si>
  <si>
    <t>tap; methyl-accepting chemotaxis protein IV, peptide sensor receptor</t>
  </si>
  <si>
    <t>K00673</t>
  </si>
  <si>
    <t>ko:K00673</t>
  </si>
  <si>
    <t>astA; arginine N-succinyltransferase [EC:2.3.1.109]</t>
  </si>
  <si>
    <t>K07246</t>
  </si>
  <si>
    <t>ko:K07246</t>
  </si>
  <si>
    <t>ttuC, dmlA; tartrate dehydrogenase/decarboxylase / D-malate dehydrogenase [EC:1.1.1.93 4.1.1.73 1.1.1.83]</t>
  </si>
  <si>
    <t>K10973</t>
  </si>
  <si>
    <t>ko:K10973</t>
  </si>
  <si>
    <t>allR; IclR family transcriptional regulator, negative regulator of allantoin and glyoxylate utilization operons</t>
  </si>
  <si>
    <t>K12149</t>
  </si>
  <si>
    <t>ko:K12149</t>
  </si>
  <si>
    <t>dinI; DNA-damage-inducible protein I</t>
  </si>
  <si>
    <t>K00813</t>
  </si>
  <si>
    <t>ko:K00813</t>
  </si>
  <si>
    <t>aspC; aspartate aminotransferase [EC:2.6.1.1]</t>
  </si>
  <si>
    <t>K04082</t>
  </si>
  <si>
    <t>ko:K04082</t>
  </si>
  <si>
    <t>hscB, HSCB, HSC20; molecular chaperone HscB</t>
  </si>
  <si>
    <t>K09159</t>
  </si>
  <si>
    <t>ko:K09159</t>
  </si>
  <si>
    <t>cptB; antitoxin CptB</t>
  </si>
  <si>
    <t>K09907</t>
  </si>
  <si>
    <t>ko:K09907</t>
  </si>
  <si>
    <t>K09907; uncharacterized protein</t>
  </si>
  <si>
    <t>K02418</t>
  </si>
  <si>
    <t>ko:K02418</t>
  </si>
  <si>
    <t>fliO, fliZ; flagellar protein FliO/FliZ</t>
  </si>
  <si>
    <t>K13483</t>
  </si>
  <si>
    <t>ko:K13483</t>
  </si>
  <si>
    <t>yagT; xanthine dehydrogenase YagT iron-sulfur-binding subunit</t>
  </si>
  <si>
    <t>K01095</t>
  </si>
  <si>
    <t>ko:K01095</t>
  </si>
  <si>
    <t>pgpA; phosphatidylglycerophosphatase A [EC:3.1.3.27]</t>
  </si>
  <si>
    <t>K07715</t>
  </si>
  <si>
    <t>ko:K07715</t>
  </si>
  <si>
    <t>glrR, qseF; two-component system, NtrC family, response regulator GlrR</t>
  </si>
  <si>
    <t>K07798</t>
  </si>
  <si>
    <t>ko:K07798</t>
  </si>
  <si>
    <t>cusB, silB; membrane fusion protein, copper/silver efflux system</t>
  </si>
  <si>
    <t>K07724</t>
  </si>
  <si>
    <t>ko:K07724</t>
  </si>
  <si>
    <t>ner, nlp, sfsB; Ner family transcriptional regulator</t>
  </si>
  <si>
    <t>K07751</t>
  </si>
  <si>
    <t>ko:K07751</t>
  </si>
  <si>
    <t>pepB; PepB aminopeptidase [EC:3.4.11.23]</t>
  </si>
  <si>
    <t>K02478</t>
  </si>
  <si>
    <t>ko:K02478</t>
  </si>
  <si>
    <t>K02478; two-component system, LytTR family, sensor kinase [EC:2.7.13.3]</t>
  </si>
  <si>
    <t>K22443</t>
  </si>
  <si>
    <t>ko:K22443</t>
  </si>
  <si>
    <t>cntA; carnitine monooxygenase subunit [EC:1.14.13.239]</t>
  </si>
  <si>
    <t>K02389</t>
  </si>
  <si>
    <t>ko:K02389</t>
  </si>
  <si>
    <t>flgD; flagellar basal-body rod modification protein FlgD</t>
  </si>
  <si>
    <t>K14414</t>
  </si>
  <si>
    <t>ko:K14414</t>
  </si>
  <si>
    <t>rtcR; transcriptional regulatory protein RtcR</t>
  </si>
  <si>
    <t>K03611</t>
  </si>
  <si>
    <t>ko:K03611</t>
  </si>
  <si>
    <t>dsbB; protein dithiol:quinone oxidoreductase [EC:1.8.5.9]</t>
  </si>
  <si>
    <t>K07690</t>
  </si>
  <si>
    <t>ko:K07690</t>
  </si>
  <si>
    <t>evgA, bvgA; two-component system, NarL family, response regulator EvgA</t>
  </si>
  <si>
    <t>K04565</t>
  </si>
  <si>
    <t>ko:K04565</t>
  </si>
  <si>
    <t>SOD1; superoxide dismutase, Cu-Zn family [EC:1.15.1.1]</t>
  </si>
  <si>
    <t>K04045</t>
  </si>
  <si>
    <t>ko:K04045</t>
  </si>
  <si>
    <t>hscC; molecular chaperone HscC</t>
  </si>
  <si>
    <t>K02570</t>
  </si>
  <si>
    <t>ko:K02570</t>
  </si>
  <si>
    <t>napD; periplasmic nitrate reductase NapD</t>
  </si>
  <si>
    <t>K04337</t>
  </si>
  <si>
    <t>ko:K04337</t>
  </si>
  <si>
    <t>csgE; curli production assembly/transport component CsgE</t>
  </si>
  <si>
    <t>K11751</t>
  </si>
  <si>
    <t>ko:K11751</t>
  </si>
  <si>
    <t>ushA; 5'-nucleotidase / UDP-sugar diphosphatase [EC:3.1.3.5 3.6.1.45]</t>
  </si>
  <si>
    <t>K23188</t>
  </si>
  <si>
    <t>ko:K23188</t>
  </si>
  <si>
    <t>fepC; ferric enterobactin transport system ATP-binding protein [EC:7.2.2.17]</t>
  </si>
  <si>
    <t>K02504</t>
  </si>
  <si>
    <t>ko:K02504</t>
  </si>
  <si>
    <t>hofB; protein transport protein HofB</t>
  </si>
  <si>
    <t>K02055</t>
  </si>
  <si>
    <t>ko:K02055</t>
  </si>
  <si>
    <t>ABC.SP.S; putative spermidine/putrescine transport system substrate-binding protein</t>
  </si>
  <si>
    <t>K07109</t>
  </si>
  <si>
    <t>ko:K07109</t>
  </si>
  <si>
    <t>K07109; uncharacterized protein</t>
  </si>
  <si>
    <t>K08225</t>
  </si>
  <si>
    <t>ko:K08225</t>
  </si>
  <si>
    <t>entS; MFS transporter, ENTS family, enterobactin (siderophore) exporter</t>
  </si>
  <si>
    <t>K22486</t>
  </si>
  <si>
    <t>ko:K22486</t>
  </si>
  <si>
    <t>hilA; transcriptional regulator HilA, main transcriptional regulator of SPI1</t>
  </si>
  <si>
    <t>K09937</t>
  </si>
  <si>
    <t>ko:K09937</t>
  </si>
  <si>
    <t>K09937; uncharacterized protein</t>
  </si>
  <si>
    <t>K21638</t>
  </si>
  <si>
    <t>ko:K21638</t>
  </si>
  <si>
    <t>iraM; anti-adapter protein IraM</t>
  </si>
  <si>
    <t>K13890</t>
  </si>
  <si>
    <t>ko:K13890</t>
  </si>
  <si>
    <t>gsiC; glutathione transport system permease protein</t>
  </si>
  <si>
    <t>K00799</t>
  </si>
  <si>
    <t>ko:K00799</t>
  </si>
  <si>
    <t>GST, gst; glutathione S-transferase [EC:2.5.1.18]</t>
  </si>
  <si>
    <t>K09935</t>
  </si>
  <si>
    <t>ko:K09935</t>
  </si>
  <si>
    <t>K09935; uncharacterized protein</t>
  </si>
  <si>
    <t>K16291</t>
  </si>
  <si>
    <t>ko:K16291</t>
  </si>
  <si>
    <t>erfK; L,D-transpeptidase ErfK/SrfK</t>
  </si>
  <si>
    <t>K07262</t>
  </si>
  <si>
    <t>ko:K07262</t>
  </si>
  <si>
    <t>pbpG; serine-type D-Ala-D-Ala endopeptidase (penicillin-binding protein 7) [EC:3.4.21.-]</t>
  </si>
  <si>
    <t>K01085</t>
  </si>
  <si>
    <t>ko:K01085</t>
  </si>
  <si>
    <t>agp; glucose-1-phosphatase [EC:3.1.3.10]</t>
  </si>
  <si>
    <t>K01692</t>
  </si>
  <si>
    <t>ko:K01692</t>
  </si>
  <si>
    <t>paaF, echA; enoyl-CoA hydratase [EC:4.2.1.17]</t>
  </si>
  <si>
    <t>K16321</t>
  </si>
  <si>
    <t>ko:K16321</t>
  </si>
  <si>
    <t>gntP; high-affinity gluconate transporter</t>
  </si>
  <si>
    <t>K19230</t>
  </si>
  <si>
    <t>ko:K19230</t>
  </si>
  <si>
    <t>sapF; cationic peptide transport system ATP-binding protein</t>
  </si>
  <si>
    <t>K02560</t>
  </si>
  <si>
    <t>ko:K02560</t>
  </si>
  <si>
    <t>lpxM, msbB; lauroyl-Kdo2-lipid IVA myristoyltransferase [EC:2.3.1.243]</t>
  </si>
  <si>
    <t>K05916</t>
  </si>
  <si>
    <t>ko:K05916</t>
  </si>
  <si>
    <t>hmp, YHB1; nitric oxide dioxygenase [EC:1.14.12.17]</t>
  </si>
  <si>
    <t>K05880</t>
  </si>
  <si>
    <t>ko:K05880</t>
  </si>
  <si>
    <t>dhaR; transcriptional activator for dhaKLM operon</t>
  </si>
  <si>
    <t>K00697</t>
  </si>
  <si>
    <t>ko:K00697</t>
  </si>
  <si>
    <t>otsA; trehalose 6-phosphate synthase [EC:2.4.1.15 2.4.1.347]</t>
  </si>
  <si>
    <t>K09472</t>
  </si>
  <si>
    <t>ko:K09472</t>
  </si>
  <si>
    <t>puuC, aldH; 4-(gamma-glutamylamino)butanal dehydrogenase [EC:1.2.1.99]</t>
  </si>
  <si>
    <t>K05812</t>
  </si>
  <si>
    <t>ko:K05812</t>
  </si>
  <si>
    <t>yfiP; DTW domain-containing protein</t>
  </si>
  <si>
    <t>K03721</t>
  </si>
  <si>
    <t>ko:K03721</t>
  </si>
  <si>
    <t>tyrR; transcriptional regulator of aroF, aroG, tyrA and aromatic amino acid transport</t>
  </si>
  <si>
    <t>K07688</t>
  </si>
  <si>
    <t>ko:K07688</t>
  </si>
  <si>
    <t>fimZ; two-component system, NarL family, response regulator, fimbrial Z protein, FimZ</t>
  </si>
  <si>
    <t>K01483</t>
  </si>
  <si>
    <t>ko:K01483</t>
  </si>
  <si>
    <t>allA; ureidoglycolate lyase [EC:4.3.2.3]</t>
  </si>
  <si>
    <t>K18697</t>
  </si>
  <si>
    <t>ko:K18697</t>
  </si>
  <si>
    <t>pgpC; phosphatidylglycerophosphatase C [EC:3.1.3.27]</t>
  </si>
  <si>
    <t>K04774</t>
  </si>
  <si>
    <t>ko:K04774</t>
  </si>
  <si>
    <t>sohB; serine protease SohB [EC:3.4.21.-]</t>
  </si>
  <si>
    <t>K07711</t>
  </si>
  <si>
    <t>ko:K07711</t>
  </si>
  <si>
    <t>glrK, qseE; two-component system, NtrC family, sensor histidine kinase GlrK [EC:2.7.13.3]</t>
  </si>
  <si>
    <t>K13891</t>
  </si>
  <si>
    <t>ko:K13891</t>
  </si>
  <si>
    <t>gsiD; glutathione transport system permease protein</t>
  </si>
  <si>
    <t>K09909</t>
  </si>
  <si>
    <t>ko:K09909</t>
  </si>
  <si>
    <t>K09909; uncharacterized protein</t>
  </si>
  <si>
    <t>K10538</t>
  </si>
  <si>
    <t>ko:K10538</t>
  </si>
  <si>
    <t>araH; L-arabinose transport system permease protein</t>
  </si>
  <si>
    <t>K03212</t>
  </si>
  <si>
    <t>ko:K03212</t>
  </si>
  <si>
    <t>rumB; 23S rRNA (uracil747-C5)-methyltransferase [EC:2.1.1.189]</t>
  </si>
  <si>
    <t>K12264</t>
  </si>
  <si>
    <t>ko:K12264</t>
  </si>
  <si>
    <t>norV; anaerobic nitric oxide reductase flavorubredoxin</t>
  </si>
  <si>
    <t>K04752</t>
  </si>
  <si>
    <t>ko:K04752</t>
  </si>
  <si>
    <t>glnK; nitrogen regulatory protein P-II 2</t>
  </si>
  <si>
    <t>K05713</t>
  </si>
  <si>
    <t>ko:K05713</t>
  </si>
  <si>
    <t>mhpB; 2,3-dihydroxyphenylpropionate 1,2-dioxygenase [EC:1.13.11.16]</t>
  </si>
  <si>
    <t>K05526</t>
  </si>
  <si>
    <t>ko:K05526</t>
  </si>
  <si>
    <t>astE; succinylglutamate desuccinylase [EC:3.5.1.96]</t>
  </si>
  <si>
    <t>K01753</t>
  </si>
  <si>
    <t>ko:K01753</t>
  </si>
  <si>
    <t>dsdA; D-serine dehydratase [EC:4.3.1.18]</t>
  </si>
  <si>
    <t>K03286</t>
  </si>
  <si>
    <t>ko:K03286</t>
  </si>
  <si>
    <t>TC.OOP; OmpA-OmpF porin, OOP family</t>
  </si>
  <si>
    <t>K09802</t>
  </si>
  <si>
    <t>ko:K09802</t>
  </si>
  <si>
    <t>K09802; uncharacterized protein</t>
  </si>
  <si>
    <t>K21974</t>
  </si>
  <si>
    <t>ko:K21974</t>
  </si>
  <si>
    <t>ycgZ; probable RcsB/C two-component-system connector</t>
  </si>
  <si>
    <t>K16052</t>
  </si>
  <si>
    <t>ko:K16052</t>
  </si>
  <si>
    <t>ynaI, mscMJ; MscS family membrane protein</t>
  </si>
  <si>
    <t>K03619</t>
  </si>
  <si>
    <t>ko:K03619</t>
  </si>
  <si>
    <t>hyaE; hydrogenase-1 operon protein HyaE</t>
  </si>
  <si>
    <t>K00892</t>
  </si>
  <si>
    <t>ko:K00892</t>
  </si>
  <si>
    <t>gsk; inosine kinase [EC:2.7.1.73]</t>
  </si>
  <si>
    <t>K01252</t>
  </si>
  <si>
    <t>ko:K01252</t>
  </si>
  <si>
    <t>entB, dhbB, vibB, mxcF; bifunctional isochorismate lyase / aryl carrier protein [EC:3.3.2.1 6.3.2.14]</t>
  </si>
  <si>
    <t>K08317</t>
  </si>
  <si>
    <t>ko:K08317</t>
  </si>
  <si>
    <t>hcxA; hydroxycarboxylate dehydrogenase A [EC:1.1.1.-]</t>
  </si>
  <si>
    <t>K00094</t>
  </si>
  <si>
    <t>ko:K00094</t>
  </si>
  <si>
    <t>E1.1.1.251, gatD; galactitol-1-phosphate 5-dehydrogenase [EC:1.1.1.251]</t>
  </si>
  <si>
    <t>K13498</t>
  </si>
  <si>
    <t>ko:K13498</t>
  </si>
  <si>
    <t>trpCF; indole-3-glycerol phosphate synthase / phosphoribosylanthranilate isomerase [EC:4.1.1.48 5.3.1.24]</t>
  </si>
  <si>
    <t>K03675</t>
  </si>
  <si>
    <t>ko:K03675</t>
  </si>
  <si>
    <t>grxB; glutaredoxin 2</t>
  </si>
  <si>
    <t>K02402</t>
  </si>
  <si>
    <t>ko:K02402</t>
  </si>
  <si>
    <t>flhC; flagellar transcriptional activator FlhC</t>
  </si>
  <si>
    <t>K02791</t>
  </si>
  <si>
    <t>ko:K02791</t>
  </si>
  <si>
    <t>malX; maltose/glucose PTS system EIICB component [EC:2.7.1.199 2.7.1.208]</t>
  </si>
  <si>
    <t>K23545</t>
  </si>
  <si>
    <t>ko:K23545</t>
  </si>
  <si>
    <t>yphF; sugar transport system substrate-binding protein</t>
  </si>
  <si>
    <t>K05777</t>
  </si>
  <si>
    <t>ko:K05777</t>
  </si>
  <si>
    <t>ABC.VB1X.S; putative thiamine transport system substrate-binding protein</t>
  </si>
  <si>
    <t>K15735</t>
  </si>
  <si>
    <t>ko:K15735</t>
  </si>
  <si>
    <t>csiR; GntR family transcriptional regulator, carbon starvation induced regulator</t>
  </si>
  <si>
    <t>K03755</t>
  </si>
  <si>
    <t>ko:K03755</t>
  </si>
  <si>
    <t>adiY; AraC family transcriptional regulator, transcriptional activator of adiA</t>
  </si>
  <si>
    <t>K10857</t>
  </si>
  <si>
    <t>ko:K10857</t>
  </si>
  <si>
    <t>exoX; exodeoxyribonuclease X [EC:3.1.11.-]</t>
  </si>
  <si>
    <t>K13889</t>
  </si>
  <si>
    <t>ko:K13889</t>
  </si>
  <si>
    <t>gsiB; glutathione transport system substrate-binding protein</t>
  </si>
  <si>
    <t>K10537</t>
  </si>
  <si>
    <t>ko:K10537</t>
  </si>
  <si>
    <t>araF; L-arabinose transport system substrate-binding protein</t>
  </si>
  <si>
    <t>K10748</t>
  </si>
  <si>
    <t>ko:K10748</t>
  </si>
  <si>
    <t>tus, tau; DNA replication terminus site-binding protein</t>
  </si>
  <si>
    <t>K00344</t>
  </si>
  <si>
    <t>ko:K00344</t>
  </si>
  <si>
    <t>qor, CRYZ; NADPH:quinone reductase [EC:1.6.5.5]</t>
  </si>
  <si>
    <t>K22131</t>
  </si>
  <si>
    <t>ko:K22131</t>
  </si>
  <si>
    <t>otnI; 2-dehydrotetronate isomerase [EC:5.3.1.35]</t>
  </si>
  <si>
    <t>K17247</t>
  </si>
  <si>
    <t>ko:K17247</t>
  </si>
  <si>
    <t>msrQ; methionine sulfoxide reductase heme-binding subunit</t>
  </si>
  <si>
    <t>K11075</t>
  </si>
  <si>
    <t>ko:K11075</t>
  </si>
  <si>
    <t>potH; putrescine transport system permease protein</t>
  </si>
  <si>
    <t>K11392</t>
  </si>
  <si>
    <t>ko:K11392</t>
  </si>
  <si>
    <t>rsmF; 16S rRNA (cytosine1407-C5)-methyltransferase [EC:2.1.1.178]</t>
  </si>
  <si>
    <t>K04033</t>
  </si>
  <si>
    <t>ko:K04033</t>
  </si>
  <si>
    <t>eutR; AraC family transcriptional regulator, ethanolamine operon transcriptional activator</t>
  </si>
  <si>
    <t>K04062</t>
  </si>
  <si>
    <t>ko:K04062</t>
  </si>
  <si>
    <t>osmB; osmotically inducible lipoprotein OsmB</t>
  </si>
  <si>
    <t>K06970</t>
  </si>
  <si>
    <t>ko:K06970</t>
  </si>
  <si>
    <t>rlmF; 23S rRNA (adenine1618-N6)-methyltransferase [EC:2.1.1.181]</t>
  </si>
  <si>
    <t>K03535</t>
  </si>
  <si>
    <t>ko:K03535</t>
  </si>
  <si>
    <t>gudP; MFS transporter, ACS family, glucarate transporter</t>
  </si>
  <si>
    <t>K01766</t>
  </si>
  <si>
    <t>ko:K01766</t>
  </si>
  <si>
    <t>csdA; cysteine sulfinate desulfinase [EC:4.4.1.-]</t>
  </si>
  <si>
    <t>K19226</t>
  </si>
  <si>
    <t>ko:K19226</t>
  </si>
  <si>
    <t>sapA; cationic peptide transport system substrate-binding protein</t>
  </si>
  <si>
    <t>K03712</t>
  </si>
  <si>
    <t>ko:K03712</t>
  </si>
  <si>
    <t>marR; MarR family transcriptional regulator, multiple antibiotic resistance protein MarR</t>
  </si>
  <si>
    <t>K06145</t>
  </si>
  <si>
    <t>ko:K06145</t>
  </si>
  <si>
    <t>gntR; LacI family transcriptional regulator, gluconate utilization system Gnt-I transcriptional repressor</t>
  </si>
  <si>
    <t>K04032</t>
  </si>
  <si>
    <t>ko:K04032</t>
  </si>
  <si>
    <t>eutT; ethanolamine utilization cobalamin adenosyltransferase [EC:2.5.1.17]</t>
  </si>
  <si>
    <t>K07300</t>
  </si>
  <si>
    <t>ko:K07300</t>
  </si>
  <si>
    <t>chaA, CAX; Ca2+:H+ antiporter</t>
  </si>
  <si>
    <t>K02575</t>
  </si>
  <si>
    <t>ko:K02575</t>
  </si>
  <si>
    <t>NRT, narK, nrtP, nasA; MFS transporter, NNP family, nitrate/nitrite transporter</t>
  </si>
  <si>
    <t>K19234</t>
  </si>
  <si>
    <t>ko:K19234</t>
  </si>
  <si>
    <t>ynhG; L,D-transpeptidase YnhG</t>
  </si>
  <si>
    <t>K08354</t>
  </si>
  <si>
    <t>ko:K08354</t>
  </si>
  <si>
    <t>phsC; thiosulfate reductase cytochrome b subunit</t>
  </si>
  <si>
    <t>K19221</t>
  </si>
  <si>
    <t>ko:K19221</t>
  </si>
  <si>
    <t>cobA, btuR; cob(I)alamin adenosyltransferase [EC:2.5.1.17]</t>
  </si>
  <si>
    <t>K23779</t>
  </si>
  <si>
    <t>ko:K23779</t>
  </si>
  <si>
    <t>sutR; XRE family transcriptional regulator, regulator of sulfur utilization</t>
  </si>
  <si>
    <t>K08162</t>
  </si>
  <si>
    <t>ko:K08162</t>
  </si>
  <si>
    <t>mdtH; MFS transporter, DHA1 family, multidrug resistance protein</t>
  </si>
  <si>
    <t>K08320</t>
  </si>
  <si>
    <t>ko:K08320</t>
  </si>
  <si>
    <t>nudG; (d)CTP diphosphatase [EC:3.6.1.65]</t>
  </si>
  <si>
    <t>K01087</t>
  </si>
  <si>
    <t>ko:K01087</t>
  </si>
  <si>
    <t>otsB; trehalose 6-phosphate phosphatase [EC:3.1.3.12]</t>
  </si>
  <si>
    <t>K08992</t>
  </si>
  <si>
    <t>ko:K08992</t>
  </si>
  <si>
    <t>lapA; lipopolysaccharide assembly protein A</t>
  </si>
  <si>
    <t>K19227</t>
  </si>
  <si>
    <t>ko:K19227</t>
  </si>
  <si>
    <t>sapB; cationic peptide transport system permease protein</t>
  </si>
  <si>
    <t>K02614</t>
  </si>
  <si>
    <t>ko:K02614</t>
  </si>
  <si>
    <t>paaI; acyl-CoA thioesterase [EC:3.1.2.-]</t>
  </si>
  <si>
    <t>K02193</t>
  </si>
  <si>
    <t>ko:K02193</t>
  </si>
  <si>
    <t>ccmA; heme exporter protein A [EC:7.6.2.5]</t>
  </si>
  <si>
    <t>K11743</t>
  </si>
  <si>
    <t>ko:K11743</t>
  </si>
  <si>
    <t>mdtJ; spermidine export protein MdtJ</t>
  </si>
  <si>
    <t>K06140</t>
  </si>
  <si>
    <t>ko:K06140</t>
  </si>
  <si>
    <t>rnk; regulator of nucleoside diphosphate kinase</t>
  </si>
  <si>
    <t>K07308</t>
  </si>
  <si>
    <t>ko:K07308</t>
  </si>
  <si>
    <t>dmsC; anaerobic dimethyl sulfoxide reductase subunit C</t>
  </si>
  <si>
    <t>K09019</t>
  </si>
  <si>
    <t>ko:K09019</t>
  </si>
  <si>
    <t>rutE; 3-hydroxypropanoate dehydrogenase [EC:1.1.1.-]</t>
  </si>
  <si>
    <t>K07275</t>
  </si>
  <si>
    <t>ko:K07275</t>
  </si>
  <si>
    <t>ompW; outer membrane protein</t>
  </si>
  <si>
    <t>K08172</t>
  </si>
  <si>
    <t>ko:K08172</t>
  </si>
  <si>
    <t>shiA; MFS transporter, MHS family, shikimate and dehydroshikimate transport protein</t>
  </si>
  <si>
    <t>K00795</t>
  </si>
  <si>
    <t>ko:K00795</t>
  </si>
  <si>
    <t>ispA; farnesyl diphosphate synthase [EC:2.5.1.1 2.5.1.10]</t>
  </si>
  <si>
    <t>K02390</t>
  </si>
  <si>
    <t>ko:K02390</t>
  </si>
  <si>
    <t>flgE; flagellar hook protein FlgE</t>
  </si>
  <si>
    <t>K09862</t>
  </si>
  <si>
    <t>ko:K09862</t>
  </si>
  <si>
    <t>K09862; uncharacterized protein</t>
  </si>
  <si>
    <t>K05516</t>
  </si>
  <si>
    <t>ko:K05516</t>
  </si>
  <si>
    <t>cbpA; curved DNA-binding protein</t>
  </si>
  <si>
    <t>K23016</t>
  </si>
  <si>
    <t>ko:K23016</t>
  </si>
  <si>
    <t>lgoT; MFS transporter, ACS family, L-galactonate transporter</t>
  </si>
  <si>
    <t>K03810</t>
  </si>
  <si>
    <t>ko:K03810</t>
  </si>
  <si>
    <t>mviM; virulence factor</t>
  </si>
  <si>
    <t>K02568</t>
  </si>
  <si>
    <t>ko:K02568</t>
  </si>
  <si>
    <t>napB; nitrate reductase (cytochrome), electron transfer subunit</t>
  </si>
  <si>
    <t>K05712</t>
  </si>
  <si>
    <t>ko:K05712</t>
  </si>
  <si>
    <t>mhpA; 3-(3-hydroxy-phenyl)propionate hydroxylase [EC:1.14.13.127]</t>
  </si>
  <si>
    <t>K04064</t>
  </si>
  <si>
    <t>ko:K04064</t>
  </si>
  <si>
    <t>osmE; osmotically inducible lipoprotein OsmE</t>
  </si>
  <si>
    <t>K05523</t>
  </si>
  <si>
    <t>ko:K05523</t>
  </si>
  <si>
    <t>hchA; D-lactate dehydratase / protein deglycase [EC:4.2.1.130 3.5.1.124]</t>
  </si>
  <si>
    <t>K06039</t>
  </si>
  <si>
    <t>ko:K06039</t>
  </si>
  <si>
    <t>ychN; uncharacterized protein involved in oxidation of intracellular sulfur</t>
  </si>
  <si>
    <t>K06952</t>
  </si>
  <si>
    <t>ko:K06952</t>
  </si>
  <si>
    <t>K06952; uncharacterized protein</t>
  </si>
  <si>
    <t>K05875</t>
  </si>
  <si>
    <t>ko:K05875</t>
  </si>
  <si>
    <t>tar; methyl-accepting chemotaxis protein II, aspartate sensor receptor</t>
  </si>
  <si>
    <t>K13695</t>
  </si>
  <si>
    <t>ko:K13695</t>
  </si>
  <si>
    <t>nlpC; probable lipoprotein NlpC</t>
  </si>
  <si>
    <t>K11139</t>
  </si>
  <si>
    <t>ko:K11139</t>
  </si>
  <si>
    <t>hlyE, clyA, sheA; hemolysin E</t>
  </si>
  <si>
    <t>K07552</t>
  </si>
  <si>
    <t>ko:K07552</t>
  </si>
  <si>
    <t>bcr, tcaB; MFS transporter, DHA1 family, multidrug resistance protein</t>
  </si>
  <si>
    <t>K09161</t>
  </si>
  <si>
    <t>ko:K09161</t>
  </si>
  <si>
    <t>K09161; uncharacterized protein</t>
  </si>
  <si>
    <t>K06190</t>
  </si>
  <si>
    <t>ko:K06190</t>
  </si>
  <si>
    <t>ispZ; intracellular septation protein</t>
  </si>
  <si>
    <t>K02613</t>
  </si>
  <si>
    <t>ko:K02613</t>
  </si>
  <si>
    <t>paaE; ring-1,2-phenylacetyl-CoA epoxidase subunit PaaE</t>
  </si>
  <si>
    <t>K13654</t>
  </si>
  <si>
    <t>ko:K13654</t>
  </si>
  <si>
    <t>mcbR; GntR family transcriptional regulator, colanic acid and biofilm gene transcriptional regulator</t>
  </si>
  <si>
    <t>K06189</t>
  </si>
  <si>
    <t>ko:K06189</t>
  </si>
  <si>
    <t>corC; magnesium and cobalt transporter</t>
  </si>
  <si>
    <t>K23236</t>
  </si>
  <si>
    <t>ko:K23236</t>
  </si>
  <si>
    <t>safA; two-component-system connector protein SafA</t>
  </si>
  <si>
    <t>K02612</t>
  </si>
  <si>
    <t>ko:K02612</t>
  </si>
  <si>
    <t>paaD; ring-1,2-phenylacetyl-CoA epoxidase subunit PaaD</t>
  </si>
  <si>
    <t>K08224</t>
  </si>
  <si>
    <t>ko:K08224</t>
  </si>
  <si>
    <t>ynfM; MFS transporter, YNFM family, putative membrane transport protein</t>
  </si>
  <si>
    <t>K08277</t>
  </si>
  <si>
    <t>ko:K08277</t>
  </si>
  <si>
    <t>caiF; transcriptional activator CaiF</t>
  </si>
  <si>
    <t>K00146</t>
  </si>
  <si>
    <t>ko:K00146</t>
  </si>
  <si>
    <t>feaB; phenylacetaldehyde dehydrogenase [EC:1.2.1.39]</t>
  </si>
  <si>
    <t>K03812</t>
  </si>
  <si>
    <t>ko:K03812</t>
  </si>
  <si>
    <t>rmf; ribosome modulation factor</t>
  </si>
  <si>
    <t>K08310</t>
  </si>
  <si>
    <t>ko:K08310</t>
  </si>
  <si>
    <t>nudB, ntpA; dihydroneopterin triphosphate diphosphatase [EC:3.6.1.67]</t>
  </si>
  <si>
    <t>K13480</t>
  </si>
  <si>
    <t>ko:K13480</t>
  </si>
  <si>
    <t>ygeU, xdhC; xanthine dehydrogenase iron-sulfur-binding subunit</t>
  </si>
  <si>
    <t>K12944</t>
  </si>
  <si>
    <t>ko:K12944</t>
  </si>
  <si>
    <t>nudI; nucleoside triphosphatase [EC:3.6.1.-]</t>
  </si>
  <si>
    <t>K03746</t>
  </si>
  <si>
    <t>ko:K03746</t>
  </si>
  <si>
    <t>hns; DNA-binding protein H-NS</t>
  </si>
  <si>
    <t>K07026</t>
  </si>
  <si>
    <t>ko:K07026</t>
  </si>
  <si>
    <t>E3.1.3.70; mannosyl-3-phosphoglycerate phosphatase [EC:3.1.3.70]</t>
  </si>
  <si>
    <t>K02919</t>
  </si>
  <si>
    <t>ko:K02919</t>
  </si>
  <si>
    <t>RP-L36, MRPL36, rpmJ; large subunit ribosomal protein L36</t>
  </si>
  <si>
    <t>K15832</t>
  </si>
  <si>
    <t>ko:K15832</t>
  </si>
  <si>
    <t>hycG; formate hydrogenlyase subunit 7</t>
  </si>
  <si>
    <t>K02395</t>
  </si>
  <si>
    <t>ko:K02395</t>
  </si>
  <si>
    <t>flgJ; peptidoglycan hydrolase FlgJ</t>
  </si>
  <si>
    <t>K08722</t>
  </si>
  <si>
    <t>ko:K08722</t>
  </si>
  <si>
    <t>yfbR; 5'-deoxynucleotidase [EC:3.1.3.89]</t>
  </si>
  <si>
    <t>K02403</t>
  </si>
  <si>
    <t>ko:K02403</t>
  </si>
  <si>
    <t>flhD; flagellar transcriptional activator FlhD</t>
  </si>
  <si>
    <t>K16140</t>
  </si>
  <si>
    <t>ko:K16140</t>
  </si>
  <si>
    <t>uidC, gusC; putative glucuronide porin</t>
  </si>
  <si>
    <t>K03824</t>
  </si>
  <si>
    <t>ko:K03824</t>
  </si>
  <si>
    <t>yhbS; putative acetyltransferase [EC:2.3.1.-]</t>
  </si>
  <si>
    <t>K10762</t>
  </si>
  <si>
    <t>ko:K10762</t>
  </si>
  <si>
    <t>ydaV; putative replication protein</t>
  </si>
  <si>
    <t>K02533</t>
  </si>
  <si>
    <t>ko:K02533</t>
  </si>
  <si>
    <t>lasT; tRNA/rRNA methyltransferase [EC:2.1.1.-]</t>
  </si>
  <si>
    <t>K23514</t>
  </si>
  <si>
    <t>ko:K23514</t>
  </si>
  <si>
    <t>fecI, prhI; RNA polymerase sigma-19 factor, ECF subfamily</t>
  </si>
  <si>
    <t>K15552</t>
  </si>
  <si>
    <t>ko:K15552</t>
  </si>
  <si>
    <t>tauC; taurine transport system permease protein</t>
  </si>
  <si>
    <t>K03425</t>
  </si>
  <si>
    <t>ko:K03425</t>
  </si>
  <si>
    <t>tatE; sec-independent protein translocase protein TatE</t>
  </si>
  <si>
    <t>K13631</t>
  </si>
  <si>
    <t>ko:K13631</t>
  </si>
  <si>
    <t>soxS; AraC family transcriptional regulator, mar-sox-rob regulon activator</t>
  </si>
  <si>
    <t>K02425</t>
  </si>
  <si>
    <t>ko:K02425</t>
  </si>
  <si>
    <t>fliZ; regulator of sigma S factor FliZ</t>
  </si>
  <si>
    <t>K11938</t>
  </si>
  <si>
    <t>ko:K11938</t>
  </si>
  <si>
    <t>cof; HMP-PP phosphatase [EC:3.6.1.-]</t>
  </si>
  <si>
    <t>K10556</t>
  </si>
  <si>
    <t>ko:K10556</t>
  </si>
  <si>
    <t>lsrC; AI-2 transport system permease protein</t>
  </si>
  <si>
    <t>K07782</t>
  </si>
  <si>
    <t>ko:K07782</t>
  </si>
  <si>
    <t>sdiA; LuxR family transcriptional regulator, quorum-sensing system regulator SdiA</t>
  </si>
  <si>
    <t>K11892</t>
  </si>
  <si>
    <t>ko:K11892</t>
  </si>
  <si>
    <t>impK, ompA, vasF, dotU; type VI secretion system protein ImpK</t>
  </si>
  <si>
    <t>K06884</t>
  </si>
  <si>
    <t>ko:K06884</t>
  </si>
  <si>
    <t>K06884; uncharacterized protein</t>
  </si>
  <si>
    <t>K19780</t>
  </si>
  <si>
    <t>ko:K19780</t>
  </si>
  <si>
    <t>ralA, rcbA; antisense regulator of RalR protein</t>
  </si>
  <si>
    <t>K19779</t>
  </si>
  <si>
    <t>ko:K19779</t>
  </si>
  <si>
    <t>ralR; endodeoxyribonuclease RalR [EC:3.1.-.-]</t>
  </si>
  <si>
    <t>K07733</t>
  </si>
  <si>
    <t>ko:K07733</t>
  </si>
  <si>
    <t>alpA; prophage regulatory protein</t>
  </si>
  <si>
    <t>K11896</t>
  </si>
  <si>
    <t>ko:K11896</t>
  </si>
  <si>
    <t>impG, vasA; type VI secretion system protein ImpG</t>
  </si>
  <si>
    <t>Supplementary Data 11: Identified differencial genes(KO) between Sham and IIR0h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93"/>
  <sheetViews>
    <sheetView tabSelected="1" workbookViewId="0">
      <selection activeCell="D4" sqref="D4"/>
    </sheetView>
  </sheetViews>
  <sheetFormatPr defaultRowHeight="13.5" x14ac:dyDescent="0.15"/>
  <cols>
    <col min="1" max="2" width="9" style="4"/>
    <col min="3" max="3" width="11.75" style="4" customWidth="1"/>
    <col min="4" max="4" width="83.25" style="4" customWidth="1"/>
    <col min="5" max="8" width="9" style="4"/>
  </cols>
  <sheetData>
    <row r="1" spans="1:8" x14ac:dyDescent="0.15">
      <c r="A1" s="1" t="s">
        <v>4184</v>
      </c>
      <c r="B1" s="1"/>
      <c r="C1" s="1"/>
      <c r="D1" s="1"/>
      <c r="E1" s="1"/>
      <c r="F1" s="1"/>
      <c r="G1" s="2"/>
      <c r="H1" s="2"/>
    </row>
    <row r="2" spans="1:8" x14ac:dyDescent="0.1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</row>
    <row r="3" spans="1:8" x14ac:dyDescent="0.15">
      <c r="A3" s="2">
        <v>981</v>
      </c>
      <c r="B3" s="2" t="s">
        <v>7</v>
      </c>
      <c r="C3" s="2" t="s">
        <v>8</v>
      </c>
      <c r="D3" s="2" t="s">
        <v>9</v>
      </c>
      <c r="E3" s="2" t="s">
        <v>10</v>
      </c>
      <c r="F3" s="2">
        <v>3.4983096408120903E-2</v>
      </c>
      <c r="G3" s="2" t="s">
        <v>10</v>
      </c>
      <c r="H3" s="2" t="s">
        <v>11</v>
      </c>
    </row>
    <row r="4" spans="1:8" x14ac:dyDescent="0.15">
      <c r="A4" s="2">
        <v>1210</v>
      </c>
      <c r="B4" s="2" t="s">
        <v>12</v>
      </c>
      <c r="C4" s="2" t="s">
        <v>13</v>
      </c>
      <c r="D4" s="2" t="s">
        <v>14</v>
      </c>
      <c r="E4" s="2" t="s">
        <v>10</v>
      </c>
      <c r="F4" s="2">
        <v>3.4983096408120903E-2</v>
      </c>
      <c r="G4" s="2" t="s">
        <v>10</v>
      </c>
      <c r="H4" s="2" t="s">
        <v>11</v>
      </c>
    </row>
    <row r="5" spans="1:8" x14ac:dyDescent="0.15">
      <c r="A5" s="2">
        <v>1246</v>
      </c>
      <c r="B5" s="2" t="s">
        <v>15</v>
      </c>
      <c r="C5" s="2" t="s">
        <v>16</v>
      </c>
      <c r="D5" s="2" t="s">
        <v>17</v>
      </c>
      <c r="E5" s="2" t="s">
        <v>10</v>
      </c>
      <c r="F5" s="2">
        <v>3.4983096408120903E-2</v>
      </c>
      <c r="G5" s="2" t="s">
        <v>10</v>
      </c>
      <c r="H5" s="2" t="s">
        <v>11</v>
      </c>
    </row>
    <row r="6" spans="1:8" x14ac:dyDescent="0.15">
      <c r="A6" s="2">
        <v>702</v>
      </c>
      <c r="B6" s="2" t="s">
        <v>18</v>
      </c>
      <c r="C6" s="2" t="s">
        <v>19</v>
      </c>
      <c r="D6" s="2" t="s">
        <v>20</v>
      </c>
      <c r="E6" s="2">
        <v>9.0579731781094992</v>
      </c>
      <c r="F6" s="2">
        <v>1.81651146091465E-4</v>
      </c>
      <c r="G6" s="2">
        <v>3.17918826737812</v>
      </c>
      <c r="H6" s="2" t="s">
        <v>11</v>
      </c>
    </row>
    <row r="7" spans="1:8" x14ac:dyDescent="0.15">
      <c r="A7" s="2">
        <v>1358</v>
      </c>
      <c r="B7" s="2" t="s">
        <v>21</v>
      </c>
      <c r="C7" s="2" t="s">
        <v>22</v>
      </c>
      <c r="D7" s="2" t="s">
        <v>23</v>
      </c>
      <c r="E7" s="2">
        <v>6.5306342043232402</v>
      </c>
      <c r="F7" s="2">
        <v>1.38886101761045E-2</v>
      </c>
      <c r="G7" s="2">
        <v>2.7072231018794501</v>
      </c>
      <c r="H7" s="2" t="s">
        <v>11</v>
      </c>
    </row>
    <row r="8" spans="1:8" x14ac:dyDescent="0.15">
      <c r="A8" s="2">
        <v>1337</v>
      </c>
      <c r="B8" s="2" t="s">
        <v>24</v>
      </c>
      <c r="C8" s="2" t="s">
        <v>25</v>
      </c>
      <c r="D8" s="2" t="s">
        <v>26</v>
      </c>
      <c r="E8" s="2">
        <v>6.1827119321696404</v>
      </c>
      <c r="F8" s="2">
        <v>1.1469764986133399E-2</v>
      </c>
      <c r="G8" s="2">
        <v>2.6282397884364399</v>
      </c>
      <c r="H8" s="2" t="s">
        <v>11</v>
      </c>
    </row>
    <row r="9" spans="1:8" x14ac:dyDescent="0.15">
      <c r="A9" s="2">
        <v>996</v>
      </c>
      <c r="B9" s="2" t="s">
        <v>27</v>
      </c>
      <c r="C9" s="2" t="s">
        <v>28</v>
      </c>
      <c r="D9" s="2" t="s">
        <v>29</v>
      </c>
      <c r="E9" s="2">
        <v>4.5842620062659396</v>
      </c>
      <c r="F9" s="2">
        <v>7.3344114993898098E-3</v>
      </c>
      <c r="G9" s="2">
        <v>2.1966895014112402</v>
      </c>
      <c r="H9" s="2" t="s">
        <v>11</v>
      </c>
    </row>
    <row r="10" spans="1:8" x14ac:dyDescent="0.15">
      <c r="A10" s="2">
        <v>172</v>
      </c>
      <c r="B10" s="2" t="s">
        <v>30</v>
      </c>
      <c r="C10" s="2" t="s">
        <v>31</v>
      </c>
      <c r="D10" s="2" t="s">
        <v>32</v>
      </c>
      <c r="E10" s="2">
        <v>4.1536595502967097</v>
      </c>
      <c r="F10" s="2">
        <v>2.0892420273225199E-3</v>
      </c>
      <c r="G10" s="2">
        <v>2.0543829722665898</v>
      </c>
      <c r="H10" s="2" t="s">
        <v>11</v>
      </c>
    </row>
    <row r="11" spans="1:8" x14ac:dyDescent="0.15">
      <c r="A11" s="2">
        <v>833</v>
      </c>
      <c r="B11" s="2" t="s">
        <v>33</v>
      </c>
      <c r="C11" s="2" t="s">
        <v>34</v>
      </c>
      <c r="D11" s="2" t="s">
        <v>35</v>
      </c>
      <c r="E11" s="2">
        <v>3.5381785210026502</v>
      </c>
      <c r="F11" s="2">
        <v>4.3257052544978199E-2</v>
      </c>
      <c r="G11" s="2">
        <v>1.82300684194235</v>
      </c>
      <c r="H11" s="2" t="s">
        <v>11</v>
      </c>
    </row>
    <row r="12" spans="1:8" x14ac:dyDescent="0.15">
      <c r="A12" s="2">
        <v>139</v>
      </c>
      <c r="B12" s="2" t="s">
        <v>36</v>
      </c>
      <c r="C12" s="2" t="s">
        <v>37</v>
      </c>
      <c r="D12" s="2" t="s">
        <v>38</v>
      </c>
      <c r="E12" s="2">
        <v>3.3401509566920802</v>
      </c>
      <c r="F12" s="2">
        <v>1.46896447206045E-2</v>
      </c>
      <c r="G12" s="2">
        <v>1.7399133061573</v>
      </c>
      <c r="H12" s="2" t="s">
        <v>11</v>
      </c>
    </row>
    <row r="13" spans="1:8" x14ac:dyDescent="0.15">
      <c r="A13" s="2">
        <v>574</v>
      </c>
      <c r="B13" s="2" t="s">
        <v>39</v>
      </c>
      <c r="C13" s="2" t="s">
        <v>40</v>
      </c>
      <c r="D13" s="2" t="s">
        <v>41</v>
      </c>
      <c r="E13" s="2">
        <v>3.2772248519330098</v>
      </c>
      <c r="F13" s="2">
        <v>2.3230639329710499E-2</v>
      </c>
      <c r="G13" s="2">
        <v>1.7124746602593901</v>
      </c>
      <c r="H13" s="2" t="s">
        <v>11</v>
      </c>
    </row>
    <row r="14" spans="1:8" x14ac:dyDescent="0.15">
      <c r="A14" s="2">
        <v>329</v>
      </c>
      <c r="B14" s="2" t="s">
        <v>42</v>
      </c>
      <c r="C14" s="2" t="s">
        <v>43</v>
      </c>
      <c r="D14" s="2" t="s">
        <v>44</v>
      </c>
      <c r="E14" s="2">
        <v>3.2104118789700902</v>
      </c>
      <c r="F14" s="2">
        <v>1.46896447206045E-2</v>
      </c>
      <c r="G14" s="2">
        <v>1.6827583994125599</v>
      </c>
      <c r="H14" s="2" t="s">
        <v>11</v>
      </c>
    </row>
    <row r="15" spans="1:8" x14ac:dyDescent="0.15">
      <c r="A15" s="2">
        <v>1270</v>
      </c>
      <c r="B15" s="2" t="s">
        <v>45</v>
      </c>
      <c r="C15" s="2" t="s">
        <v>46</v>
      </c>
      <c r="D15" s="2" t="s">
        <v>47</v>
      </c>
      <c r="E15" s="2">
        <v>3.0654244485273301</v>
      </c>
      <c r="F15" s="2">
        <v>1.46896447206045E-2</v>
      </c>
      <c r="G15" s="2">
        <v>1.6160868479420201</v>
      </c>
      <c r="H15" s="2" t="s">
        <v>11</v>
      </c>
    </row>
    <row r="16" spans="1:8" x14ac:dyDescent="0.15">
      <c r="A16" s="2">
        <v>1287</v>
      </c>
      <c r="B16" s="2" t="s">
        <v>48</v>
      </c>
      <c r="C16" s="2" t="s">
        <v>49</v>
      </c>
      <c r="D16" s="2" t="s">
        <v>50</v>
      </c>
      <c r="E16" s="2">
        <v>3.0380048152366399</v>
      </c>
      <c r="F16" s="2">
        <v>1.14962436943861E-2</v>
      </c>
      <c r="G16" s="2">
        <v>1.6031241565129799</v>
      </c>
      <c r="H16" s="2" t="s">
        <v>11</v>
      </c>
    </row>
    <row r="17" spans="1:8" x14ac:dyDescent="0.15">
      <c r="A17" s="2">
        <v>1318</v>
      </c>
      <c r="B17" s="2" t="s">
        <v>51</v>
      </c>
      <c r="C17" s="2" t="s">
        <v>52</v>
      </c>
      <c r="D17" s="2" t="s">
        <v>53</v>
      </c>
      <c r="E17" s="2">
        <v>2.82566706806946</v>
      </c>
      <c r="F17" s="2">
        <v>3.1734902002138403E-2</v>
      </c>
      <c r="G17" s="2">
        <v>1.4985914913121099</v>
      </c>
      <c r="H17" s="2" t="s">
        <v>11</v>
      </c>
    </row>
    <row r="18" spans="1:8" x14ac:dyDescent="0.15">
      <c r="A18" s="2">
        <v>632</v>
      </c>
      <c r="B18" s="2" t="s">
        <v>54</v>
      </c>
      <c r="C18" s="2" t="s">
        <v>55</v>
      </c>
      <c r="D18" s="2" t="s">
        <v>56</v>
      </c>
      <c r="E18" s="2">
        <v>2.8077564603089602</v>
      </c>
      <c r="F18" s="2">
        <v>2.5692444548908198E-2</v>
      </c>
      <c r="G18" s="2">
        <v>1.48941780432411</v>
      </c>
      <c r="H18" s="2" t="s">
        <v>11</v>
      </c>
    </row>
    <row r="19" spans="1:8" x14ac:dyDescent="0.15">
      <c r="A19" s="2">
        <v>1286</v>
      </c>
      <c r="B19" s="2" t="s">
        <v>57</v>
      </c>
      <c r="C19" s="2" t="s">
        <v>58</v>
      </c>
      <c r="D19" s="2" t="s">
        <v>59</v>
      </c>
      <c r="E19" s="2">
        <v>2.73728829675118</v>
      </c>
      <c r="F19" s="2">
        <v>1.14962436943861E-2</v>
      </c>
      <c r="G19" s="2">
        <v>1.4527473902708099</v>
      </c>
      <c r="H19" s="2" t="s">
        <v>11</v>
      </c>
    </row>
    <row r="20" spans="1:8" x14ac:dyDescent="0.15">
      <c r="A20" s="2">
        <v>1300</v>
      </c>
      <c r="B20" s="2" t="s">
        <v>60</v>
      </c>
      <c r="C20" s="2" t="s">
        <v>61</v>
      </c>
      <c r="D20" s="2" t="s">
        <v>62</v>
      </c>
      <c r="E20" s="2">
        <v>2.7204572231811701</v>
      </c>
      <c r="F20" s="2">
        <v>2.9012482511458899E-2</v>
      </c>
      <c r="G20" s="2">
        <v>1.44384914345397</v>
      </c>
      <c r="H20" s="2" t="s">
        <v>11</v>
      </c>
    </row>
    <row r="21" spans="1:8" x14ac:dyDescent="0.15">
      <c r="A21" s="2">
        <v>170</v>
      </c>
      <c r="B21" s="2" t="s">
        <v>63</v>
      </c>
      <c r="C21" s="2" t="s">
        <v>64</v>
      </c>
      <c r="D21" s="2" t="s">
        <v>65</v>
      </c>
      <c r="E21" s="2">
        <v>2.7093395694112599</v>
      </c>
      <c r="F21" s="2">
        <v>3.5462989023360501E-2</v>
      </c>
      <c r="G21" s="2">
        <v>1.4379412220391501</v>
      </c>
      <c r="H21" s="2" t="s">
        <v>11</v>
      </c>
    </row>
    <row r="22" spans="1:8" x14ac:dyDescent="0.15">
      <c r="A22" s="2">
        <v>854</v>
      </c>
      <c r="B22" s="2" t="s">
        <v>66</v>
      </c>
      <c r="C22" s="2" t="s">
        <v>67</v>
      </c>
      <c r="D22" s="2" t="s">
        <v>68</v>
      </c>
      <c r="E22" s="2">
        <v>2.66711986145611</v>
      </c>
      <c r="F22" s="2">
        <v>4.8712897010110597E-4</v>
      </c>
      <c r="G22" s="2">
        <v>1.4152826616502401</v>
      </c>
      <c r="H22" s="2" t="s">
        <v>11</v>
      </c>
    </row>
    <row r="23" spans="1:8" x14ac:dyDescent="0.15">
      <c r="A23" s="2">
        <v>368</v>
      </c>
      <c r="B23" s="2" t="s">
        <v>69</v>
      </c>
      <c r="C23" s="2" t="s">
        <v>70</v>
      </c>
      <c r="D23" s="2" t="s">
        <v>71</v>
      </c>
      <c r="E23" s="2">
        <v>2.6527551994812901</v>
      </c>
      <c r="F23" s="2">
        <v>4.3257052544978199E-2</v>
      </c>
      <c r="G23" s="2">
        <v>1.4074915474891401</v>
      </c>
      <c r="H23" s="2" t="s">
        <v>11</v>
      </c>
    </row>
    <row r="24" spans="1:8" x14ac:dyDescent="0.15">
      <c r="A24" s="2">
        <v>1208</v>
      </c>
      <c r="B24" s="2" t="s">
        <v>72</v>
      </c>
      <c r="C24" s="2" t="s">
        <v>73</v>
      </c>
      <c r="D24" s="2" t="s">
        <v>74</v>
      </c>
      <c r="E24" s="2">
        <v>2.6451616612370801</v>
      </c>
      <c r="F24" s="2">
        <v>2.1085471035257999E-2</v>
      </c>
      <c r="G24" s="2">
        <v>1.40335589653134</v>
      </c>
      <c r="H24" s="2" t="s">
        <v>11</v>
      </c>
    </row>
    <row r="25" spans="1:8" x14ac:dyDescent="0.15">
      <c r="A25" s="2">
        <v>31</v>
      </c>
      <c r="B25" s="2" t="s">
        <v>75</v>
      </c>
      <c r="C25" s="2" t="s">
        <v>76</v>
      </c>
      <c r="D25" s="2" t="s">
        <v>77</v>
      </c>
      <c r="E25" s="2">
        <v>2.56340767002242</v>
      </c>
      <c r="F25" s="3">
        <v>7.5775617571283201E-5</v>
      </c>
      <c r="G25" s="2">
        <v>1.3580629350281099</v>
      </c>
      <c r="H25" s="2" t="s">
        <v>11</v>
      </c>
    </row>
    <row r="26" spans="1:8" x14ac:dyDescent="0.15">
      <c r="A26" s="2">
        <v>701</v>
      </c>
      <c r="B26" s="2" t="s">
        <v>78</v>
      </c>
      <c r="C26" s="2" t="s">
        <v>79</v>
      </c>
      <c r="D26" s="2" t="s">
        <v>80</v>
      </c>
      <c r="E26" s="2">
        <v>2.4461540492972702</v>
      </c>
      <c r="F26" s="2">
        <v>2.0892420273225199E-3</v>
      </c>
      <c r="G26" s="2">
        <v>1.2905152620660301</v>
      </c>
      <c r="H26" s="2" t="s">
        <v>11</v>
      </c>
    </row>
    <row r="27" spans="1:8" x14ac:dyDescent="0.15">
      <c r="A27" s="2">
        <v>420</v>
      </c>
      <c r="B27" s="2" t="s">
        <v>81</v>
      </c>
      <c r="C27" s="2" t="s">
        <v>82</v>
      </c>
      <c r="D27" s="2" t="s">
        <v>83</v>
      </c>
      <c r="E27" s="2">
        <v>2.4062963251113798</v>
      </c>
      <c r="F27" s="2">
        <v>2.0892420273225199E-3</v>
      </c>
      <c r="G27" s="2">
        <v>1.2668143151843001</v>
      </c>
      <c r="H27" s="2" t="s">
        <v>11</v>
      </c>
    </row>
    <row r="28" spans="1:8" x14ac:dyDescent="0.15">
      <c r="A28" s="2">
        <v>201</v>
      </c>
      <c r="B28" s="2" t="s">
        <v>84</v>
      </c>
      <c r="C28" s="2" t="s">
        <v>85</v>
      </c>
      <c r="D28" s="2" t="s">
        <v>86</v>
      </c>
      <c r="E28" s="2">
        <v>2.27971294858005</v>
      </c>
      <c r="F28" s="2">
        <v>3.0576369849791198E-2</v>
      </c>
      <c r="G28" s="2">
        <v>1.18885217801655</v>
      </c>
      <c r="H28" s="2" t="s">
        <v>11</v>
      </c>
    </row>
    <row r="29" spans="1:8" x14ac:dyDescent="0.15">
      <c r="A29" s="2">
        <v>71</v>
      </c>
      <c r="B29" s="2" t="s">
        <v>87</v>
      </c>
      <c r="C29" s="2" t="s">
        <v>88</v>
      </c>
      <c r="D29" s="2" t="s">
        <v>89</v>
      </c>
      <c r="E29" s="2">
        <v>2.0258572952703502</v>
      </c>
      <c r="F29" s="2">
        <v>6.8414557578644298E-3</v>
      </c>
      <c r="G29" s="2">
        <v>1.0185325518997399</v>
      </c>
      <c r="H29" s="2" t="s">
        <v>11</v>
      </c>
    </row>
    <row r="30" spans="1:8" x14ac:dyDescent="0.15">
      <c r="A30" s="2">
        <v>264</v>
      </c>
      <c r="B30" s="2" t="s">
        <v>90</v>
      </c>
      <c r="C30" s="2" t="s">
        <v>91</v>
      </c>
      <c r="D30" s="2" t="s">
        <v>92</v>
      </c>
      <c r="E30" s="2">
        <v>0</v>
      </c>
      <c r="F30" s="2">
        <v>1.49313895787988E-2</v>
      </c>
      <c r="G30" s="2" t="e">
        <f t="shared" ref="G30:G35" si="0">-Inf</f>
        <v>#NAME?</v>
      </c>
      <c r="H30" s="2" t="s">
        <v>93</v>
      </c>
    </row>
    <row r="31" spans="1:8" x14ac:dyDescent="0.15">
      <c r="A31" s="2">
        <v>694</v>
      </c>
      <c r="B31" s="2" t="s">
        <v>94</v>
      </c>
      <c r="C31" s="2" t="s">
        <v>95</v>
      </c>
      <c r="D31" s="2" t="s">
        <v>96</v>
      </c>
      <c r="E31" s="2">
        <v>0</v>
      </c>
      <c r="F31" s="2">
        <v>3.4983096408120903E-2</v>
      </c>
      <c r="G31" s="2" t="e">
        <f t="shared" si="0"/>
        <v>#NAME?</v>
      </c>
      <c r="H31" s="2" t="s">
        <v>93</v>
      </c>
    </row>
    <row r="32" spans="1:8" x14ac:dyDescent="0.15">
      <c r="A32" s="2">
        <v>1048</v>
      </c>
      <c r="B32" s="2" t="s">
        <v>97</v>
      </c>
      <c r="C32" s="2" t="s">
        <v>98</v>
      </c>
      <c r="D32" s="2" t="s">
        <v>99</v>
      </c>
      <c r="E32" s="2">
        <v>0</v>
      </c>
      <c r="F32" s="2">
        <v>3.4983096408120903E-2</v>
      </c>
      <c r="G32" s="2" t="e">
        <f t="shared" si="0"/>
        <v>#NAME?</v>
      </c>
      <c r="H32" s="2" t="s">
        <v>93</v>
      </c>
    </row>
    <row r="33" spans="1:8" x14ac:dyDescent="0.15">
      <c r="A33" s="2">
        <v>1111</v>
      </c>
      <c r="B33" s="2" t="s">
        <v>100</v>
      </c>
      <c r="C33" s="2" t="s">
        <v>101</v>
      </c>
      <c r="D33" s="2" t="s">
        <v>102</v>
      </c>
      <c r="E33" s="2">
        <v>0</v>
      </c>
      <c r="F33" s="2">
        <v>5.9719636245953401E-3</v>
      </c>
      <c r="G33" s="2" t="e">
        <f t="shared" si="0"/>
        <v>#NAME?</v>
      </c>
      <c r="H33" s="2" t="s">
        <v>93</v>
      </c>
    </row>
    <row r="34" spans="1:8" x14ac:dyDescent="0.15">
      <c r="A34" s="2">
        <v>1353</v>
      </c>
      <c r="B34" s="2" t="s">
        <v>103</v>
      </c>
      <c r="C34" s="2" t="s">
        <v>104</v>
      </c>
      <c r="D34" s="2" t="s">
        <v>105</v>
      </c>
      <c r="E34" s="2">
        <v>0</v>
      </c>
      <c r="F34" s="2">
        <v>3.4983096408120903E-2</v>
      </c>
      <c r="G34" s="2" t="e">
        <f t="shared" si="0"/>
        <v>#NAME?</v>
      </c>
      <c r="H34" s="2" t="s">
        <v>93</v>
      </c>
    </row>
    <row r="35" spans="1:8" x14ac:dyDescent="0.15">
      <c r="A35" s="2">
        <v>1389</v>
      </c>
      <c r="B35" s="2" t="s">
        <v>106</v>
      </c>
      <c r="C35" s="2" t="s">
        <v>107</v>
      </c>
      <c r="D35" s="2" t="s">
        <v>108</v>
      </c>
      <c r="E35" s="2">
        <v>0</v>
      </c>
      <c r="F35" s="2">
        <v>3.4983096408120903E-2</v>
      </c>
      <c r="G35" s="2" t="e">
        <f t="shared" si="0"/>
        <v>#NAME?</v>
      </c>
      <c r="H35" s="2" t="s">
        <v>93</v>
      </c>
    </row>
    <row r="36" spans="1:8" x14ac:dyDescent="0.15">
      <c r="A36" s="2">
        <v>475</v>
      </c>
      <c r="B36" s="2" t="s">
        <v>109</v>
      </c>
      <c r="C36" s="2" t="s">
        <v>110</v>
      </c>
      <c r="D36" s="2" t="s">
        <v>111</v>
      </c>
      <c r="E36" s="2">
        <v>0.49138196188671501</v>
      </c>
      <c r="F36" s="2">
        <v>2.3230639329710499E-2</v>
      </c>
      <c r="G36" s="2">
        <v>-1.02508319602779</v>
      </c>
      <c r="H36" s="2" t="s">
        <v>93</v>
      </c>
    </row>
    <row r="37" spans="1:8" x14ac:dyDescent="0.15">
      <c r="A37" s="2">
        <v>225</v>
      </c>
      <c r="B37" s="2" t="s">
        <v>112</v>
      </c>
      <c r="C37" s="2" t="s">
        <v>113</v>
      </c>
      <c r="D37" s="2" t="s">
        <v>114</v>
      </c>
      <c r="E37" s="2">
        <v>0.46463217160564002</v>
      </c>
      <c r="F37" s="2">
        <v>5.1960423477451301E-3</v>
      </c>
      <c r="G37" s="2">
        <v>-1.1058390436054599</v>
      </c>
      <c r="H37" s="2" t="s">
        <v>93</v>
      </c>
    </row>
    <row r="38" spans="1:8" x14ac:dyDescent="0.15">
      <c r="A38" s="2">
        <v>181</v>
      </c>
      <c r="B38" s="2" t="s">
        <v>115</v>
      </c>
      <c r="C38" s="2" t="s">
        <v>116</v>
      </c>
      <c r="D38" s="2" t="s">
        <v>117</v>
      </c>
      <c r="E38" s="2">
        <v>0.45109489050203699</v>
      </c>
      <c r="F38" s="2">
        <v>3.8862066725843798E-3</v>
      </c>
      <c r="G38" s="2">
        <v>-1.14849714997202</v>
      </c>
      <c r="H38" s="2" t="s">
        <v>93</v>
      </c>
    </row>
    <row r="39" spans="1:8" x14ac:dyDescent="0.15">
      <c r="A39" s="2">
        <v>101</v>
      </c>
      <c r="B39" s="2" t="s">
        <v>118</v>
      </c>
      <c r="C39" s="2" t="s">
        <v>119</v>
      </c>
      <c r="D39" s="2" t="s">
        <v>120</v>
      </c>
      <c r="E39" s="2">
        <v>0.44741302298764801</v>
      </c>
      <c r="F39" s="2">
        <v>1.85433761285154E-2</v>
      </c>
      <c r="G39" s="2">
        <v>-1.16032084491354</v>
      </c>
      <c r="H39" s="2" t="s">
        <v>93</v>
      </c>
    </row>
    <row r="40" spans="1:8" x14ac:dyDescent="0.15">
      <c r="A40" s="2">
        <v>595</v>
      </c>
      <c r="B40" s="2" t="s">
        <v>121</v>
      </c>
      <c r="C40" s="2" t="s">
        <v>122</v>
      </c>
      <c r="D40" s="2" t="s">
        <v>123</v>
      </c>
      <c r="E40" s="2">
        <v>0.42780083168990801</v>
      </c>
      <c r="F40" s="2">
        <v>8.9306977851869498E-3</v>
      </c>
      <c r="G40" s="2">
        <v>-1.22498880763046</v>
      </c>
      <c r="H40" s="2" t="s">
        <v>93</v>
      </c>
    </row>
    <row r="41" spans="1:8" x14ac:dyDescent="0.15">
      <c r="A41" s="2">
        <v>962</v>
      </c>
      <c r="B41" s="2" t="s">
        <v>124</v>
      </c>
      <c r="C41" s="2" t="s">
        <v>125</v>
      </c>
      <c r="D41" s="2" t="s">
        <v>126</v>
      </c>
      <c r="E41" s="2">
        <v>0.42456697880604699</v>
      </c>
      <c r="F41" s="2">
        <v>6.8414557578644298E-3</v>
      </c>
      <c r="G41" s="2">
        <v>-1.235935926577</v>
      </c>
      <c r="H41" s="2" t="s">
        <v>93</v>
      </c>
    </row>
    <row r="42" spans="1:8" x14ac:dyDescent="0.15">
      <c r="A42" s="2">
        <v>230</v>
      </c>
      <c r="B42" s="2" t="s">
        <v>127</v>
      </c>
      <c r="C42" s="2" t="s">
        <v>128</v>
      </c>
      <c r="D42" s="2" t="s">
        <v>129</v>
      </c>
      <c r="E42" s="2">
        <v>0.41456477860904301</v>
      </c>
      <c r="F42" s="2">
        <v>8.9306977851869498E-3</v>
      </c>
      <c r="G42" s="2">
        <v>-1.2703305444906201</v>
      </c>
      <c r="H42" s="2" t="s">
        <v>93</v>
      </c>
    </row>
    <row r="43" spans="1:8" x14ac:dyDescent="0.15">
      <c r="A43" s="2">
        <v>1224</v>
      </c>
      <c r="B43" s="2" t="s">
        <v>130</v>
      </c>
      <c r="C43" s="2" t="s">
        <v>131</v>
      </c>
      <c r="D43" s="2" t="s">
        <v>132</v>
      </c>
      <c r="E43" s="2">
        <v>0.40982125457875501</v>
      </c>
      <c r="F43" s="2">
        <v>3.5462989023360501E-2</v>
      </c>
      <c r="G43" s="2">
        <v>-1.2869332860379801</v>
      </c>
      <c r="H43" s="2" t="s">
        <v>93</v>
      </c>
    </row>
    <row r="44" spans="1:8" x14ac:dyDescent="0.15">
      <c r="A44" s="2">
        <v>1084</v>
      </c>
      <c r="B44" s="2" t="s">
        <v>133</v>
      </c>
      <c r="C44" s="2" t="s">
        <v>134</v>
      </c>
      <c r="D44" s="2" t="s">
        <v>135</v>
      </c>
      <c r="E44" s="2">
        <v>0.40936360918981801</v>
      </c>
      <c r="F44" s="2">
        <v>2.0940353653959399E-2</v>
      </c>
      <c r="G44" s="2">
        <v>-1.28854523672456</v>
      </c>
      <c r="H44" s="2" t="s">
        <v>93</v>
      </c>
    </row>
    <row r="45" spans="1:8" x14ac:dyDescent="0.15">
      <c r="A45" s="2">
        <v>223</v>
      </c>
      <c r="B45" s="2" t="s">
        <v>136</v>
      </c>
      <c r="C45" s="2" t="s">
        <v>137</v>
      </c>
      <c r="D45" s="2" t="s">
        <v>138</v>
      </c>
      <c r="E45" s="2">
        <v>0.40338980248350298</v>
      </c>
      <c r="F45" s="2">
        <v>3.5462989023360501E-2</v>
      </c>
      <c r="G45" s="2">
        <v>-1.30975348117058</v>
      </c>
      <c r="H45" s="2" t="s">
        <v>93</v>
      </c>
    </row>
    <row r="46" spans="1:8" x14ac:dyDescent="0.15">
      <c r="A46" s="2">
        <v>1173</v>
      </c>
      <c r="B46" s="2" t="s">
        <v>139</v>
      </c>
      <c r="C46" s="2" t="s">
        <v>140</v>
      </c>
      <c r="D46" s="2" t="s">
        <v>141</v>
      </c>
      <c r="E46" s="2">
        <v>0.38681166624664398</v>
      </c>
      <c r="F46" s="2">
        <v>6.8414557578644298E-3</v>
      </c>
      <c r="G46" s="2">
        <v>-1.37029678770868</v>
      </c>
      <c r="H46" s="2" t="s">
        <v>93</v>
      </c>
    </row>
    <row r="47" spans="1:8" x14ac:dyDescent="0.15">
      <c r="A47" s="2">
        <v>746</v>
      </c>
      <c r="B47" s="2" t="s">
        <v>142</v>
      </c>
      <c r="C47" s="2" t="s">
        <v>143</v>
      </c>
      <c r="D47" s="2" t="s">
        <v>144</v>
      </c>
      <c r="E47" s="2">
        <v>0.37565453919398301</v>
      </c>
      <c r="F47" s="2">
        <v>5.1960423477451301E-3</v>
      </c>
      <c r="G47" s="2">
        <v>-1.4125215598173699</v>
      </c>
      <c r="H47" s="2" t="s">
        <v>93</v>
      </c>
    </row>
    <row r="48" spans="1:8" x14ac:dyDescent="0.15">
      <c r="A48" s="2">
        <v>1225</v>
      </c>
      <c r="B48" s="2" t="s">
        <v>145</v>
      </c>
      <c r="C48" s="2" t="s">
        <v>146</v>
      </c>
      <c r="D48" s="2" t="s">
        <v>147</v>
      </c>
      <c r="E48" s="2">
        <v>0.37478276228103802</v>
      </c>
      <c r="F48" s="2">
        <v>3.5462989023360501E-2</v>
      </c>
      <c r="G48" s="2">
        <v>-1.4158734955283601</v>
      </c>
      <c r="H48" s="2" t="s">
        <v>93</v>
      </c>
    </row>
    <row r="49" spans="1:8" x14ac:dyDescent="0.15">
      <c r="A49" s="2">
        <v>28</v>
      </c>
      <c r="B49" s="2" t="s">
        <v>148</v>
      </c>
      <c r="C49" s="2" t="s">
        <v>149</v>
      </c>
      <c r="D49" s="2" t="s">
        <v>150</v>
      </c>
      <c r="E49" s="2">
        <v>0.36947320300672098</v>
      </c>
      <c r="F49" s="2">
        <v>9.0044414235489704E-3</v>
      </c>
      <c r="G49" s="2">
        <v>-1.4364583618859901</v>
      </c>
      <c r="H49" s="2" t="s">
        <v>93</v>
      </c>
    </row>
    <row r="50" spans="1:8" x14ac:dyDescent="0.15">
      <c r="A50" s="2">
        <v>432</v>
      </c>
      <c r="B50" s="2" t="s">
        <v>151</v>
      </c>
      <c r="C50" s="2" t="s">
        <v>152</v>
      </c>
      <c r="D50" s="2" t="s">
        <v>153</v>
      </c>
      <c r="E50" s="2">
        <v>0.368066970047704</v>
      </c>
      <c r="F50" s="2">
        <v>1.14962436943861E-2</v>
      </c>
      <c r="G50" s="2">
        <v>-1.4419598053295899</v>
      </c>
      <c r="H50" s="2" t="s">
        <v>93</v>
      </c>
    </row>
    <row r="51" spans="1:8" x14ac:dyDescent="0.15">
      <c r="A51" s="2">
        <v>49</v>
      </c>
      <c r="B51" s="2" t="s">
        <v>154</v>
      </c>
      <c r="C51" s="2" t="s">
        <v>155</v>
      </c>
      <c r="D51" s="2" t="s">
        <v>156</v>
      </c>
      <c r="E51" s="2">
        <v>0.34188983076884299</v>
      </c>
      <c r="F51" s="2">
        <v>1.14962436943861E-2</v>
      </c>
      <c r="G51" s="2">
        <v>-1.54839658325249</v>
      </c>
      <c r="H51" s="2" t="s">
        <v>93</v>
      </c>
    </row>
    <row r="52" spans="1:8" x14ac:dyDescent="0.15">
      <c r="A52" s="2">
        <v>687</v>
      </c>
      <c r="B52" s="2" t="s">
        <v>157</v>
      </c>
      <c r="C52" s="2" t="s">
        <v>158</v>
      </c>
      <c r="D52" s="2" t="s">
        <v>159</v>
      </c>
      <c r="E52" s="2">
        <v>0.32493548120160098</v>
      </c>
      <c r="F52" s="2">
        <v>6.8414557578644298E-3</v>
      </c>
      <c r="G52" s="2">
        <v>-1.6217748081029</v>
      </c>
      <c r="H52" s="2" t="s">
        <v>93</v>
      </c>
    </row>
    <row r="53" spans="1:8" x14ac:dyDescent="0.15">
      <c r="A53" s="2">
        <v>1226</v>
      </c>
      <c r="B53" s="2" t="s">
        <v>160</v>
      </c>
      <c r="C53" s="2" t="s">
        <v>161</v>
      </c>
      <c r="D53" s="2" t="s">
        <v>162</v>
      </c>
      <c r="E53" s="2">
        <v>0.310163102131431</v>
      </c>
      <c r="F53" s="2">
        <v>1.33067648140918E-2</v>
      </c>
      <c r="G53" s="2">
        <v>-1.6889010253354499</v>
      </c>
      <c r="H53" s="2" t="s">
        <v>93</v>
      </c>
    </row>
    <row r="54" spans="1:8" x14ac:dyDescent="0.15">
      <c r="A54" s="2">
        <v>38</v>
      </c>
      <c r="B54" s="2" t="s">
        <v>163</v>
      </c>
      <c r="C54" s="2" t="s">
        <v>164</v>
      </c>
      <c r="D54" s="2" t="s">
        <v>165</v>
      </c>
      <c r="E54" s="2">
        <v>0.291594125538225</v>
      </c>
      <c r="F54" s="2">
        <v>1.85433761285154E-2</v>
      </c>
      <c r="G54" s="2">
        <v>-1.7779664394963099</v>
      </c>
      <c r="H54" s="2" t="s">
        <v>93</v>
      </c>
    </row>
    <row r="55" spans="1:8" x14ac:dyDescent="0.15">
      <c r="A55" s="2">
        <v>46</v>
      </c>
      <c r="B55" s="2" t="s">
        <v>166</v>
      </c>
      <c r="C55" s="2" t="s">
        <v>167</v>
      </c>
      <c r="D55" s="2" t="s">
        <v>168</v>
      </c>
      <c r="E55" s="2">
        <v>0.27948379542271401</v>
      </c>
      <c r="F55" s="2">
        <v>6.8414557578644298E-3</v>
      </c>
      <c r="G55" s="2">
        <v>-1.8391634574039299</v>
      </c>
      <c r="H55" s="2" t="s">
        <v>93</v>
      </c>
    </row>
    <row r="56" spans="1:8" x14ac:dyDescent="0.15">
      <c r="A56" s="2">
        <v>523</v>
      </c>
      <c r="B56" s="2" t="s">
        <v>169</v>
      </c>
      <c r="C56" s="2" t="s">
        <v>170</v>
      </c>
      <c r="D56" s="2" t="s">
        <v>171</v>
      </c>
      <c r="E56" s="2">
        <v>0.26644959882861202</v>
      </c>
      <c r="F56" s="2">
        <v>5.1960423477451301E-3</v>
      </c>
      <c r="G56" s="2">
        <v>-1.9080654339358101</v>
      </c>
      <c r="H56" s="2" t="s">
        <v>93</v>
      </c>
    </row>
    <row r="57" spans="1:8" x14ac:dyDescent="0.15">
      <c r="A57" s="2">
        <v>382</v>
      </c>
      <c r="B57" s="2" t="s">
        <v>172</v>
      </c>
      <c r="C57" s="2" t="s">
        <v>173</v>
      </c>
      <c r="D57" s="2" t="s">
        <v>174</v>
      </c>
      <c r="E57" s="2">
        <v>0.26311449357901601</v>
      </c>
      <c r="F57" s="2">
        <v>3.5462989023360501E-2</v>
      </c>
      <c r="G57" s="2">
        <v>-1.9262373737927001</v>
      </c>
      <c r="H57" s="2" t="s">
        <v>93</v>
      </c>
    </row>
    <row r="58" spans="1:8" x14ac:dyDescent="0.15">
      <c r="A58" s="2">
        <v>117</v>
      </c>
      <c r="B58" s="2" t="s">
        <v>175</v>
      </c>
      <c r="C58" s="2" t="s">
        <v>176</v>
      </c>
      <c r="D58" s="2" t="s">
        <v>177</v>
      </c>
      <c r="E58" s="2">
        <v>0.25038698805904802</v>
      </c>
      <c r="F58" s="2">
        <v>2.0892420273225199E-3</v>
      </c>
      <c r="G58" s="2">
        <v>-1.99776850366494</v>
      </c>
      <c r="H58" s="2" t="s">
        <v>93</v>
      </c>
    </row>
    <row r="59" spans="1:8" x14ac:dyDescent="0.15">
      <c r="A59" s="2">
        <v>5</v>
      </c>
      <c r="B59" s="2" t="s">
        <v>178</v>
      </c>
      <c r="C59" s="2" t="s">
        <v>179</v>
      </c>
      <c r="D59" s="2" t="s">
        <v>180</v>
      </c>
      <c r="E59" s="2">
        <v>0.25001045293548801</v>
      </c>
      <c r="F59" s="2">
        <v>4.3257052544978199E-2</v>
      </c>
      <c r="G59" s="2">
        <v>-1.99993967966828</v>
      </c>
      <c r="H59" s="2" t="s">
        <v>93</v>
      </c>
    </row>
    <row r="60" spans="1:8" x14ac:dyDescent="0.15">
      <c r="A60" s="2">
        <v>92</v>
      </c>
      <c r="B60" s="2" t="s">
        <v>181</v>
      </c>
      <c r="C60" s="2" t="s">
        <v>182</v>
      </c>
      <c r="D60" s="2" t="s">
        <v>183</v>
      </c>
      <c r="E60" s="2">
        <v>0.24609112920238699</v>
      </c>
      <c r="F60" s="2">
        <v>2.8794734677087602E-3</v>
      </c>
      <c r="G60" s="2">
        <v>-2.02273544069301</v>
      </c>
      <c r="H60" s="2" t="s">
        <v>93</v>
      </c>
    </row>
    <row r="61" spans="1:8" x14ac:dyDescent="0.15">
      <c r="A61" s="2">
        <v>150</v>
      </c>
      <c r="B61" s="2" t="s">
        <v>184</v>
      </c>
      <c r="C61" s="2" t="s">
        <v>185</v>
      </c>
      <c r="D61" s="2" t="s">
        <v>186</v>
      </c>
      <c r="E61" s="2">
        <v>0.22937469294416801</v>
      </c>
      <c r="F61" s="2">
        <v>4.3257052544978199E-2</v>
      </c>
      <c r="G61" s="2">
        <v>-2.12422186821532</v>
      </c>
      <c r="H61" s="2" t="s">
        <v>93</v>
      </c>
    </row>
    <row r="62" spans="1:8" x14ac:dyDescent="0.15">
      <c r="A62" s="2">
        <v>835</v>
      </c>
      <c r="B62" s="2" t="s">
        <v>187</v>
      </c>
      <c r="C62" s="2" t="s">
        <v>188</v>
      </c>
      <c r="D62" s="2" t="s">
        <v>189</v>
      </c>
      <c r="E62" s="2">
        <v>0.22826783842239701</v>
      </c>
      <c r="F62" s="2">
        <v>1.14962436943861E-2</v>
      </c>
      <c r="G62" s="2">
        <v>-2.1312004881370901</v>
      </c>
      <c r="H62" s="2" t="s">
        <v>93</v>
      </c>
    </row>
    <row r="63" spans="1:8" x14ac:dyDescent="0.15">
      <c r="A63" s="2">
        <v>109</v>
      </c>
      <c r="B63" s="2" t="s">
        <v>190</v>
      </c>
      <c r="C63" s="2" t="s">
        <v>191</v>
      </c>
      <c r="D63" s="2" t="s">
        <v>192</v>
      </c>
      <c r="E63" s="2">
        <v>0.22189133902126901</v>
      </c>
      <c r="F63" s="2">
        <v>1.46896447206045E-2</v>
      </c>
      <c r="G63" s="2">
        <v>-2.1720747382804202</v>
      </c>
      <c r="H63" s="2" t="s">
        <v>93</v>
      </c>
    </row>
    <row r="64" spans="1:8" x14ac:dyDescent="0.15">
      <c r="A64" s="2">
        <v>213</v>
      </c>
      <c r="B64" s="2" t="s">
        <v>193</v>
      </c>
      <c r="C64" s="2" t="s">
        <v>194</v>
      </c>
      <c r="D64" s="2" t="s">
        <v>195</v>
      </c>
      <c r="E64" s="2">
        <v>0.21335038651574501</v>
      </c>
      <c r="F64" s="2">
        <v>1.85433761285154E-2</v>
      </c>
      <c r="G64" s="2">
        <v>-2.22870337069077</v>
      </c>
      <c r="H64" s="2" t="s">
        <v>93</v>
      </c>
    </row>
    <row r="65" spans="1:8" x14ac:dyDescent="0.15">
      <c r="A65" s="2">
        <v>850</v>
      </c>
      <c r="B65" s="2" t="s">
        <v>196</v>
      </c>
      <c r="C65" s="2" t="s">
        <v>197</v>
      </c>
      <c r="D65" s="2" t="s">
        <v>198</v>
      </c>
      <c r="E65" s="2">
        <v>0.208899737552805</v>
      </c>
      <c r="F65" s="2">
        <v>3.8862066725843798E-3</v>
      </c>
      <c r="G65" s="2">
        <v>-2.2591174149835598</v>
      </c>
      <c r="H65" s="2" t="s">
        <v>93</v>
      </c>
    </row>
    <row r="66" spans="1:8" x14ac:dyDescent="0.15">
      <c r="A66" s="2">
        <v>77</v>
      </c>
      <c r="B66" s="2" t="s">
        <v>199</v>
      </c>
      <c r="C66" s="2" t="s">
        <v>200</v>
      </c>
      <c r="D66" s="2" t="s">
        <v>201</v>
      </c>
      <c r="E66" s="2">
        <v>0.20559550507747301</v>
      </c>
      <c r="F66" s="2">
        <v>3.8862066725843798E-3</v>
      </c>
      <c r="G66" s="2">
        <v>-2.2821193715682502</v>
      </c>
      <c r="H66" s="2" t="s">
        <v>93</v>
      </c>
    </row>
    <row r="67" spans="1:8" x14ac:dyDescent="0.15">
      <c r="A67" s="2">
        <v>498</v>
      </c>
      <c r="B67" s="2" t="s">
        <v>202</v>
      </c>
      <c r="C67" s="2" t="s">
        <v>203</v>
      </c>
      <c r="D67" s="2" t="s">
        <v>204</v>
      </c>
      <c r="E67" s="2">
        <v>0.20518554765760499</v>
      </c>
      <c r="F67" s="2">
        <v>3.5978868450796302E-3</v>
      </c>
      <c r="G67" s="2">
        <v>-2.2849989772805301</v>
      </c>
      <c r="H67" s="2" t="s">
        <v>93</v>
      </c>
    </row>
    <row r="68" spans="1:8" x14ac:dyDescent="0.15">
      <c r="A68" s="2">
        <v>384</v>
      </c>
      <c r="B68" s="2" t="s">
        <v>205</v>
      </c>
      <c r="C68" s="2" t="s">
        <v>206</v>
      </c>
      <c r="D68" s="2" t="s">
        <v>207</v>
      </c>
      <c r="E68" s="2">
        <v>0.19457155402979801</v>
      </c>
      <c r="F68" s="2">
        <v>2.3230639329710499E-2</v>
      </c>
      <c r="G68" s="2">
        <v>-2.3616272884676999</v>
      </c>
      <c r="H68" s="2" t="s">
        <v>93</v>
      </c>
    </row>
    <row r="69" spans="1:8" x14ac:dyDescent="0.15">
      <c r="A69" s="2">
        <v>207</v>
      </c>
      <c r="B69" s="2" t="s">
        <v>208</v>
      </c>
      <c r="C69" s="2" t="s">
        <v>209</v>
      </c>
      <c r="D69" s="2" t="s">
        <v>210</v>
      </c>
      <c r="E69" s="2">
        <v>0.19396843157277499</v>
      </c>
      <c r="F69" s="2">
        <v>1.14962436943861E-2</v>
      </c>
      <c r="G69" s="2">
        <v>-2.36610622247147</v>
      </c>
      <c r="H69" s="2" t="s">
        <v>93</v>
      </c>
    </row>
    <row r="70" spans="1:8" x14ac:dyDescent="0.15">
      <c r="A70" s="2">
        <v>242</v>
      </c>
      <c r="B70" s="2" t="s">
        <v>211</v>
      </c>
      <c r="C70" s="2" t="s">
        <v>212</v>
      </c>
      <c r="D70" s="2" t="s">
        <v>213</v>
      </c>
      <c r="E70" s="2">
        <v>0.188893246931397</v>
      </c>
      <c r="F70" s="3">
        <v>2.16501764489381E-5</v>
      </c>
      <c r="G70" s="2">
        <v>-2.40435696961812</v>
      </c>
      <c r="H70" s="2" t="s">
        <v>93</v>
      </c>
    </row>
    <row r="71" spans="1:8" x14ac:dyDescent="0.15">
      <c r="A71" s="2">
        <v>128</v>
      </c>
      <c r="B71" s="2" t="s">
        <v>214</v>
      </c>
      <c r="C71" s="2" t="s">
        <v>215</v>
      </c>
      <c r="D71" s="2" t="s">
        <v>216</v>
      </c>
      <c r="E71" s="2">
        <v>0.183270273367825</v>
      </c>
      <c r="F71" s="2">
        <v>3.71216034557834E-2</v>
      </c>
      <c r="G71" s="2">
        <v>-2.44795529669504</v>
      </c>
      <c r="H71" s="2" t="s">
        <v>93</v>
      </c>
    </row>
    <row r="72" spans="1:8" x14ac:dyDescent="0.15">
      <c r="A72" s="2">
        <v>380</v>
      </c>
      <c r="B72" s="2" t="s">
        <v>217</v>
      </c>
      <c r="C72" s="2" t="s">
        <v>218</v>
      </c>
      <c r="D72" s="2" t="s">
        <v>219</v>
      </c>
      <c r="E72" s="2">
        <v>0.17823087460939099</v>
      </c>
      <c r="F72" s="2">
        <v>8.9306977851869498E-3</v>
      </c>
      <c r="G72" s="2">
        <v>-2.4881808209477598</v>
      </c>
      <c r="H72" s="2" t="s">
        <v>93</v>
      </c>
    </row>
    <row r="73" spans="1:8" x14ac:dyDescent="0.15">
      <c r="A73" s="2">
        <v>79</v>
      </c>
      <c r="B73" s="2" t="s">
        <v>220</v>
      </c>
      <c r="C73" s="2" t="s">
        <v>221</v>
      </c>
      <c r="D73" s="2" t="s">
        <v>222</v>
      </c>
      <c r="E73" s="2">
        <v>0.17355124732581101</v>
      </c>
      <c r="F73" s="2">
        <v>1.85433761285154E-2</v>
      </c>
      <c r="G73" s="2">
        <v>-2.5265663609262501</v>
      </c>
      <c r="H73" s="2" t="s">
        <v>93</v>
      </c>
    </row>
    <row r="74" spans="1:8" x14ac:dyDescent="0.15">
      <c r="A74" s="2">
        <v>44</v>
      </c>
      <c r="B74" s="2" t="s">
        <v>223</v>
      </c>
      <c r="C74" s="2" t="s">
        <v>224</v>
      </c>
      <c r="D74" s="2" t="s">
        <v>225</v>
      </c>
      <c r="E74" s="2">
        <v>0.15750240735556501</v>
      </c>
      <c r="F74" s="2">
        <v>6.8414557578644298E-3</v>
      </c>
      <c r="G74" s="2">
        <v>-2.66655421514215</v>
      </c>
      <c r="H74" s="2" t="s">
        <v>93</v>
      </c>
    </row>
    <row r="75" spans="1:8" x14ac:dyDescent="0.15">
      <c r="A75" s="2">
        <v>185</v>
      </c>
      <c r="B75" s="2" t="s">
        <v>226</v>
      </c>
      <c r="C75" s="2" t="s">
        <v>227</v>
      </c>
      <c r="D75" s="2" t="s">
        <v>228</v>
      </c>
      <c r="E75" s="2">
        <v>0.15651387018905999</v>
      </c>
      <c r="F75" s="2">
        <v>1.46896447206045E-2</v>
      </c>
      <c r="G75" s="2">
        <v>-2.6756375810758701</v>
      </c>
      <c r="H75" s="2" t="s">
        <v>93</v>
      </c>
    </row>
    <row r="76" spans="1:8" x14ac:dyDescent="0.15">
      <c r="A76" s="2">
        <v>131</v>
      </c>
      <c r="B76" s="2" t="s">
        <v>229</v>
      </c>
      <c r="C76" s="2" t="s">
        <v>230</v>
      </c>
      <c r="D76" s="2" t="s">
        <v>231</v>
      </c>
      <c r="E76" s="2">
        <v>0.15463437770720301</v>
      </c>
      <c r="F76" s="2">
        <v>1.46896447206045E-2</v>
      </c>
      <c r="G76" s="2">
        <v>-2.69306700567483</v>
      </c>
      <c r="H76" s="2" t="s">
        <v>93</v>
      </c>
    </row>
    <row r="77" spans="1:8" x14ac:dyDescent="0.15">
      <c r="A77" s="2">
        <v>817</v>
      </c>
      <c r="B77" s="2" t="s">
        <v>232</v>
      </c>
      <c r="C77" s="2" t="s">
        <v>233</v>
      </c>
      <c r="D77" s="2" t="s">
        <v>234</v>
      </c>
      <c r="E77" s="2">
        <v>0.14524276599279301</v>
      </c>
      <c r="F77" s="2">
        <v>1.85433761285154E-2</v>
      </c>
      <c r="G77" s="2">
        <v>-2.7834617847943601</v>
      </c>
      <c r="H77" s="2" t="s">
        <v>93</v>
      </c>
    </row>
    <row r="78" spans="1:8" x14ac:dyDescent="0.15">
      <c r="A78" s="2">
        <v>1285</v>
      </c>
      <c r="B78" s="2" t="s">
        <v>235</v>
      </c>
      <c r="C78" s="2" t="s">
        <v>236</v>
      </c>
      <c r="D78" s="2" t="s">
        <v>237</v>
      </c>
      <c r="E78" s="2">
        <v>0.14393730481317599</v>
      </c>
      <c r="F78" s="2">
        <v>2.88055597653121E-2</v>
      </c>
      <c r="G78" s="2">
        <v>-2.7964875452409599</v>
      </c>
      <c r="H78" s="2" t="s">
        <v>93</v>
      </c>
    </row>
    <row r="79" spans="1:8" x14ac:dyDescent="0.15">
      <c r="A79" s="2">
        <v>155</v>
      </c>
      <c r="B79" s="2" t="s">
        <v>238</v>
      </c>
      <c r="C79" s="2" t="s">
        <v>239</v>
      </c>
      <c r="D79" s="2" t="s">
        <v>240</v>
      </c>
      <c r="E79" s="2">
        <v>0.133325575687151</v>
      </c>
      <c r="F79" s="2">
        <v>3.5462989023360501E-2</v>
      </c>
      <c r="G79" s="2">
        <v>-2.9069745374330802</v>
      </c>
      <c r="H79" s="2" t="s">
        <v>93</v>
      </c>
    </row>
    <row r="80" spans="1:8" x14ac:dyDescent="0.15">
      <c r="A80" s="2">
        <v>627</v>
      </c>
      <c r="B80" s="2" t="s">
        <v>241</v>
      </c>
      <c r="C80" s="2" t="s">
        <v>242</v>
      </c>
      <c r="D80" s="2" t="s">
        <v>243</v>
      </c>
      <c r="E80" s="2">
        <v>0.126741688571817</v>
      </c>
      <c r="F80" s="2">
        <v>4.3257052544978199E-2</v>
      </c>
      <c r="G80" s="2">
        <v>-2.98003695317654</v>
      </c>
      <c r="H80" s="2" t="s">
        <v>93</v>
      </c>
    </row>
    <row r="81" spans="1:8" x14ac:dyDescent="0.15">
      <c r="A81" s="2">
        <v>359</v>
      </c>
      <c r="B81" s="2" t="s">
        <v>244</v>
      </c>
      <c r="C81" s="2" t="s">
        <v>245</v>
      </c>
      <c r="D81" s="2" t="s">
        <v>246</v>
      </c>
      <c r="E81" s="2">
        <v>0.11372159895553501</v>
      </c>
      <c r="F81" s="2">
        <v>2.88055597653121E-2</v>
      </c>
      <c r="G81" s="2">
        <v>-3.1364218059456799</v>
      </c>
      <c r="H81" s="2" t="s">
        <v>93</v>
      </c>
    </row>
    <row r="82" spans="1:8" x14ac:dyDescent="0.15">
      <c r="A82" s="2">
        <v>360</v>
      </c>
      <c r="B82" s="2" t="s">
        <v>247</v>
      </c>
      <c r="C82" s="2" t="s">
        <v>248</v>
      </c>
      <c r="D82" s="2" t="s">
        <v>249</v>
      </c>
      <c r="E82" s="2">
        <v>0.11372159895553501</v>
      </c>
      <c r="F82" s="2">
        <v>2.88055597653121E-2</v>
      </c>
      <c r="G82" s="2">
        <v>-3.1364218059456799</v>
      </c>
      <c r="H82" s="2" t="s">
        <v>93</v>
      </c>
    </row>
    <row r="83" spans="1:8" x14ac:dyDescent="0.15">
      <c r="A83" s="2">
        <v>1303</v>
      </c>
      <c r="B83" s="2" t="s">
        <v>250</v>
      </c>
      <c r="C83" s="2" t="s">
        <v>251</v>
      </c>
      <c r="D83" s="2" t="s">
        <v>252</v>
      </c>
      <c r="E83" s="2">
        <v>0.10334570150584201</v>
      </c>
      <c r="F83" s="2">
        <v>6.8414557578644298E-3</v>
      </c>
      <c r="G83" s="2">
        <v>-3.2744497113990101</v>
      </c>
      <c r="H83" s="2" t="s">
        <v>93</v>
      </c>
    </row>
    <row r="84" spans="1:8" x14ac:dyDescent="0.15">
      <c r="A84" s="2">
        <v>259</v>
      </c>
      <c r="B84" s="2" t="s">
        <v>253</v>
      </c>
      <c r="C84" s="2" t="s">
        <v>254</v>
      </c>
      <c r="D84" s="2" t="s">
        <v>255</v>
      </c>
      <c r="E84" s="2">
        <v>0.102009978206673</v>
      </c>
      <c r="F84" s="2">
        <v>3.5462989023360501E-2</v>
      </c>
      <c r="G84" s="2">
        <v>-3.29321781714936</v>
      </c>
      <c r="H84" s="2" t="s">
        <v>93</v>
      </c>
    </row>
    <row r="85" spans="1:8" x14ac:dyDescent="0.15">
      <c r="A85" s="2">
        <v>429</v>
      </c>
      <c r="B85" s="2" t="s">
        <v>256</v>
      </c>
      <c r="C85" s="2" t="s">
        <v>257</v>
      </c>
      <c r="D85" s="2" t="s">
        <v>258</v>
      </c>
      <c r="E85" s="2">
        <v>0.10185067760786699</v>
      </c>
      <c r="F85" s="2">
        <v>3.5462989023360501E-2</v>
      </c>
      <c r="G85" s="2">
        <v>-3.2954725163679801</v>
      </c>
      <c r="H85" s="2" t="s">
        <v>93</v>
      </c>
    </row>
    <row r="86" spans="1:8" x14ac:dyDescent="0.15">
      <c r="A86" s="2">
        <v>124</v>
      </c>
      <c r="B86" s="2" t="s">
        <v>259</v>
      </c>
      <c r="C86" s="2" t="s">
        <v>260</v>
      </c>
      <c r="D86" s="2" t="s">
        <v>261</v>
      </c>
      <c r="E86" s="2">
        <v>9.5099588406433497E-2</v>
      </c>
      <c r="F86" s="2">
        <v>2.3230639329710499E-2</v>
      </c>
      <c r="G86" s="2">
        <v>-3.3944170926981601</v>
      </c>
      <c r="H86" s="2" t="s">
        <v>93</v>
      </c>
    </row>
    <row r="87" spans="1:8" x14ac:dyDescent="0.15">
      <c r="A87" s="2">
        <v>549</v>
      </c>
      <c r="B87" s="2" t="s">
        <v>262</v>
      </c>
      <c r="C87" s="2" t="s">
        <v>263</v>
      </c>
      <c r="D87" s="2" t="s">
        <v>264</v>
      </c>
      <c r="E87" s="2">
        <v>9.4189259042413098E-2</v>
      </c>
      <c r="F87" s="2">
        <v>1.85433761285154E-2</v>
      </c>
      <c r="G87" s="2">
        <v>-3.4082936395943899</v>
      </c>
      <c r="H87" s="2" t="s">
        <v>93</v>
      </c>
    </row>
    <row r="88" spans="1:8" x14ac:dyDescent="0.15">
      <c r="A88" s="2">
        <v>196</v>
      </c>
      <c r="B88" s="2" t="s">
        <v>265</v>
      </c>
      <c r="C88" s="2" t="s">
        <v>266</v>
      </c>
      <c r="D88" s="2" t="s">
        <v>267</v>
      </c>
      <c r="E88" s="2">
        <v>8.7319470261553706E-2</v>
      </c>
      <c r="F88" s="2">
        <v>8.9306977851869498E-3</v>
      </c>
      <c r="G88" s="2">
        <v>-3.5175528117747801</v>
      </c>
      <c r="H88" s="2" t="s">
        <v>93</v>
      </c>
    </row>
    <row r="89" spans="1:8" x14ac:dyDescent="0.15">
      <c r="A89" s="2">
        <v>140</v>
      </c>
      <c r="B89" s="2" t="s">
        <v>268</v>
      </c>
      <c r="C89" s="2" t="s">
        <v>269</v>
      </c>
      <c r="D89" s="2" t="s">
        <v>270</v>
      </c>
      <c r="E89" s="2">
        <v>8.38775969488256E-2</v>
      </c>
      <c r="F89" s="2">
        <v>3.5462989023360501E-2</v>
      </c>
      <c r="G89" s="2">
        <v>-3.57557066023905</v>
      </c>
      <c r="H89" s="2" t="s">
        <v>93</v>
      </c>
    </row>
    <row r="90" spans="1:8" x14ac:dyDescent="0.15">
      <c r="A90" s="2">
        <v>772</v>
      </c>
      <c r="B90" s="2" t="s">
        <v>271</v>
      </c>
      <c r="C90" s="2" t="s">
        <v>272</v>
      </c>
      <c r="D90" s="2" t="s">
        <v>273</v>
      </c>
      <c r="E90" s="2">
        <v>8.2676728388190707E-2</v>
      </c>
      <c r="F90" s="2">
        <v>1.46896447206045E-2</v>
      </c>
      <c r="G90" s="2">
        <v>-3.5963748889591001</v>
      </c>
      <c r="H90" s="2" t="s">
        <v>93</v>
      </c>
    </row>
    <row r="91" spans="1:8" x14ac:dyDescent="0.15">
      <c r="A91" s="2">
        <v>256</v>
      </c>
      <c r="B91" s="2" t="s">
        <v>274</v>
      </c>
      <c r="C91" s="2" t="s">
        <v>275</v>
      </c>
      <c r="D91" s="2" t="s">
        <v>276</v>
      </c>
      <c r="E91" s="2">
        <v>8.1459632272852994E-2</v>
      </c>
      <c r="F91" s="2">
        <v>1.14962436943861E-2</v>
      </c>
      <c r="G91" s="2">
        <v>-3.6177708880693999</v>
      </c>
      <c r="H91" s="2" t="s">
        <v>93</v>
      </c>
    </row>
    <row r="92" spans="1:8" x14ac:dyDescent="0.15">
      <c r="A92" s="2">
        <v>462</v>
      </c>
      <c r="B92" s="2" t="s">
        <v>277</v>
      </c>
      <c r="C92" s="2" t="s">
        <v>278</v>
      </c>
      <c r="D92" s="2" t="s">
        <v>279</v>
      </c>
      <c r="E92" s="2">
        <v>7.7808009332530098E-2</v>
      </c>
      <c r="F92" s="2">
        <v>1.85433761285154E-2</v>
      </c>
      <c r="G92" s="2">
        <v>-3.6839375200442199</v>
      </c>
      <c r="H92" s="2" t="s">
        <v>93</v>
      </c>
    </row>
    <row r="93" spans="1:8" x14ac:dyDescent="0.15">
      <c r="A93" s="2">
        <v>736</v>
      </c>
      <c r="B93" s="2" t="s">
        <v>280</v>
      </c>
      <c r="C93" s="2" t="s">
        <v>281</v>
      </c>
      <c r="D93" s="2" t="s">
        <v>282</v>
      </c>
      <c r="E93" s="2">
        <v>7.5836855424006103E-2</v>
      </c>
      <c r="F93" s="2">
        <v>2.88055597653121E-2</v>
      </c>
      <c r="G93" s="2">
        <v>-3.7209570456631198</v>
      </c>
      <c r="H93" s="2" t="s">
        <v>93</v>
      </c>
    </row>
    <row r="94" spans="1:8" x14ac:dyDescent="0.15">
      <c r="A94" s="2">
        <v>182</v>
      </c>
      <c r="B94" s="2" t="s">
        <v>283</v>
      </c>
      <c r="C94" s="2" t="s">
        <v>284</v>
      </c>
      <c r="D94" s="2" t="s">
        <v>285</v>
      </c>
      <c r="E94" s="2">
        <v>7.4753793347329206E-2</v>
      </c>
      <c r="F94" s="2">
        <v>4.3257052544978199E-2</v>
      </c>
      <c r="G94" s="2">
        <v>-3.7417093997011102</v>
      </c>
      <c r="H94" s="2" t="s">
        <v>93</v>
      </c>
    </row>
    <row r="95" spans="1:8" x14ac:dyDescent="0.15">
      <c r="A95" s="2">
        <v>154</v>
      </c>
      <c r="B95" s="2" t="s">
        <v>286</v>
      </c>
      <c r="C95" s="2" t="s">
        <v>287</v>
      </c>
      <c r="D95" s="2" t="s">
        <v>288</v>
      </c>
      <c r="E95" s="2">
        <v>7.3220856192808104E-2</v>
      </c>
      <c r="F95" s="2">
        <v>3.8862066725843798E-3</v>
      </c>
      <c r="G95" s="2">
        <v>-3.7716015461801198</v>
      </c>
      <c r="H95" s="2" t="s">
        <v>93</v>
      </c>
    </row>
    <row r="96" spans="1:8" x14ac:dyDescent="0.15">
      <c r="A96" s="2">
        <v>937</v>
      </c>
      <c r="B96" s="2" t="s">
        <v>289</v>
      </c>
      <c r="C96" s="2" t="s">
        <v>290</v>
      </c>
      <c r="D96" s="2" t="s">
        <v>291</v>
      </c>
      <c r="E96" s="2">
        <v>7.1656759919011395E-2</v>
      </c>
      <c r="F96" s="2">
        <v>2.88055597653121E-2</v>
      </c>
      <c r="G96" s="2">
        <v>-3.8027533786354302</v>
      </c>
      <c r="H96" s="2" t="s">
        <v>93</v>
      </c>
    </row>
    <row r="97" spans="1:8" x14ac:dyDescent="0.15">
      <c r="A97" s="2">
        <v>568</v>
      </c>
      <c r="B97" s="2" t="s">
        <v>292</v>
      </c>
      <c r="C97" s="2" t="s">
        <v>293</v>
      </c>
      <c r="D97" s="2" t="s">
        <v>294</v>
      </c>
      <c r="E97" s="2">
        <v>7.1611383028335807E-2</v>
      </c>
      <c r="F97" s="2">
        <v>1.14962436943861E-2</v>
      </c>
      <c r="G97" s="2">
        <v>-3.8036672596419199</v>
      </c>
      <c r="H97" s="2" t="s">
        <v>93</v>
      </c>
    </row>
    <row r="98" spans="1:8" x14ac:dyDescent="0.15">
      <c r="A98" s="2">
        <v>447</v>
      </c>
      <c r="B98" s="2" t="s">
        <v>295</v>
      </c>
      <c r="C98" s="2" t="s">
        <v>296</v>
      </c>
      <c r="D98" s="2" t="s">
        <v>297</v>
      </c>
      <c r="E98" s="2">
        <v>6.4499729451696394E-2</v>
      </c>
      <c r="F98" s="2">
        <v>2.83246460128539E-2</v>
      </c>
      <c r="G98" s="2">
        <v>-3.9545630807041698</v>
      </c>
      <c r="H98" s="2" t="s">
        <v>93</v>
      </c>
    </row>
    <row r="99" spans="1:8" x14ac:dyDescent="0.15">
      <c r="A99" s="2">
        <v>48</v>
      </c>
      <c r="B99" s="2" t="s">
        <v>298</v>
      </c>
      <c r="C99" s="2" t="s">
        <v>299</v>
      </c>
      <c r="D99" s="2" t="s">
        <v>300</v>
      </c>
      <c r="E99" s="2">
        <v>6.4236610883895998E-2</v>
      </c>
      <c r="F99" s="2">
        <v>1.1298951918269899E-2</v>
      </c>
      <c r="G99" s="2">
        <v>-3.9604604113338402</v>
      </c>
      <c r="H99" s="2" t="s">
        <v>93</v>
      </c>
    </row>
    <row r="100" spans="1:8" x14ac:dyDescent="0.15">
      <c r="A100" s="2">
        <v>67</v>
      </c>
      <c r="B100" s="2" t="s">
        <v>301</v>
      </c>
      <c r="C100" s="2" t="s">
        <v>302</v>
      </c>
      <c r="D100" s="2" t="s">
        <v>303</v>
      </c>
      <c r="E100" s="2">
        <v>6.2279450245121902E-2</v>
      </c>
      <c r="F100" s="2">
        <v>8.9306977851869498E-3</v>
      </c>
      <c r="G100" s="2">
        <v>-4.0050999802989597</v>
      </c>
      <c r="H100" s="2" t="s">
        <v>93</v>
      </c>
    </row>
    <row r="101" spans="1:8" x14ac:dyDescent="0.15">
      <c r="A101" s="2">
        <v>311</v>
      </c>
      <c r="B101" s="2" t="s">
        <v>304</v>
      </c>
      <c r="C101" s="2" t="s">
        <v>305</v>
      </c>
      <c r="D101" s="2" t="s">
        <v>306</v>
      </c>
      <c r="E101" s="2">
        <v>6.1664780601078502E-2</v>
      </c>
      <c r="F101" s="2">
        <v>3.7348161341940703E-2</v>
      </c>
      <c r="G101" s="2">
        <v>-4.0194094501493502</v>
      </c>
      <c r="H101" s="2" t="s">
        <v>93</v>
      </c>
    </row>
    <row r="102" spans="1:8" x14ac:dyDescent="0.15">
      <c r="A102" s="2">
        <v>1272</v>
      </c>
      <c r="B102" s="2" t="s">
        <v>307</v>
      </c>
      <c r="C102" s="2" t="s">
        <v>308</v>
      </c>
      <c r="D102" s="2" t="s">
        <v>309</v>
      </c>
      <c r="E102" s="2">
        <v>5.6563096835408701E-2</v>
      </c>
      <c r="F102" s="2">
        <v>1.87471576016007E-2</v>
      </c>
      <c r="G102" s="2">
        <v>-4.1439950797621599</v>
      </c>
      <c r="H102" s="2" t="s">
        <v>93</v>
      </c>
    </row>
    <row r="103" spans="1:8" x14ac:dyDescent="0.15">
      <c r="A103" s="2">
        <v>733</v>
      </c>
      <c r="B103" s="2" t="s">
        <v>310</v>
      </c>
      <c r="C103" s="2" t="s">
        <v>311</v>
      </c>
      <c r="D103" s="2" t="s">
        <v>312</v>
      </c>
      <c r="E103" s="2">
        <v>5.3889907972588899E-2</v>
      </c>
      <c r="F103" s="2">
        <v>2.1085471035257999E-2</v>
      </c>
      <c r="G103" s="2">
        <v>-4.2138410667249797</v>
      </c>
      <c r="H103" s="2" t="s">
        <v>93</v>
      </c>
    </row>
    <row r="104" spans="1:8" x14ac:dyDescent="0.15">
      <c r="A104" s="2">
        <v>47</v>
      </c>
      <c r="B104" s="2" t="s">
        <v>313</v>
      </c>
      <c r="C104" s="2" t="s">
        <v>314</v>
      </c>
      <c r="D104" s="2" t="s">
        <v>315</v>
      </c>
      <c r="E104" s="2">
        <v>5.3148527182273302E-2</v>
      </c>
      <c r="F104" s="2">
        <v>1.46896447206045E-2</v>
      </c>
      <c r="G104" s="2">
        <v>-4.23382647649946</v>
      </c>
      <c r="H104" s="2" t="s">
        <v>93</v>
      </c>
    </row>
    <row r="105" spans="1:8" x14ac:dyDescent="0.15">
      <c r="A105" s="2">
        <v>795</v>
      </c>
      <c r="B105" s="2" t="s">
        <v>316</v>
      </c>
      <c r="C105" s="2" t="s">
        <v>317</v>
      </c>
      <c r="D105" s="2" t="s">
        <v>318</v>
      </c>
      <c r="E105" s="2">
        <v>4.9552222141571803E-2</v>
      </c>
      <c r="F105" s="2">
        <v>2.88055597653121E-2</v>
      </c>
      <c r="G105" s="2">
        <v>-4.3349064340634298</v>
      </c>
      <c r="H105" s="2" t="s">
        <v>93</v>
      </c>
    </row>
    <row r="106" spans="1:8" x14ac:dyDescent="0.15">
      <c r="A106" s="2">
        <v>1250</v>
      </c>
      <c r="B106" s="2" t="s">
        <v>319</v>
      </c>
      <c r="C106" s="2" t="s">
        <v>320</v>
      </c>
      <c r="D106" s="2" t="s">
        <v>321</v>
      </c>
      <c r="E106" s="2">
        <v>4.74333744853324E-2</v>
      </c>
      <c r="F106" s="2">
        <v>1.6427157417354801E-2</v>
      </c>
      <c r="G106" s="2">
        <v>-4.3979536820977598</v>
      </c>
      <c r="H106" s="2" t="s">
        <v>93</v>
      </c>
    </row>
    <row r="107" spans="1:8" x14ac:dyDescent="0.15">
      <c r="A107" s="2">
        <v>880</v>
      </c>
      <c r="B107" s="2" t="s">
        <v>322</v>
      </c>
      <c r="C107" s="2" t="s">
        <v>323</v>
      </c>
      <c r="D107" s="2" t="s">
        <v>324</v>
      </c>
      <c r="E107" s="2">
        <v>4.5817630708012702E-2</v>
      </c>
      <c r="F107" s="2">
        <v>1.85433761285154E-2</v>
      </c>
      <c r="G107" s="2">
        <v>-4.4479533329256302</v>
      </c>
      <c r="H107" s="2" t="s">
        <v>93</v>
      </c>
    </row>
    <row r="108" spans="1:8" x14ac:dyDescent="0.15">
      <c r="A108" s="2">
        <v>918</v>
      </c>
      <c r="B108" s="2" t="s">
        <v>325</v>
      </c>
      <c r="C108" s="2" t="s">
        <v>326</v>
      </c>
      <c r="D108" s="2" t="s">
        <v>327</v>
      </c>
      <c r="E108" s="2">
        <v>4.2029724787777001E-2</v>
      </c>
      <c r="F108" s="2">
        <v>4.9925886458610401E-3</v>
      </c>
      <c r="G108" s="2">
        <v>-4.5724461800754499</v>
      </c>
      <c r="H108" s="2" t="s">
        <v>93</v>
      </c>
    </row>
    <row r="109" spans="1:8" x14ac:dyDescent="0.15">
      <c r="A109" s="2">
        <v>775</v>
      </c>
      <c r="B109" s="2" t="s">
        <v>328</v>
      </c>
      <c r="C109" s="2" t="s">
        <v>329</v>
      </c>
      <c r="D109" s="2" t="s">
        <v>330</v>
      </c>
      <c r="E109" s="2">
        <v>4.1738573443088803E-2</v>
      </c>
      <c r="F109" s="2">
        <v>3.7563471885898397E-2</v>
      </c>
      <c r="G109" s="2">
        <v>-4.5824748974167004</v>
      </c>
      <c r="H109" s="2" t="s">
        <v>93</v>
      </c>
    </row>
    <row r="110" spans="1:8" x14ac:dyDescent="0.15">
      <c r="A110" s="2">
        <v>502</v>
      </c>
      <c r="B110" s="2" t="s">
        <v>331</v>
      </c>
      <c r="C110" s="2" t="s">
        <v>332</v>
      </c>
      <c r="D110" s="2" t="s">
        <v>333</v>
      </c>
      <c r="E110" s="2">
        <v>4.1717673323652497E-2</v>
      </c>
      <c r="F110" s="2">
        <v>3.8862066725843798E-3</v>
      </c>
      <c r="G110" s="2">
        <v>-4.58319749160139</v>
      </c>
      <c r="H110" s="2" t="s">
        <v>93</v>
      </c>
    </row>
    <row r="111" spans="1:8" x14ac:dyDescent="0.15">
      <c r="A111" s="2">
        <v>727</v>
      </c>
      <c r="B111" s="2" t="s">
        <v>334</v>
      </c>
      <c r="C111" s="2" t="s">
        <v>335</v>
      </c>
      <c r="D111" s="2" t="s">
        <v>336</v>
      </c>
      <c r="E111" s="2">
        <v>4.1524937573138597E-2</v>
      </c>
      <c r="F111" s="2">
        <v>2.7719200724510201E-2</v>
      </c>
      <c r="G111" s="2">
        <v>-4.5898781904730699</v>
      </c>
      <c r="H111" s="2" t="s">
        <v>93</v>
      </c>
    </row>
    <row r="112" spans="1:8" x14ac:dyDescent="0.15">
      <c r="A112" s="2">
        <v>945</v>
      </c>
      <c r="B112" s="2" t="s">
        <v>337</v>
      </c>
      <c r="C112" s="2" t="s">
        <v>338</v>
      </c>
      <c r="D112" s="2" t="s">
        <v>339</v>
      </c>
      <c r="E112" s="2">
        <v>3.9182613453544603E-2</v>
      </c>
      <c r="F112" s="2">
        <v>3.3619724123609501E-2</v>
      </c>
      <c r="G112" s="2">
        <v>-4.6736425621864903</v>
      </c>
      <c r="H112" s="2" t="s">
        <v>93</v>
      </c>
    </row>
    <row r="113" spans="1:8" x14ac:dyDescent="0.15">
      <c r="A113" s="2">
        <v>957</v>
      </c>
      <c r="B113" s="2" t="s">
        <v>340</v>
      </c>
      <c r="C113" s="2" t="s">
        <v>341</v>
      </c>
      <c r="D113" s="2" t="s">
        <v>342</v>
      </c>
      <c r="E113" s="2">
        <v>3.8645519076371398E-2</v>
      </c>
      <c r="F113" s="2">
        <v>8.9306977851869498E-3</v>
      </c>
      <c r="G113" s="2">
        <v>-4.6935550455098998</v>
      </c>
      <c r="H113" s="2" t="s">
        <v>93</v>
      </c>
    </row>
    <row r="114" spans="1:8" x14ac:dyDescent="0.15">
      <c r="A114" s="2">
        <v>832</v>
      </c>
      <c r="B114" s="2" t="s">
        <v>343</v>
      </c>
      <c r="C114" s="2" t="s">
        <v>344</v>
      </c>
      <c r="D114" s="2" t="s">
        <v>345</v>
      </c>
      <c r="E114" s="2">
        <v>3.7978638758051103E-2</v>
      </c>
      <c r="F114" s="2">
        <v>3.7563471885898397E-2</v>
      </c>
      <c r="G114" s="2">
        <v>-4.7186679928761297</v>
      </c>
      <c r="H114" s="2" t="s">
        <v>93</v>
      </c>
    </row>
    <row r="115" spans="1:8" x14ac:dyDescent="0.15">
      <c r="A115" s="2">
        <v>423</v>
      </c>
      <c r="B115" s="2" t="s">
        <v>346</v>
      </c>
      <c r="C115" s="2" t="s">
        <v>347</v>
      </c>
      <c r="D115" s="2" t="s">
        <v>348</v>
      </c>
      <c r="E115" s="2">
        <v>3.77573945578146E-2</v>
      </c>
      <c r="F115" s="2">
        <v>1.46896447206045E-2</v>
      </c>
      <c r="G115" s="2">
        <v>-4.7270969745507898</v>
      </c>
      <c r="H115" s="2" t="s">
        <v>93</v>
      </c>
    </row>
    <row r="116" spans="1:8" x14ac:dyDescent="0.15">
      <c r="A116" s="2">
        <v>966</v>
      </c>
      <c r="B116" s="2" t="s">
        <v>349</v>
      </c>
      <c r="C116" s="2" t="s">
        <v>350</v>
      </c>
      <c r="D116" s="2" t="s">
        <v>351</v>
      </c>
      <c r="E116" s="2">
        <v>3.6837815571814501E-2</v>
      </c>
      <c r="F116" s="2">
        <v>4.4831622020655999E-2</v>
      </c>
      <c r="G116" s="2">
        <v>-4.7626686754993104</v>
      </c>
      <c r="H116" s="2" t="s">
        <v>93</v>
      </c>
    </row>
    <row r="117" spans="1:8" x14ac:dyDescent="0.15">
      <c r="A117" s="2">
        <v>567</v>
      </c>
      <c r="B117" s="2" t="s">
        <v>352</v>
      </c>
      <c r="C117" s="2" t="s">
        <v>353</v>
      </c>
      <c r="D117" s="2" t="s">
        <v>354</v>
      </c>
      <c r="E117" s="2">
        <v>3.6483097621258197E-2</v>
      </c>
      <c r="F117" s="2">
        <v>4.5073786316232302E-2</v>
      </c>
      <c r="G117" s="2">
        <v>-4.7766279621058398</v>
      </c>
      <c r="H117" s="2" t="s">
        <v>93</v>
      </c>
    </row>
    <row r="118" spans="1:8" x14ac:dyDescent="0.15">
      <c r="A118" s="2">
        <v>257</v>
      </c>
      <c r="B118" s="2" t="s">
        <v>355</v>
      </c>
      <c r="C118" s="2" t="s">
        <v>356</v>
      </c>
      <c r="D118" s="2" t="s">
        <v>357</v>
      </c>
      <c r="E118" s="2">
        <v>3.6252962738503501E-2</v>
      </c>
      <c r="F118" s="2">
        <v>1.7090034751250802E-2</v>
      </c>
      <c r="G118" s="2">
        <v>-4.7857572869648397</v>
      </c>
      <c r="H118" s="2" t="s">
        <v>93</v>
      </c>
    </row>
    <row r="119" spans="1:8" x14ac:dyDescent="0.15">
      <c r="A119" s="2">
        <v>1343</v>
      </c>
      <c r="B119" s="2" t="s">
        <v>358</v>
      </c>
      <c r="C119" s="2" t="s">
        <v>359</v>
      </c>
      <c r="D119" s="2" t="s">
        <v>360</v>
      </c>
      <c r="E119" s="2">
        <v>3.5451118168306699E-2</v>
      </c>
      <c r="F119" s="2">
        <v>2.3708406456766001E-2</v>
      </c>
      <c r="G119" s="2">
        <v>-4.81802505736127</v>
      </c>
      <c r="H119" s="2" t="s">
        <v>93</v>
      </c>
    </row>
    <row r="120" spans="1:8" x14ac:dyDescent="0.15">
      <c r="A120" s="2">
        <v>912</v>
      </c>
      <c r="B120" s="2" t="s">
        <v>361</v>
      </c>
      <c r="C120" s="2" t="s">
        <v>362</v>
      </c>
      <c r="D120" s="2" t="s">
        <v>363</v>
      </c>
      <c r="E120" s="2">
        <v>3.5302964751888898E-2</v>
      </c>
      <c r="F120" s="2">
        <v>2.6308950954781699E-2</v>
      </c>
      <c r="G120" s="2">
        <v>-4.82406684329694</v>
      </c>
      <c r="H120" s="2" t="s">
        <v>93</v>
      </c>
    </row>
    <row r="121" spans="1:8" x14ac:dyDescent="0.15">
      <c r="A121" s="2">
        <v>986</v>
      </c>
      <c r="B121" s="2" t="s">
        <v>364</v>
      </c>
      <c r="C121" s="2" t="s">
        <v>365</v>
      </c>
      <c r="D121" s="2" t="s">
        <v>366</v>
      </c>
      <c r="E121" s="2">
        <v>3.3651451400683603E-2</v>
      </c>
      <c r="F121" s="2">
        <v>2.83246460128539E-2</v>
      </c>
      <c r="G121" s="2">
        <v>-4.8931874595777103</v>
      </c>
      <c r="H121" s="2" t="s">
        <v>93</v>
      </c>
    </row>
    <row r="122" spans="1:8" x14ac:dyDescent="0.15">
      <c r="A122" s="2">
        <v>291</v>
      </c>
      <c r="B122" s="2" t="s">
        <v>367</v>
      </c>
      <c r="C122" s="2" t="s">
        <v>368</v>
      </c>
      <c r="D122" s="2" t="s">
        <v>369</v>
      </c>
      <c r="E122" s="2">
        <v>3.23584638339331E-2</v>
      </c>
      <c r="F122" s="2">
        <v>2.2824427925561001E-2</v>
      </c>
      <c r="G122" s="2">
        <v>-4.9497130700096603</v>
      </c>
      <c r="H122" s="2" t="s">
        <v>93</v>
      </c>
    </row>
    <row r="123" spans="1:8" x14ac:dyDescent="0.15">
      <c r="A123" s="2">
        <v>342</v>
      </c>
      <c r="B123" s="2" t="s">
        <v>370</v>
      </c>
      <c r="C123" s="2" t="s">
        <v>371</v>
      </c>
      <c r="D123" s="2" t="s">
        <v>372</v>
      </c>
      <c r="E123" s="2">
        <v>3.1565284158349402E-2</v>
      </c>
      <c r="F123" s="2">
        <v>1.3983257746930501E-2</v>
      </c>
      <c r="G123" s="2">
        <v>-4.9855174511244398</v>
      </c>
      <c r="H123" s="2" t="s">
        <v>93</v>
      </c>
    </row>
    <row r="124" spans="1:8" x14ac:dyDescent="0.15">
      <c r="A124" s="2">
        <v>800</v>
      </c>
      <c r="B124" s="2" t="s">
        <v>373</v>
      </c>
      <c r="C124" s="2" t="s">
        <v>374</v>
      </c>
      <c r="D124" s="2" t="s">
        <v>375</v>
      </c>
      <c r="E124" s="2">
        <v>3.1414187908427198E-2</v>
      </c>
      <c r="F124" s="2">
        <v>3.6918517242884599E-2</v>
      </c>
      <c r="G124" s="2">
        <v>-4.9924399044743497</v>
      </c>
      <c r="H124" s="2" t="s">
        <v>93</v>
      </c>
    </row>
    <row r="125" spans="1:8" x14ac:dyDescent="0.15">
      <c r="A125" s="2">
        <v>977</v>
      </c>
      <c r="B125" s="2" t="s">
        <v>376</v>
      </c>
      <c r="C125" s="2" t="s">
        <v>377</v>
      </c>
      <c r="D125" s="2" t="s">
        <v>378</v>
      </c>
      <c r="E125" s="2">
        <v>3.0882495333623201E-2</v>
      </c>
      <c r="F125" s="2">
        <v>4.4831622020655999E-2</v>
      </c>
      <c r="G125" s="2">
        <v>-5.0170668613915996</v>
      </c>
      <c r="H125" s="2" t="s">
        <v>93</v>
      </c>
    </row>
    <row r="126" spans="1:8" x14ac:dyDescent="0.15">
      <c r="A126" s="2">
        <v>149</v>
      </c>
      <c r="B126" s="2" t="s">
        <v>379</v>
      </c>
      <c r="C126" s="2" t="s">
        <v>380</v>
      </c>
      <c r="D126" s="2" t="s">
        <v>381</v>
      </c>
      <c r="E126" s="2">
        <v>3.0796362609897501E-2</v>
      </c>
      <c r="F126" s="2">
        <v>1.22799143066002E-2</v>
      </c>
      <c r="G126" s="2">
        <v>-5.0210962269893802</v>
      </c>
      <c r="H126" s="2" t="s">
        <v>93</v>
      </c>
    </row>
    <row r="127" spans="1:8" x14ac:dyDescent="0.15">
      <c r="A127" s="2">
        <v>1067</v>
      </c>
      <c r="B127" s="2" t="s">
        <v>382</v>
      </c>
      <c r="C127" s="2" t="s">
        <v>383</v>
      </c>
      <c r="D127" s="2" t="s">
        <v>384</v>
      </c>
      <c r="E127" s="2">
        <v>3.0241795819955598E-2</v>
      </c>
      <c r="F127" s="2">
        <v>3.8486587598021003E-2</v>
      </c>
      <c r="G127" s="2">
        <v>-5.0473123774770299</v>
      </c>
      <c r="H127" s="2" t="s">
        <v>93</v>
      </c>
    </row>
    <row r="128" spans="1:8" x14ac:dyDescent="0.15">
      <c r="A128" s="2">
        <v>1333</v>
      </c>
      <c r="B128" s="2" t="s">
        <v>385</v>
      </c>
      <c r="C128" s="2" t="s">
        <v>386</v>
      </c>
      <c r="D128" s="2" t="s">
        <v>387</v>
      </c>
      <c r="E128" s="2">
        <v>3.0189725325237501E-2</v>
      </c>
      <c r="F128" s="2">
        <v>4.5073786316232302E-2</v>
      </c>
      <c r="G128" s="2">
        <v>-5.04979855891591</v>
      </c>
      <c r="H128" s="2" t="s">
        <v>93</v>
      </c>
    </row>
    <row r="129" spans="1:8" x14ac:dyDescent="0.15">
      <c r="A129" s="2">
        <v>785</v>
      </c>
      <c r="B129" s="2" t="s">
        <v>388</v>
      </c>
      <c r="C129" s="2" t="s">
        <v>389</v>
      </c>
      <c r="D129" s="2" t="s">
        <v>390</v>
      </c>
      <c r="E129" s="2">
        <v>2.8945293234347799E-2</v>
      </c>
      <c r="F129" s="2">
        <v>5.1960423477451301E-3</v>
      </c>
      <c r="G129" s="2">
        <v>-5.1105274177096902</v>
      </c>
      <c r="H129" s="2" t="s">
        <v>93</v>
      </c>
    </row>
    <row r="130" spans="1:8" x14ac:dyDescent="0.15">
      <c r="A130" s="2">
        <v>302</v>
      </c>
      <c r="B130" s="2" t="s">
        <v>391</v>
      </c>
      <c r="C130" s="2" t="s">
        <v>392</v>
      </c>
      <c r="D130" s="2" t="s">
        <v>393</v>
      </c>
      <c r="E130" s="2">
        <v>2.8923169239515201E-2</v>
      </c>
      <c r="F130" s="2">
        <v>3.3670035788234798E-2</v>
      </c>
      <c r="G130" s="2">
        <v>-5.1116305463507601</v>
      </c>
      <c r="H130" s="2" t="s">
        <v>93</v>
      </c>
    </row>
    <row r="131" spans="1:8" x14ac:dyDescent="0.15">
      <c r="A131" s="2">
        <v>1284</v>
      </c>
      <c r="B131" s="2" t="s">
        <v>394</v>
      </c>
      <c r="C131" s="2" t="s">
        <v>395</v>
      </c>
      <c r="D131" s="2" t="s">
        <v>396</v>
      </c>
      <c r="E131" s="2">
        <v>2.8688334167375401E-2</v>
      </c>
      <c r="F131" s="2">
        <v>4.3257052544978199E-2</v>
      </c>
      <c r="G131" s="2">
        <v>-5.1233919915615003</v>
      </c>
      <c r="H131" s="2" t="s">
        <v>93</v>
      </c>
    </row>
    <row r="132" spans="1:8" x14ac:dyDescent="0.15">
      <c r="A132" s="2">
        <v>782</v>
      </c>
      <c r="B132" s="2" t="s">
        <v>397</v>
      </c>
      <c r="C132" s="2" t="s">
        <v>398</v>
      </c>
      <c r="D132" s="2" t="s">
        <v>399</v>
      </c>
      <c r="E132" s="2">
        <v>2.7852229140691302E-2</v>
      </c>
      <c r="F132" s="2">
        <v>3.1145570791027401E-2</v>
      </c>
      <c r="G132" s="2">
        <v>-5.1660633921367802</v>
      </c>
      <c r="H132" s="2" t="s">
        <v>93</v>
      </c>
    </row>
    <row r="133" spans="1:8" x14ac:dyDescent="0.15">
      <c r="A133" s="2">
        <v>412</v>
      </c>
      <c r="B133" s="2" t="s">
        <v>400</v>
      </c>
      <c r="C133" s="2" t="s">
        <v>401</v>
      </c>
      <c r="D133" s="2" t="s">
        <v>402</v>
      </c>
      <c r="E133" s="2">
        <v>2.7305015886356299E-2</v>
      </c>
      <c r="F133" s="2">
        <v>3.5729740046028101E-2</v>
      </c>
      <c r="G133" s="2">
        <v>-5.1946901935865801</v>
      </c>
      <c r="H133" s="2" t="s">
        <v>93</v>
      </c>
    </row>
    <row r="134" spans="1:8" x14ac:dyDescent="0.15">
      <c r="A134" s="2">
        <v>146</v>
      </c>
      <c r="B134" s="2" t="s">
        <v>403</v>
      </c>
      <c r="C134" s="2" t="s">
        <v>404</v>
      </c>
      <c r="D134" s="2" t="s">
        <v>405</v>
      </c>
      <c r="E134" s="2">
        <v>2.70556475531528E-2</v>
      </c>
      <c r="F134" s="2">
        <v>3.6584805812263699E-2</v>
      </c>
      <c r="G134" s="2">
        <v>-5.2079264184029004</v>
      </c>
      <c r="H134" s="2" t="s">
        <v>93</v>
      </c>
    </row>
    <row r="135" spans="1:8" x14ac:dyDescent="0.15">
      <c r="A135" s="2">
        <v>590</v>
      </c>
      <c r="B135" s="2" t="s">
        <v>406</v>
      </c>
      <c r="C135" s="2" t="s">
        <v>407</v>
      </c>
      <c r="D135" s="2" t="s">
        <v>408</v>
      </c>
      <c r="E135" s="2">
        <v>2.6372715670698599E-2</v>
      </c>
      <c r="F135" s="2">
        <v>3.3670035788234798E-2</v>
      </c>
      <c r="G135" s="2">
        <v>-5.2448100526668702</v>
      </c>
      <c r="H135" s="2" t="s">
        <v>93</v>
      </c>
    </row>
    <row r="136" spans="1:8" x14ac:dyDescent="0.15">
      <c r="A136" s="2">
        <v>572</v>
      </c>
      <c r="B136" s="2" t="s">
        <v>409</v>
      </c>
      <c r="C136" s="2" t="s">
        <v>410</v>
      </c>
      <c r="D136" s="2" t="s">
        <v>411</v>
      </c>
      <c r="E136" s="2">
        <v>2.60090725388403E-2</v>
      </c>
      <c r="F136" s="2">
        <v>2.1085471035257999E-2</v>
      </c>
      <c r="G136" s="2">
        <v>-5.2648412348410796</v>
      </c>
      <c r="H136" s="2" t="s">
        <v>93</v>
      </c>
    </row>
    <row r="137" spans="1:8" x14ac:dyDescent="0.15">
      <c r="A137" s="2">
        <v>1123</v>
      </c>
      <c r="B137" s="2" t="s">
        <v>412</v>
      </c>
      <c r="C137" s="2" t="s">
        <v>413</v>
      </c>
      <c r="D137" s="2" t="s">
        <v>414</v>
      </c>
      <c r="E137" s="2">
        <v>2.5708144068530701E-2</v>
      </c>
      <c r="F137" s="2">
        <v>2.3825937861269301E-2</v>
      </c>
      <c r="G137" s="2">
        <v>-5.2816307273967702</v>
      </c>
      <c r="H137" s="2" t="s">
        <v>93</v>
      </c>
    </row>
    <row r="138" spans="1:8" x14ac:dyDescent="0.15">
      <c r="A138" s="2">
        <v>1096</v>
      </c>
      <c r="B138" s="2" t="s">
        <v>415</v>
      </c>
      <c r="C138" s="2" t="s">
        <v>416</v>
      </c>
      <c r="D138" s="2" t="s">
        <v>417</v>
      </c>
      <c r="E138" s="2">
        <v>2.5051596358625E-2</v>
      </c>
      <c r="F138" s="2">
        <v>4.0489046557715298E-2</v>
      </c>
      <c r="G138" s="2">
        <v>-5.3189536508136603</v>
      </c>
      <c r="H138" s="2" t="s">
        <v>93</v>
      </c>
    </row>
    <row r="139" spans="1:8" x14ac:dyDescent="0.15">
      <c r="A139" s="2">
        <v>1347</v>
      </c>
      <c r="B139" s="2" t="s">
        <v>418</v>
      </c>
      <c r="C139" s="2" t="s">
        <v>419</v>
      </c>
      <c r="D139" s="2" t="s">
        <v>420</v>
      </c>
      <c r="E139" s="2">
        <v>2.5044260348925901E-2</v>
      </c>
      <c r="F139" s="2">
        <v>2.55257841958039E-2</v>
      </c>
      <c r="G139" s="2">
        <v>-5.3193761857530397</v>
      </c>
      <c r="H139" s="2" t="s">
        <v>93</v>
      </c>
    </row>
    <row r="140" spans="1:8" x14ac:dyDescent="0.15">
      <c r="A140" s="2">
        <v>552</v>
      </c>
      <c r="B140" s="2" t="s">
        <v>421</v>
      </c>
      <c r="C140" s="2" t="s">
        <v>422</v>
      </c>
      <c r="D140" s="2" t="s">
        <v>423</v>
      </c>
      <c r="E140" s="2">
        <v>2.4300095659905901E-2</v>
      </c>
      <c r="F140" s="2">
        <v>4.0681175642271701E-2</v>
      </c>
      <c r="G140" s="2">
        <v>-5.3628941966103199</v>
      </c>
      <c r="H140" s="2" t="s">
        <v>93</v>
      </c>
    </row>
    <row r="141" spans="1:8" x14ac:dyDescent="0.15">
      <c r="A141" s="2">
        <v>824</v>
      </c>
      <c r="B141" s="2" t="s">
        <v>424</v>
      </c>
      <c r="C141" s="2" t="s">
        <v>425</v>
      </c>
      <c r="D141" s="2" t="s">
        <v>426</v>
      </c>
      <c r="E141" s="2">
        <v>2.3548421707612299E-2</v>
      </c>
      <c r="F141" s="2">
        <v>4.4831622020655999E-2</v>
      </c>
      <c r="G141" s="2">
        <v>-5.4082258208455798</v>
      </c>
      <c r="H141" s="2" t="s">
        <v>93</v>
      </c>
    </row>
    <row r="142" spans="1:8" x14ac:dyDescent="0.15">
      <c r="A142" s="2">
        <v>460</v>
      </c>
      <c r="B142" s="2" t="s">
        <v>427</v>
      </c>
      <c r="C142" s="2" t="s">
        <v>428</v>
      </c>
      <c r="D142" s="2" t="s">
        <v>429</v>
      </c>
      <c r="E142" s="2">
        <v>2.2766203088857899E-2</v>
      </c>
      <c r="F142" s="2">
        <v>2.4643303474456299E-2</v>
      </c>
      <c r="G142" s="2">
        <v>-5.4569624886224597</v>
      </c>
      <c r="H142" s="2" t="s">
        <v>93</v>
      </c>
    </row>
    <row r="143" spans="1:8" x14ac:dyDescent="0.15">
      <c r="A143" s="2">
        <v>293</v>
      </c>
      <c r="B143" s="2" t="s">
        <v>430</v>
      </c>
      <c r="C143" s="2" t="s">
        <v>431</v>
      </c>
      <c r="D143" s="2" t="s">
        <v>432</v>
      </c>
      <c r="E143" s="2">
        <v>2.2186111560291901E-2</v>
      </c>
      <c r="F143" s="2">
        <v>2.1548799260585401E-2</v>
      </c>
      <c r="G143" s="2">
        <v>-5.4941993534366196</v>
      </c>
      <c r="H143" s="2" t="s">
        <v>93</v>
      </c>
    </row>
    <row r="144" spans="1:8" x14ac:dyDescent="0.15">
      <c r="A144" s="2">
        <v>1069</v>
      </c>
      <c r="B144" s="2" t="s">
        <v>433</v>
      </c>
      <c r="C144" s="2" t="s">
        <v>434</v>
      </c>
      <c r="D144" s="2" t="s">
        <v>435</v>
      </c>
      <c r="E144" s="2">
        <v>2.2071608369050501E-2</v>
      </c>
      <c r="F144" s="2">
        <v>1.1469764986133399E-2</v>
      </c>
      <c r="G144" s="2">
        <v>-5.5016644264233001</v>
      </c>
      <c r="H144" s="2" t="s">
        <v>93</v>
      </c>
    </row>
    <row r="145" spans="1:8" x14ac:dyDescent="0.15">
      <c r="A145" s="2">
        <v>1139</v>
      </c>
      <c r="B145" s="2" t="s">
        <v>436</v>
      </c>
      <c r="C145" s="2" t="s">
        <v>437</v>
      </c>
      <c r="D145" s="2" t="s">
        <v>438</v>
      </c>
      <c r="E145" s="2">
        <v>2.2013724641041101E-2</v>
      </c>
      <c r="F145" s="2">
        <v>2.0940353653959399E-2</v>
      </c>
      <c r="G145" s="2">
        <v>-5.5054529252111504</v>
      </c>
      <c r="H145" s="2" t="s">
        <v>93</v>
      </c>
    </row>
    <row r="146" spans="1:8" x14ac:dyDescent="0.15">
      <c r="A146" s="2">
        <v>431</v>
      </c>
      <c r="B146" s="2" t="s">
        <v>439</v>
      </c>
      <c r="C146" s="2" t="s">
        <v>440</v>
      </c>
      <c r="D146" s="2" t="s">
        <v>441</v>
      </c>
      <c r="E146" s="2">
        <v>2.2006180817365599E-2</v>
      </c>
      <c r="F146" s="2">
        <v>1.6427157417354801E-2</v>
      </c>
      <c r="G146" s="2">
        <v>-5.5059474031978404</v>
      </c>
      <c r="H146" s="2" t="s">
        <v>93</v>
      </c>
    </row>
    <row r="147" spans="1:8" x14ac:dyDescent="0.15">
      <c r="A147" s="2">
        <v>308</v>
      </c>
      <c r="B147" s="2" t="s">
        <v>442</v>
      </c>
      <c r="C147" s="2" t="s">
        <v>443</v>
      </c>
      <c r="D147" s="2" t="s">
        <v>444</v>
      </c>
      <c r="E147" s="2">
        <v>2.1662294712589798E-2</v>
      </c>
      <c r="F147" s="2">
        <v>1.4976495757794899E-2</v>
      </c>
      <c r="G147" s="2">
        <v>-5.5286701123353597</v>
      </c>
      <c r="H147" s="2" t="s">
        <v>93</v>
      </c>
    </row>
    <row r="148" spans="1:8" x14ac:dyDescent="0.15">
      <c r="A148" s="2">
        <v>748</v>
      </c>
      <c r="B148" s="2" t="s">
        <v>445</v>
      </c>
      <c r="C148" s="2" t="s">
        <v>446</v>
      </c>
      <c r="D148" s="2" t="s">
        <v>447</v>
      </c>
      <c r="E148" s="2">
        <v>2.1022920190803599E-2</v>
      </c>
      <c r="F148" s="2">
        <v>1.91654930472373E-2</v>
      </c>
      <c r="G148" s="2">
        <v>-5.5718931088582</v>
      </c>
      <c r="H148" s="2" t="s">
        <v>93</v>
      </c>
    </row>
    <row r="149" spans="1:8" x14ac:dyDescent="0.15">
      <c r="A149" s="2">
        <v>1291</v>
      </c>
      <c r="B149" s="2" t="s">
        <v>448</v>
      </c>
      <c r="C149" s="2" t="s">
        <v>449</v>
      </c>
      <c r="D149" s="2" t="s">
        <v>450</v>
      </c>
      <c r="E149" s="2">
        <v>2.0859699166769899E-2</v>
      </c>
      <c r="F149" s="2">
        <v>2.3825937861269301E-2</v>
      </c>
      <c r="G149" s="2">
        <v>-5.5831378379447898</v>
      </c>
      <c r="H149" s="2" t="s">
        <v>93</v>
      </c>
    </row>
    <row r="150" spans="1:8" x14ac:dyDescent="0.15">
      <c r="A150" s="2">
        <v>1041</v>
      </c>
      <c r="B150" s="2" t="s">
        <v>451</v>
      </c>
      <c r="C150" s="2" t="s">
        <v>452</v>
      </c>
      <c r="D150" s="2" t="s">
        <v>453</v>
      </c>
      <c r="E150" s="2">
        <v>2.0760801621803202E-2</v>
      </c>
      <c r="F150" s="2">
        <v>4.0681175642271701E-2</v>
      </c>
      <c r="G150" s="2">
        <v>-5.58999403926427</v>
      </c>
      <c r="H150" s="2" t="s">
        <v>93</v>
      </c>
    </row>
    <row r="151" spans="1:8" x14ac:dyDescent="0.15">
      <c r="A151" s="2">
        <v>1334</v>
      </c>
      <c r="B151" s="2" t="s">
        <v>454</v>
      </c>
      <c r="C151" s="2" t="s">
        <v>455</v>
      </c>
      <c r="D151" s="2" t="s">
        <v>456</v>
      </c>
      <c r="E151" s="2">
        <v>2.03066652257964E-2</v>
      </c>
      <c r="F151" s="2">
        <v>1.3349288166796701E-2</v>
      </c>
      <c r="G151" s="2">
        <v>-5.6219028510378699</v>
      </c>
      <c r="H151" s="2" t="s">
        <v>93</v>
      </c>
    </row>
    <row r="152" spans="1:8" x14ac:dyDescent="0.15">
      <c r="A152" s="2">
        <v>1117</v>
      </c>
      <c r="B152" s="2" t="s">
        <v>457</v>
      </c>
      <c r="C152" s="2" t="s">
        <v>458</v>
      </c>
      <c r="D152" s="2" t="s">
        <v>459</v>
      </c>
      <c r="E152" s="2">
        <v>1.5548142842000401E-2</v>
      </c>
      <c r="F152" s="2">
        <v>4.3285556656530701E-2</v>
      </c>
      <c r="G152" s="2">
        <v>-6.0071139227722803</v>
      </c>
      <c r="H152" s="2" t="s">
        <v>93</v>
      </c>
    </row>
    <row r="153" spans="1:8" x14ac:dyDescent="0.15">
      <c r="A153" s="2">
        <v>1289</v>
      </c>
      <c r="B153" s="2" t="s">
        <v>460</v>
      </c>
      <c r="C153" s="2" t="s">
        <v>461</v>
      </c>
      <c r="D153" s="2" t="s">
        <v>462</v>
      </c>
      <c r="E153" s="2">
        <v>1.51253133577673E-2</v>
      </c>
      <c r="F153" s="2">
        <v>1.7217395363837699E-2</v>
      </c>
      <c r="G153" s="2">
        <v>-6.0468911581303697</v>
      </c>
      <c r="H153" s="2" t="s">
        <v>93</v>
      </c>
    </row>
    <row r="154" spans="1:8" x14ac:dyDescent="0.15">
      <c r="A154" s="2">
        <v>1342</v>
      </c>
      <c r="B154" s="2" t="s">
        <v>463</v>
      </c>
      <c r="C154" s="2" t="s">
        <v>464</v>
      </c>
      <c r="D154" s="2" t="s">
        <v>465</v>
      </c>
      <c r="E154" s="2">
        <v>1.4434097918723601E-2</v>
      </c>
      <c r="F154" s="2">
        <v>3.3670035788234798E-2</v>
      </c>
      <c r="G154" s="2">
        <v>-6.1143752428416596</v>
      </c>
      <c r="H154" s="2" t="s">
        <v>93</v>
      </c>
    </row>
    <row r="155" spans="1:8" x14ac:dyDescent="0.15">
      <c r="A155" s="2">
        <v>527</v>
      </c>
      <c r="B155" s="2" t="s">
        <v>466</v>
      </c>
      <c r="C155" s="2" t="s">
        <v>467</v>
      </c>
      <c r="D155" s="2" t="s">
        <v>468</v>
      </c>
      <c r="E155" s="2">
        <v>1.2715490811790501E-2</v>
      </c>
      <c r="F155" s="2">
        <v>1.53901670820191E-2</v>
      </c>
      <c r="G155" s="2">
        <v>-6.2972690393416704</v>
      </c>
      <c r="H155" s="2" t="s">
        <v>93</v>
      </c>
    </row>
    <row r="156" spans="1:8" x14ac:dyDescent="0.15">
      <c r="A156" s="2">
        <v>860</v>
      </c>
      <c r="B156" s="2" t="s">
        <v>469</v>
      </c>
      <c r="C156" s="2" t="s">
        <v>470</v>
      </c>
      <c r="D156" s="2" t="s">
        <v>471</v>
      </c>
      <c r="E156" s="2">
        <v>1.16705408473414E-2</v>
      </c>
      <c r="F156" s="2">
        <v>4.0681175642271701E-2</v>
      </c>
      <c r="G156" s="2">
        <v>-6.42098476842982</v>
      </c>
      <c r="H156" s="2" t="s">
        <v>93</v>
      </c>
    </row>
    <row r="157" spans="1:8" x14ac:dyDescent="0.15">
      <c r="A157" s="2">
        <v>611</v>
      </c>
      <c r="B157" s="2" t="s">
        <v>472</v>
      </c>
      <c r="C157" s="2" t="s">
        <v>473</v>
      </c>
      <c r="D157" s="2" t="s">
        <v>474</v>
      </c>
      <c r="E157" s="2">
        <v>1.11967797011667E-2</v>
      </c>
      <c r="F157" s="2">
        <v>2.1548799260585401E-2</v>
      </c>
      <c r="G157" s="2">
        <v>-6.4807723304558102</v>
      </c>
      <c r="H157" s="2" t="s">
        <v>93</v>
      </c>
    </row>
    <row r="158" spans="1:8" x14ac:dyDescent="0.15">
      <c r="A158" s="2">
        <v>846</v>
      </c>
      <c r="B158" s="2" t="s">
        <v>475</v>
      </c>
      <c r="C158" s="2" t="s">
        <v>476</v>
      </c>
      <c r="D158" s="2" t="s">
        <v>477</v>
      </c>
      <c r="E158" s="2">
        <v>9.0286785802408606E-3</v>
      </c>
      <c r="F158" s="2">
        <v>4.0331463587062202E-2</v>
      </c>
      <c r="G158" s="2">
        <v>-6.7912694315335296</v>
      </c>
      <c r="H158" s="2" t="s">
        <v>93</v>
      </c>
    </row>
    <row r="159" spans="1:8" x14ac:dyDescent="0.15">
      <c r="A159" s="2">
        <v>783</v>
      </c>
      <c r="B159" s="2" t="s">
        <v>478</v>
      </c>
      <c r="C159" s="2" t="s">
        <v>479</v>
      </c>
      <c r="D159" s="2" t="s">
        <v>480</v>
      </c>
      <c r="E159" s="2">
        <v>7.6117991460146603E-3</v>
      </c>
      <c r="F159" s="2">
        <v>2.45501637897681E-3</v>
      </c>
      <c r="G159" s="2">
        <v>-7.0375467912151102</v>
      </c>
      <c r="H159" s="2" t="s">
        <v>93</v>
      </c>
    </row>
    <row r="160" spans="1:8" x14ac:dyDescent="0.15">
      <c r="A160" s="2">
        <v>318</v>
      </c>
      <c r="B160" s="2" t="s">
        <v>481</v>
      </c>
      <c r="C160" s="2" t="s">
        <v>482</v>
      </c>
      <c r="D160" s="2" t="s">
        <v>483</v>
      </c>
      <c r="E160" s="2">
        <v>7.5442507996076004E-3</v>
      </c>
      <c r="F160" s="2">
        <v>6.3281353369051699E-3</v>
      </c>
      <c r="G160" s="2">
        <v>-7.05040664717826</v>
      </c>
      <c r="H160" s="2" t="s">
        <v>93</v>
      </c>
    </row>
    <row r="161" spans="1:8" x14ac:dyDescent="0.15">
      <c r="A161" s="2">
        <v>889</v>
      </c>
      <c r="B161" s="2" t="s">
        <v>484</v>
      </c>
      <c r="C161" s="2" t="s">
        <v>485</v>
      </c>
      <c r="D161" s="2" t="s">
        <v>486</v>
      </c>
      <c r="E161" s="2">
        <v>6.7008905115012399E-3</v>
      </c>
      <c r="F161" s="2">
        <v>9.1475819657822807E-3</v>
      </c>
      <c r="G161" s="2">
        <v>-7.2214314501132097</v>
      </c>
      <c r="H161" s="2" t="s">
        <v>93</v>
      </c>
    </row>
    <row r="162" spans="1:8" x14ac:dyDescent="0.15">
      <c r="A162" s="2">
        <v>503</v>
      </c>
      <c r="B162" s="2" t="s">
        <v>487</v>
      </c>
      <c r="C162" s="2" t="s">
        <v>488</v>
      </c>
      <c r="D162" s="2" t="s">
        <v>489</v>
      </c>
      <c r="E162" s="2">
        <v>5.9084725229379799E-3</v>
      </c>
      <c r="F162" s="2">
        <v>2.2875588264553201E-2</v>
      </c>
      <c r="G162" s="2">
        <v>-7.4029990761559903</v>
      </c>
      <c r="H162" s="2" t="s">
        <v>93</v>
      </c>
    </row>
    <row r="163" spans="1:8" x14ac:dyDescent="0.15">
      <c r="A163" s="2">
        <v>1349</v>
      </c>
      <c r="B163" s="2" t="s">
        <v>490</v>
      </c>
      <c r="C163" s="2" t="s">
        <v>491</v>
      </c>
      <c r="D163" s="2" t="s">
        <v>492</v>
      </c>
      <c r="E163" s="2">
        <v>2.4177825206254402E-3</v>
      </c>
      <c r="F163" s="2">
        <v>2.39019167910175E-2</v>
      </c>
      <c r="G163" s="2">
        <v>-8.6920998045605504</v>
      </c>
      <c r="H163" s="2" t="s">
        <v>93</v>
      </c>
    </row>
    <row r="164" spans="1:8" x14ac:dyDescent="0.15">
      <c r="A164" s="2">
        <v>792</v>
      </c>
      <c r="B164" s="2" t="s">
        <v>493</v>
      </c>
      <c r="C164" s="2" t="s">
        <v>494</v>
      </c>
      <c r="D164" s="2" t="s">
        <v>495</v>
      </c>
      <c r="E164" s="2">
        <v>9.9448364557208797E-4</v>
      </c>
      <c r="F164" s="2">
        <v>4.0331463587062202E-2</v>
      </c>
      <c r="G164" s="2">
        <v>-9.9737647336247193</v>
      </c>
      <c r="H164" s="2" t="s">
        <v>93</v>
      </c>
    </row>
    <row r="165" spans="1:8" x14ac:dyDescent="0.15">
      <c r="A165" s="2">
        <v>1259</v>
      </c>
      <c r="B165" s="2" t="s">
        <v>496</v>
      </c>
      <c r="C165" s="2" t="s">
        <v>497</v>
      </c>
      <c r="D165" s="2" t="s">
        <v>498</v>
      </c>
      <c r="E165" s="2">
        <v>5.2779530453508797E-4</v>
      </c>
      <c r="F165" s="2">
        <v>4.0331463587062202E-2</v>
      </c>
      <c r="G165" s="2">
        <v>-10.8877338635842</v>
      </c>
      <c r="H165" s="2" t="s">
        <v>93</v>
      </c>
    </row>
    <row r="166" spans="1:8" x14ac:dyDescent="0.15">
      <c r="A166" s="2">
        <v>624</v>
      </c>
      <c r="B166" s="2" t="s">
        <v>499</v>
      </c>
      <c r="C166" s="2" t="s">
        <v>500</v>
      </c>
      <c r="D166" s="2" t="s">
        <v>501</v>
      </c>
      <c r="E166" s="2">
        <v>0</v>
      </c>
      <c r="F166" s="2">
        <v>7.7872471477040794E-2</v>
      </c>
      <c r="G166" s="2" t="e">
        <f>-Inf</f>
        <v>#NAME?</v>
      </c>
      <c r="H166" s="2" t="s">
        <v>502</v>
      </c>
    </row>
    <row r="167" spans="1:8" x14ac:dyDescent="0.15">
      <c r="A167" s="2">
        <v>1260</v>
      </c>
      <c r="B167" s="2" t="s">
        <v>503</v>
      </c>
      <c r="C167" s="2" t="s">
        <v>504</v>
      </c>
      <c r="D167" s="2" t="s">
        <v>505</v>
      </c>
      <c r="E167" s="2">
        <v>0</v>
      </c>
      <c r="F167" s="2">
        <v>7.7872471477040794E-2</v>
      </c>
      <c r="G167" s="2" t="e">
        <f>-Inf</f>
        <v>#NAME?</v>
      </c>
      <c r="H167" s="2" t="s">
        <v>502</v>
      </c>
    </row>
    <row r="168" spans="1:8" x14ac:dyDescent="0.15">
      <c r="A168" s="2">
        <v>1310</v>
      </c>
      <c r="B168" s="2" t="s">
        <v>506</v>
      </c>
      <c r="C168" s="2" t="s">
        <v>507</v>
      </c>
      <c r="D168" s="2" t="s">
        <v>508</v>
      </c>
      <c r="E168" s="2" t="s">
        <v>10</v>
      </c>
      <c r="F168" s="2">
        <v>7.7872471477040794E-2</v>
      </c>
      <c r="G168" s="2" t="s">
        <v>10</v>
      </c>
      <c r="H168" s="2" t="s">
        <v>502</v>
      </c>
    </row>
    <row r="169" spans="1:8" x14ac:dyDescent="0.15">
      <c r="A169" s="2">
        <v>759</v>
      </c>
      <c r="B169" s="2" t="s">
        <v>509</v>
      </c>
      <c r="C169" s="2" t="s">
        <v>510</v>
      </c>
      <c r="D169" s="2" t="s">
        <v>511</v>
      </c>
      <c r="E169" s="2">
        <v>40.183543963430999</v>
      </c>
      <c r="F169" s="2">
        <v>0.45620283388373001</v>
      </c>
      <c r="G169" s="2">
        <v>5.3285329021889698</v>
      </c>
      <c r="H169" s="2" t="s">
        <v>502</v>
      </c>
    </row>
    <row r="170" spans="1:8" x14ac:dyDescent="0.15">
      <c r="A170" s="2">
        <v>1309</v>
      </c>
      <c r="B170" s="2" t="s">
        <v>512</v>
      </c>
      <c r="C170" s="2" t="s">
        <v>513</v>
      </c>
      <c r="D170" s="2" t="s">
        <v>514</v>
      </c>
      <c r="E170" s="2">
        <v>23.2933135523568</v>
      </c>
      <c r="F170" s="2">
        <v>5.03309200228561E-2</v>
      </c>
      <c r="G170" s="2">
        <v>4.5418439772665202</v>
      </c>
      <c r="H170" s="2" t="s">
        <v>502</v>
      </c>
    </row>
    <row r="171" spans="1:8" x14ac:dyDescent="0.15">
      <c r="A171" s="2">
        <v>855</v>
      </c>
      <c r="B171" s="2" t="s">
        <v>515</v>
      </c>
      <c r="C171" s="2" t="s">
        <v>516</v>
      </c>
      <c r="D171" s="2" t="s">
        <v>517</v>
      </c>
      <c r="E171" s="2">
        <v>20.9565762201768</v>
      </c>
      <c r="F171" s="2">
        <v>0.230212247018136</v>
      </c>
      <c r="G171" s="2">
        <v>4.3893311307683103</v>
      </c>
      <c r="H171" s="2" t="s">
        <v>502</v>
      </c>
    </row>
    <row r="172" spans="1:8" x14ac:dyDescent="0.15">
      <c r="A172" s="2">
        <v>1099</v>
      </c>
      <c r="B172" s="2" t="s">
        <v>518</v>
      </c>
      <c r="C172" s="2" t="s">
        <v>519</v>
      </c>
      <c r="D172" s="2" t="s">
        <v>520</v>
      </c>
      <c r="E172" s="2">
        <v>16.9302261763068</v>
      </c>
      <c r="F172" s="2">
        <v>0.10116105881500501</v>
      </c>
      <c r="G172" s="2">
        <v>4.0815293416741696</v>
      </c>
      <c r="H172" s="2" t="s">
        <v>502</v>
      </c>
    </row>
    <row r="173" spans="1:8" x14ac:dyDescent="0.15">
      <c r="A173" s="2">
        <v>1360</v>
      </c>
      <c r="B173" s="2" t="s">
        <v>521</v>
      </c>
      <c r="C173" s="2" t="s">
        <v>522</v>
      </c>
      <c r="D173" s="2" t="s">
        <v>523</v>
      </c>
      <c r="E173" s="2">
        <v>11.7196773332699</v>
      </c>
      <c r="F173" s="2">
        <v>0.20833320187793</v>
      </c>
      <c r="G173" s="2">
        <v>3.55086094484381</v>
      </c>
      <c r="H173" s="2" t="s">
        <v>502</v>
      </c>
    </row>
    <row r="174" spans="1:8" x14ac:dyDescent="0.15">
      <c r="A174" s="2">
        <v>1209</v>
      </c>
      <c r="B174" s="2" t="s">
        <v>524</v>
      </c>
      <c r="C174" s="2" t="s">
        <v>525</v>
      </c>
      <c r="D174" s="2" t="s">
        <v>526</v>
      </c>
      <c r="E174" s="2">
        <v>11.0512923632929</v>
      </c>
      <c r="F174" s="2">
        <v>0.23426628444669201</v>
      </c>
      <c r="G174" s="2">
        <v>3.4661431864127401</v>
      </c>
      <c r="H174" s="2" t="s">
        <v>502</v>
      </c>
    </row>
    <row r="175" spans="1:8" x14ac:dyDescent="0.15">
      <c r="A175" s="2">
        <v>389</v>
      </c>
      <c r="B175" s="2" t="s">
        <v>527</v>
      </c>
      <c r="C175" s="2" t="s">
        <v>528</v>
      </c>
      <c r="D175" s="2" t="s">
        <v>529</v>
      </c>
      <c r="E175" s="2">
        <v>8.1010243832821498</v>
      </c>
      <c r="F175" s="2">
        <v>5.03309200228561E-2</v>
      </c>
      <c r="G175" s="2">
        <v>3.0181043498784801</v>
      </c>
      <c r="H175" s="2" t="s">
        <v>502</v>
      </c>
    </row>
    <row r="176" spans="1:8" x14ac:dyDescent="0.15">
      <c r="A176" s="2">
        <v>26</v>
      </c>
      <c r="B176" s="2" t="s">
        <v>530</v>
      </c>
      <c r="C176" s="2" t="s">
        <v>531</v>
      </c>
      <c r="D176" s="2" t="s">
        <v>532</v>
      </c>
      <c r="E176" s="2">
        <v>6.0979177016062298</v>
      </c>
      <c r="F176" s="2">
        <v>0.10116105881500501</v>
      </c>
      <c r="G176" s="2">
        <v>2.6083166796546799</v>
      </c>
      <c r="H176" s="2" t="s">
        <v>502</v>
      </c>
    </row>
    <row r="177" spans="1:8" x14ac:dyDescent="0.15">
      <c r="A177" s="2">
        <v>1199</v>
      </c>
      <c r="B177" s="2" t="s">
        <v>533</v>
      </c>
      <c r="C177" s="2" t="s">
        <v>534</v>
      </c>
      <c r="D177" s="2" t="s">
        <v>535</v>
      </c>
      <c r="E177" s="2">
        <v>6.0273620769874201</v>
      </c>
      <c r="F177" s="2">
        <v>0.125820065637571</v>
      </c>
      <c r="G177" s="2">
        <v>2.5915267332814902</v>
      </c>
      <c r="H177" s="2" t="s">
        <v>502</v>
      </c>
    </row>
    <row r="178" spans="1:8" x14ac:dyDescent="0.15">
      <c r="A178" s="2">
        <v>1207</v>
      </c>
      <c r="B178" s="2" t="s">
        <v>536</v>
      </c>
      <c r="C178" s="2" t="s">
        <v>537</v>
      </c>
      <c r="D178" s="2" t="s">
        <v>538</v>
      </c>
      <c r="E178" s="2">
        <v>5.7683909935345801</v>
      </c>
      <c r="F178" s="2">
        <v>8.3696662490566398E-2</v>
      </c>
      <c r="G178" s="2">
        <v>2.5281689567624199</v>
      </c>
      <c r="H178" s="2" t="s">
        <v>502</v>
      </c>
    </row>
    <row r="179" spans="1:8" x14ac:dyDescent="0.15">
      <c r="A179" s="2">
        <v>1183</v>
      </c>
      <c r="B179" s="2" t="s">
        <v>539</v>
      </c>
      <c r="C179" s="2" t="s">
        <v>540</v>
      </c>
      <c r="D179" s="2" t="s">
        <v>541</v>
      </c>
      <c r="E179" s="2">
        <v>4.8729823060443698</v>
      </c>
      <c r="F179" s="2">
        <v>0.27955935309331598</v>
      </c>
      <c r="G179" s="2">
        <v>2.2848049840676001</v>
      </c>
      <c r="H179" s="2" t="s">
        <v>502</v>
      </c>
    </row>
    <row r="180" spans="1:8" x14ac:dyDescent="0.15">
      <c r="A180" s="2">
        <v>1308</v>
      </c>
      <c r="B180" s="2" t="s">
        <v>542</v>
      </c>
      <c r="C180" s="2" t="s">
        <v>543</v>
      </c>
      <c r="D180" s="2" t="s">
        <v>544</v>
      </c>
      <c r="E180" s="2">
        <v>4.8203473752275103</v>
      </c>
      <c r="F180" s="2">
        <v>0.23426628444669201</v>
      </c>
      <c r="G180" s="2">
        <v>2.2691371170900601</v>
      </c>
      <c r="H180" s="2" t="s">
        <v>502</v>
      </c>
    </row>
    <row r="181" spans="1:8" x14ac:dyDescent="0.15">
      <c r="A181" s="2">
        <v>1311</v>
      </c>
      <c r="B181" s="2" t="s">
        <v>545</v>
      </c>
      <c r="C181" s="2" t="s">
        <v>546</v>
      </c>
      <c r="D181" s="2" t="s">
        <v>547</v>
      </c>
      <c r="E181" s="2">
        <v>4.7625643228887</v>
      </c>
      <c r="F181" s="2">
        <v>0.14971082418939299</v>
      </c>
      <c r="G181" s="2">
        <v>2.2517385776843599</v>
      </c>
      <c r="H181" s="2" t="s">
        <v>502</v>
      </c>
    </row>
    <row r="182" spans="1:8" x14ac:dyDescent="0.15">
      <c r="A182" s="2">
        <v>418</v>
      </c>
      <c r="B182" s="2" t="s">
        <v>548</v>
      </c>
      <c r="C182" s="2" t="s">
        <v>549</v>
      </c>
      <c r="D182" s="2" t="s">
        <v>550</v>
      </c>
      <c r="E182" s="2">
        <v>4.6539748039324298</v>
      </c>
      <c r="F182" s="2">
        <v>0.10081202019304999</v>
      </c>
      <c r="G182" s="2">
        <v>2.2184634001845698</v>
      </c>
      <c r="H182" s="2" t="s">
        <v>502</v>
      </c>
    </row>
    <row r="183" spans="1:8" x14ac:dyDescent="0.15">
      <c r="A183" s="2">
        <v>125</v>
      </c>
      <c r="B183" s="2" t="s">
        <v>551</v>
      </c>
      <c r="C183" s="2" t="s">
        <v>552</v>
      </c>
      <c r="D183" s="2" t="s">
        <v>553</v>
      </c>
      <c r="E183" s="2">
        <v>4.5262583101952698</v>
      </c>
      <c r="F183" s="2">
        <v>8.5762492474048199E-2</v>
      </c>
      <c r="G183" s="2">
        <v>2.1783189204872002</v>
      </c>
      <c r="H183" s="2" t="s">
        <v>502</v>
      </c>
    </row>
    <row r="184" spans="1:8" x14ac:dyDescent="0.15">
      <c r="A184" s="2">
        <v>1232</v>
      </c>
      <c r="B184" s="2" t="s">
        <v>554</v>
      </c>
      <c r="C184" s="2" t="s">
        <v>555</v>
      </c>
      <c r="D184" s="2" t="s">
        <v>556</v>
      </c>
      <c r="E184" s="2">
        <v>4.2403558138400399</v>
      </c>
      <c r="F184" s="2">
        <v>0.24140138928202201</v>
      </c>
      <c r="G184" s="2">
        <v>2.0841853283084699</v>
      </c>
      <c r="H184" s="2" t="s">
        <v>502</v>
      </c>
    </row>
    <row r="185" spans="1:8" x14ac:dyDescent="0.15">
      <c r="A185" s="2">
        <v>409</v>
      </c>
      <c r="B185" s="2" t="s">
        <v>557</v>
      </c>
      <c r="C185" s="2" t="s">
        <v>558</v>
      </c>
      <c r="D185" s="2" t="s">
        <v>559</v>
      </c>
      <c r="E185" s="2">
        <v>4.1133851807990096</v>
      </c>
      <c r="F185" s="2">
        <v>0.46727524655027902</v>
      </c>
      <c r="G185" s="2">
        <v>2.0403261733237699</v>
      </c>
      <c r="H185" s="2" t="s">
        <v>502</v>
      </c>
    </row>
    <row r="186" spans="1:8" x14ac:dyDescent="0.15">
      <c r="A186" s="2">
        <v>1321</v>
      </c>
      <c r="B186" s="2" t="s">
        <v>560</v>
      </c>
      <c r="C186" s="2" t="s">
        <v>561</v>
      </c>
      <c r="D186" s="2" t="s">
        <v>562</v>
      </c>
      <c r="E186" s="2">
        <v>3.5154003605928401</v>
      </c>
      <c r="F186" s="2">
        <v>0.28382444470611701</v>
      </c>
      <c r="G186" s="2">
        <v>1.81368900376437</v>
      </c>
      <c r="H186" s="2" t="s">
        <v>502</v>
      </c>
    </row>
    <row r="187" spans="1:8" x14ac:dyDescent="0.15">
      <c r="A187" s="2">
        <v>519</v>
      </c>
      <c r="B187" s="2" t="s">
        <v>563</v>
      </c>
      <c r="C187" s="2" t="s">
        <v>564</v>
      </c>
      <c r="D187" s="2" t="s">
        <v>565</v>
      </c>
      <c r="E187" s="2">
        <v>3.3001819102708398</v>
      </c>
      <c r="F187" s="2">
        <v>0.23228413057811401</v>
      </c>
      <c r="G187" s="2">
        <v>1.7225455498688</v>
      </c>
      <c r="H187" s="2" t="s">
        <v>502</v>
      </c>
    </row>
    <row r="188" spans="1:8" x14ac:dyDescent="0.15">
      <c r="A188" s="2">
        <v>251</v>
      </c>
      <c r="B188" s="2" t="s">
        <v>566</v>
      </c>
      <c r="C188" s="2" t="s">
        <v>567</v>
      </c>
      <c r="D188" s="2" t="s">
        <v>568</v>
      </c>
      <c r="E188" s="2">
        <v>3.29240284280396</v>
      </c>
      <c r="F188" s="2">
        <v>6.3214005946432505E-2</v>
      </c>
      <c r="G188" s="2">
        <v>1.71914086788557</v>
      </c>
      <c r="H188" s="2" t="s">
        <v>502</v>
      </c>
    </row>
    <row r="189" spans="1:8" x14ac:dyDescent="0.15">
      <c r="A189" s="2">
        <v>1243</v>
      </c>
      <c r="B189" s="2" t="s">
        <v>569</v>
      </c>
      <c r="C189" s="2" t="s">
        <v>570</v>
      </c>
      <c r="D189" s="2" t="s">
        <v>571</v>
      </c>
      <c r="E189" s="2">
        <v>3.1629977311363802</v>
      </c>
      <c r="F189" s="2">
        <v>8.9858311133359597E-2</v>
      </c>
      <c r="G189" s="2">
        <v>1.6612925209898399</v>
      </c>
      <c r="H189" s="2" t="s">
        <v>502</v>
      </c>
    </row>
    <row r="190" spans="1:8" x14ac:dyDescent="0.15">
      <c r="A190" s="2">
        <v>285</v>
      </c>
      <c r="B190" s="2" t="s">
        <v>572</v>
      </c>
      <c r="C190" s="2" t="s">
        <v>573</v>
      </c>
      <c r="D190" s="2" t="s">
        <v>574</v>
      </c>
      <c r="E190" s="2">
        <v>3.0622038212523299</v>
      </c>
      <c r="F190" s="2">
        <v>6.9515358273378403E-2</v>
      </c>
      <c r="G190" s="2">
        <v>1.6145703122706401</v>
      </c>
      <c r="H190" s="2" t="s">
        <v>502</v>
      </c>
    </row>
    <row r="191" spans="1:8" x14ac:dyDescent="0.15">
      <c r="A191" s="2">
        <v>1098</v>
      </c>
      <c r="B191" s="2" t="s">
        <v>575</v>
      </c>
      <c r="C191" s="2" t="s">
        <v>576</v>
      </c>
      <c r="D191" s="2" t="s">
        <v>577</v>
      </c>
      <c r="E191" s="2">
        <v>3.0350398802207001</v>
      </c>
      <c r="F191" s="2">
        <v>7.5234511293607295E-2</v>
      </c>
      <c r="G191" s="2">
        <v>1.6017154735216901</v>
      </c>
      <c r="H191" s="2" t="s">
        <v>502</v>
      </c>
    </row>
    <row r="192" spans="1:8" x14ac:dyDescent="0.15">
      <c r="A192" s="2">
        <v>985</v>
      </c>
      <c r="B192" s="2" t="s">
        <v>578</v>
      </c>
      <c r="C192" s="2" t="s">
        <v>579</v>
      </c>
      <c r="D192" s="2" t="s">
        <v>580</v>
      </c>
      <c r="E192" s="2">
        <v>2.81973079855659</v>
      </c>
      <c r="F192" s="2">
        <v>5.6517175978296703E-2</v>
      </c>
      <c r="G192" s="2">
        <v>1.49555743421058</v>
      </c>
      <c r="H192" s="2" t="s">
        <v>502</v>
      </c>
    </row>
    <row r="193" spans="1:8" x14ac:dyDescent="0.15">
      <c r="A193" s="2">
        <v>358</v>
      </c>
      <c r="B193" s="2" t="s">
        <v>581</v>
      </c>
      <c r="C193" s="2" t="s">
        <v>582</v>
      </c>
      <c r="D193" s="2" t="s">
        <v>583</v>
      </c>
      <c r="E193" s="2">
        <v>2.7351568466026799</v>
      </c>
      <c r="F193" s="2">
        <v>0.26735488604979801</v>
      </c>
      <c r="G193" s="2">
        <v>1.4516235662272301</v>
      </c>
      <c r="H193" s="2" t="s">
        <v>502</v>
      </c>
    </row>
    <row r="194" spans="1:8" x14ac:dyDescent="0.15">
      <c r="A194" s="2">
        <v>728</v>
      </c>
      <c r="B194" s="2" t="s">
        <v>584</v>
      </c>
      <c r="C194" s="2" t="s">
        <v>585</v>
      </c>
      <c r="D194" s="2" t="s">
        <v>586</v>
      </c>
      <c r="E194" s="2">
        <v>2.7037146419491398</v>
      </c>
      <c r="F194" s="2">
        <v>0.13747199804672999</v>
      </c>
      <c r="G194" s="2">
        <v>1.43494289334743</v>
      </c>
      <c r="H194" s="2" t="s">
        <v>502</v>
      </c>
    </row>
    <row r="195" spans="1:8" x14ac:dyDescent="0.15">
      <c r="A195" s="2">
        <v>1268</v>
      </c>
      <c r="B195" s="2" t="s">
        <v>587</v>
      </c>
      <c r="C195" s="2" t="s">
        <v>588</v>
      </c>
      <c r="D195" s="2" t="s">
        <v>589</v>
      </c>
      <c r="E195" s="2">
        <v>2.6822583866136598</v>
      </c>
      <c r="F195" s="2">
        <v>8.9209552057849306E-2</v>
      </c>
      <c r="G195" s="2">
        <v>1.42344822125829</v>
      </c>
      <c r="H195" s="2" t="s">
        <v>502</v>
      </c>
    </row>
    <row r="196" spans="1:8" x14ac:dyDescent="0.15">
      <c r="A196" s="2">
        <v>1301</v>
      </c>
      <c r="B196" s="2" t="s">
        <v>590</v>
      </c>
      <c r="C196" s="2" t="s">
        <v>591</v>
      </c>
      <c r="D196" s="2" t="s">
        <v>592</v>
      </c>
      <c r="E196" s="2">
        <v>2.4660522199419801</v>
      </c>
      <c r="F196" s="2">
        <v>0.19964698198789901</v>
      </c>
      <c r="G196" s="2">
        <v>1.3022033498841701</v>
      </c>
      <c r="H196" s="2" t="s">
        <v>502</v>
      </c>
    </row>
    <row r="197" spans="1:8" x14ac:dyDescent="0.15">
      <c r="A197" s="2">
        <v>769</v>
      </c>
      <c r="B197" s="2" t="s">
        <v>593</v>
      </c>
      <c r="C197" s="2" t="s">
        <v>594</v>
      </c>
      <c r="D197" s="2" t="s">
        <v>595</v>
      </c>
      <c r="E197" s="2">
        <v>2.4022429044031299</v>
      </c>
      <c r="F197" s="2">
        <v>6.3012838554634201E-2</v>
      </c>
      <c r="G197" s="2">
        <v>1.2643820374964501</v>
      </c>
      <c r="H197" s="2" t="s">
        <v>502</v>
      </c>
    </row>
    <row r="198" spans="1:8" x14ac:dyDescent="0.15">
      <c r="A198" s="2">
        <v>803</v>
      </c>
      <c r="B198" s="2" t="s">
        <v>596</v>
      </c>
      <c r="C198" s="2" t="s">
        <v>597</v>
      </c>
      <c r="D198" s="2" t="s">
        <v>598</v>
      </c>
      <c r="E198" s="2">
        <v>2.2379947816631902</v>
      </c>
      <c r="F198" s="2">
        <v>0.51843128121065696</v>
      </c>
      <c r="G198" s="2">
        <v>1.1622066723833799</v>
      </c>
      <c r="H198" s="2" t="s">
        <v>502</v>
      </c>
    </row>
    <row r="199" spans="1:8" x14ac:dyDescent="0.15">
      <c r="A199" s="2">
        <v>697</v>
      </c>
      <c r="B199" s="2" t="s">
        <v>599</v>
      </c>
      <c r="C199" s="2" t="s">
        <v>600</v>
      </c>
      <c r="D199" s="2" t="s">
        <v>601</v>
      </c>
      <c r="E199" s="2">
        <v>2.2093787805579699</v>
      </c>
      <c r="F199" s="2">
        <v>6.3012838554634201E-2</v>
      </c>
      <c r="G199" s="2">
        <v>1.14364077857836</v>
      </c>
      <c r="H199" s="2" t="s">
        <v>502</v>
      </c>
    </row>
    <row r="200" spans="1:8" x14ac:dyDescent="0.15">
      <c r="A200" s="2">
        <v>1369</v>
      </c>
      <c r="B200" s="2" t="s">
        <v>602</v>
      </c>
      <c r="C200" s="2" t="s">
        <v>603</v>
      </c>
      <c r="D200" s="2" t="s">
        <v>604</v>
      </c>
      <c r="E200" s="2">
        <v>2.1337535835417398</v>
      </c>
      <c r="F200" s="2">
        <v>8.6570155655625702E-2</v>
      </c>
      <c r="G200" s="2">
        <v>1.09339357619551</v>
      </c>
      <c r="H200" s="2" t="s">
        <v>502</v>
      </c>
    </row>
    <row r="201" spans="1:8" x14ac:dyDescent="0.15">
      <c r="A201" s="2">
        <v>25</v>
      </c>
      <c r="B201" s="2" t="s">
        <v>605</v>
      </c>
      <c r="C201" s="2" t="s">
        <v>606</v>
      </c>
      <c r="D201" s="2" t="s">
        <v>607</v>
      </c>
      <c r="E201" s="2">
        <v>1.98813116925344</v>
      </c>
      <c r="F201" s="2">
        <v>0.230212247018136</v>
      </c>
      <c r="G201" s="2">
        <v>0.99141294351425602</v>
      </c>
      <c r="H201" s="2" t="s">
        <v>502</v>
      </c>
    </row>
    <row r="202" spans="1:8" x14ac:dyDescent="0.15">
      <c r="A202" s="2">
        <v>1162</v>
      </c>
      <c r="B202" s="2" t="s">
        <v>608</v>
      </c>
      <c r="C202" s="2" t="s">
        <v>609</v>
      </c>
      <c r="D202" s="2" t="s">
        <v>610</v>
      </c>
      <c r="E202" s="2">
        <v>1.9625514751587301</v>
      </c>
      <c r="F202" s="2">
        <v>0.103589204419217</v>
      </c>
      <c r="G202" s="2">
        <v>0.97273049450480198</v>
      </c>
      <c r="H202" s="2" t="s">
        <v>502</v>
      </c>
    </row>
    <row r="203" spans="1:8" x14ac:dyDescent="0.15">
      <c r="A203" s="2">
        <v>982</v>
      </c>
      <c r="B203" s="2" t="s">
        <v>611</v>
      </c>
      <c r="C203" s="2" t="s">
        <v>612</v>
      </c>
      <c r="D203" s="2" t="s">
        <v>613</v>
      </c>
      <c r="E203" s="2">
        <v>1.94168293255558</v>
      </c>
      <c r="F203" s="2">
        <v>0.101503763154304</v>
      </c>
      <c r="G203" s="2">
        <v>0.95730763485811299</v>
      </c>
      <c r="H203" s="2" t="s">
        <v>502</v>
      </c>
    </row>
    <row r="204" spans="1:8" x14ac:dyDescent="0.15">
      <c r="A204" s="2">
        <v>151</v>
      </c>
      <c r="B204" s="2" t="s">
        <v>614</v>
      </c>
      <c r="C204" s="2" t="s">
        <v>615</v>
      </c>
      <c r="D204" s="2" t="s">
        <v>616</v>
      </c>
      <c r="E204" s="2">
        <v>1.930625622545</v>
      </c>
      <c r="F204" s="2">
        <v>7.5256013336508706E-2</v>
      </c>
      <c r="G204" s="2">
        <v>0.94906843106104</v>
      </c>
      <c r="H204" s="2" t="s">
        <v>502</v>
      </c>
    </row>
    <row r="205" spans="1:8" x14ac:dyDescent="0.15">
      <c r="A205" s="2">
        <v>390</v>
      </c>
      <c r="B205" s="2" t="s">
        <v>617</v>
      </c>
      <c r="C205" s="2" t="s">
        <v>618</v>
      </c>
      <c r="D205" s="2" t="s">
        <v>619</v>
      </c>
      <c r="E205" s="2">
        <v>1.9090585857628799</v>
      </c>
      <c r="F205" s="2">
        <v>7.5256013336508706E-2</v>
      </c>
      <c r="G205" s="2">
        <v>0.93286137727964502</v>
      </c>
      <c r="H205" s="2" t="s">
        <v>502</v>
      </c>
    </row>
    <row r="206" spans="1:8" x14ac:dyDescent="0.15">
      <c r="A206" s="2">
        <v>290</v>
      </c>
      <c r="B206" s="2" t="s">
        <v>620</v>
      </c>
      <c r="C206" s="2" t="s">
        <v>621</v>
      </c>
      <c r="D206" s="2" t="s">
        <v>622</v>
      </c>
      <c r="E206" s="2">
        <v>1.8976731994895599</v>
      </c>
      <c r="F206" s="2">
        <v>1.14962436943861E-2</v>
      </c>
      <c r="G206" s="2">
        <v>0.92423156555715402</v>
      </c>
      <c r="H206" s="2" t="s">
        <v>502</v>
      </c>
    </row>
    <row r="207" spans="1:8" x14ac:dyDescent="0.15">
      <c r="A207" s="2">
        <v>729</v>
      </c>
      <c r="B207" s="2" t="s">
        <v>623</v>
      </c>
      <c r="C207" s="2" t="s">
        <v>624</v>
      </c>
      <c r="D207" s="2" t="s">
        <v>625</v>
      </c>
      <c r="E207" s="2">
        <v>1.88130203789864</v>
      </c>
      <c r="F207" s="2">
        <v>6.8414557578644298E-3</v>
      </c>
      <c r="G207" s="2">
        <v>0.91173148820057404</v>
      </c>
      <c r="H207" s="2" t="s">
        <v>502</v>
      </c>
    </row>
    <row r="208" spans="1:8" x14ac:dyDescent="0.15">
      <c r="A208" s="2">
        <v>113</v>
      </c>
      <c r="B208" s="2" t="s">
        <v>626</v>
      </c>
      <c r="C208" s="2" t="s">
        <v>627</v>
      </c>
      <c r="D208" s="2" t="s">
        <v>628</v>
      </c>
      <c r="E208" s="2">
        <v>1.87448421794208</v>
      </c>
      <c r="F208" s="2">
        <v>5.2103488521841698E-2</v>
      </c>
      <c r="G208" s="2">
        <v>0.90649367903088396</v>
      </c>
      <c r="H208" s="2" t="s">
        <v>502</v>
      </c>
    </row>
    <row r="209" spans="1:8" x14ac:dyDescent="0.15">
      <c r="A209" s="2">
        <v>6</v>
      </c>
      <c r="B209" s="2" t="s">
        <v>629</v>
      </c>
      <c r="C209" s="2" t="s">
        <v>630</v>
      </c>
      <c r="D209" s="2" t="s">
        <v>631</v>
      </c>
      <c r="E209" s="2">
        <v>1.8719445402260499</v>
      </c>
      <c r="F209" s="2">
        <v>1.46896447206045E-2</v>
      </c>
      <c r="G209" s="2">
        <v>0.90453769308046605</v>
      </c>
      <c r="H209" s="2" t="s">
        <v>502</v>
      </c>
    </row>
    <row r="210" spans="1:8" x14ac:dyDescent="0.15">
      <c r="A210" s="2">
        <v>684</v>
      </c>
      <c r="B210" s="2" t="s">
        <v>632</v>
      </c>
      <c r="C210" s="2" t="s">
        <v>633</v>
      </c>
      <c r="D210" s="2" t="s">
        <v>634</v>
      </c>
      <c r="E210" s="2">
        <v>1.84491577718866</v>
      </c>
      <c r="F210" s="2">
        <v>0.34131242807658801</v>
      </c>
      <c r="G210" s="2">
        <v>0.88355495687878505</v>
      </c>
      <c r="H210" s="2" t="s">
        <v>502</v>
      </c>
    </row>
    <row r="211" spans="1:8" x14ac:dyDescent="0.15">
      <c r="A211" s="2">
        <v>560</v>
      </c>
      <c r="B211" s="2" t="s">
        <v>635</v>
      </c>
      <c r="C211" s="2" t="s">
        <v>636</v>
      </c>
      <c r="D211" s="2" t="s">
        <v>637</v>
      </c>
      <c r="E211" s="2">
        <v>1.8431466869333</v>
      </c>
      <c r="F211" s="2">
        <v>1.46896447206045E-2</v>
      </c>
      <c r="G211" s="2">
        <v>0.88217089250413105</v>
      </c>
      <c r="H211" s="2" t="s">
        <v>502</v>
      </c>
    </row>
    <row r="212" spans="1:8" x14ac:dyDescent="0.15">
      <c r="A212" s="2">
        <v>856</v>
      </c>
      <c r="B212" s="2" t="s">
        <v>638</v>
      </c>
      <c r="C212" s="2" t="s">
        <v>639</v>
      </c>
      <c r="D212" s="2" t="s">
        <v>640</v>
      </c>
      <c r="E212" s="2">
        <v>1.77870156914933</v>
      </c>
      <c r="F212" s="2">
        <v>5.2425902271103497E-2</v>
      </c>
      <c r="G212" s="2">
        <v>0.83082447529044501</v>
      </c>
      <c r="H212" s="2" t="s">
        <v>502</v>
      </c>
    </row>
    <row r="213" spans="1:8" x14ac:dyDescent="0.15">
      <c r="A213" s="2">
        <v>392</v>
      </c>
      <c r="B213" s="2" t="s">
        <v>641</v>
      </c>
      <c r="C213" s="2" t="s">
        <v>642</v>
      </c>
      <c r="D213" s="2" t="s">
        <v>643</v>
      </c>
      <c r="E213" s="2">
        <v>1.76563086040683</v>
      </c>
      <c r="F213" s="2">
        <v>0.39304812834224601</v>
      </c>
      <c r="G213" s="2">
        <v>0.82018375095513396</v>
      </c>
      <c r="H213" s="2" t="s">
        <v>502</v>
      </c>
    </row>
    <row r="214" spans="1:8" x14ac:dyDescent="0.15">
      <c r="A214" s="2">
        <v>1269</v>
      </c>
      <c r="B214" s="2" t="s">
        <v>644</v>
      </c>
      <c r="C214" s="2" t="s">
        <v>645</v>
      </c>
      <c r="D214" s="2" t="s">
        <v>646</v>
      </c>
      <c r="E214" s="2">
        <v>1.7309209303352799</v>
      </c>
      <c r="F214" s="2">
        <v>0.22569136129681799</v>
      </c>
      <c r="G214" s="2">
        <v>0.79153982290293001</v>
      </c>
      <c r="H214" s="2" t="s">
        <v>502</v>
      </c>
    </row>
    <row r="215" spans="1:8" x14ac:dyDescent="0.15">
      <c r="A215" s="2">
        <v>801</v>
      </c>
      <c r="B215" s="2" t="s">
        <v>647</v>
      </c>
      <c r="C215" s="2" t="s">
        <v>648</v>
      </c>
      <c r="D215" s="2" t="s">
        <v>649</v>
      </c>
      <c r="E215" s="2">
        <v>1.6962341060735999</v>
      </c>
      <c r="F215" s="2">
        <v>0.105122431747819</v>
      </c>
      <c r="G215" s="2">
        <v>0.76233529747391504</v>
      </c>
      <c r="H215" s="2" t="s">
        <v>502</v>
      </c>
    </row>
    <row r="216" spans="1:8" x14ac:dyDescent="0.15">
      <c r="A216" s="2">
        <v>1213</v>
      </c>
      <c r="B216" s="2" t="s">
        <v>650</v>
      </c>
      <c r="C216" s="2" t="s">
        <v>651</v>
      </c>
      <c r="D216" s="2" t="s">
        <v>652</v>
      </c>
      <c r="E216" s="2">
        <v>1.6860542004430801</v>
      </c>
      <c r="F216" s="2">
        <v>4.3257052544978199E-2</v>
      </c>
      <c r="G216" s="2">
        <v>0.75365091436635101</v>
      </c>
      <c r="H216" s="2" t="s">
        <v>502</v>
      </c>
    </row>
    <row r="217" spans="1:8" x14ac:dyDescent="0.15">
      <c r="A217" s="2">
        <v>721</v>
      </c>
      <c r="B217" s="2" t="s">
        <v>653</v>
      </c>
      <c r="C217" s="2" t="s">
        <v>654</v>
      </c>
      <c r="D217" s="2" t="s">
        <v>655</v>
      </c>
      <c r="E217" s="2">
        <v>1.68550322688708</v>
      </c>
      <c r="F217" s="2">
        <v>6.3012838554634201E-2</v>
      </c>
      <c r="G217" s="2">
        <v>0.75317938935684703</v>
      </c>
      <c r="H217" s="2" t="s">
        <v>502</v>
      </c>
    </row>
    <row r="218" spans="1:8" x14ac:dyDescent="0.15">
      <c r="A218" s="2">
        <v>963</v>
      </c>
      <c r="B218" s="2" t="s">
        <v>656</v>
      </c>
      <c r="C218" s="2" t="s">
        <v>657</v>
      </c>
      <c r="D218" s="2" t="s">
        <v>658</v>
      </c>
      <c r="E218" s="2">
        <v>1.6662287608267099</v>
      </c>
      <c r="F218" s="2">
        <v>0.14314014159215399</v>
      </c>
      <c r="G218" s="2">
        <v>0.736586485609661</v>
      </c>
      <c r="H218" s="2" t="s">
        <v>502</v>
      </c>
    </row>
    <row r="219" spans="1:8" x14ac:dyDescent="0.15">
      <c r="A219" s="2">
        <v>292</v>
      </c>
      <c r="B219" s="2" t="s">
        <v>659</v>
      </c>
      <c r="C219" s="2" t="s">
        <v>660</v>
      </c>
      <c r="D219" s="2" t="s">
        <v>661</v>
      </c>
      <c r="E219" s="2">
        <v>1.64727389743624</v>
      </c>
      <c r="F219" s="2">
        <v>6.3012838554634201E-2</v>
      </c>
      <c r="G219" s="2">
        <v>0.72008045647270102</v>
      </c>
      <c r="H219" s="2" t="s">
        <v>502</v>
      </c>
    </row>
    <row r="220" spans="1:8" x14ac:dyDescent="0.15">
      <c r="A220" s="2">
        <v>1101</v>
      </c>
      <c r="B220" s="2" t="s">
        <v>662</v>
      </c>
      <c r="C220" s="2" t="s">
        <v>663</v>
      </c>
      <c r="D220" s="2" t="s">
        <v>664</v>
      </c>
      <c r="E220" s="2">
        <v>1.6401987809765399</v>
      </c>
      <c r="F220" s="2">
        <v>6.3012838554634201E-2</v>
      </c>
      <c r="G220" s="2">
        <v>0.71387067030095197</v>
      </c>
      <c r="H220" s="2" t="s">
        <v>502</v>
      </c>
    </row>
    <row r="221" spans="1:8" x14ac:dyDescent="0.15">
      <c r="A221" s="2">
        <v>1144</v>
      </c>
      <c r="B221" s="2" t="s">
        <v>665</v>
      </c>
      <c r="C221" s="2" t="s">
        <v>666</v>
      </c>
      <c r="D221" s="2" t="s">
        <v>667</v>
      </c>
      <c r="E221" s="2">
        <v>1.6300107075372401</v>
      </c>
      <c r="F221" s="2">
        <v>1.85433761285154E-2</v>
      </c>
      <c r="G221" s="2">
        <v>0.70488144154846499</v>
      </c>
      <c r="H221" s="2" t="s">
        <v>502</v>
      </c>
    </row>
    <row r="222" spans="1:8" x14ac:dyDescent="0.15">
      <c r="A222" s="2">
        <v>393</v>
      </c>
      <c r="B222" s="2" t="s">
        <v>668</v>
      </c>
      <c r="C222" s="2" t="s">
        <v>669</v>
      </c>
      <c r="D222" s="2" t="s">
        <v>670</v>
      </c>
      <c r="E222" s="2">
        <v>1.59048203659739</v>
      </c>
      <c r="F222" s="2">
        <v>4.3257052544978199E-2</v>
      </c>
      <c r="G222" s="2">
        <v>0.66946407771948302</v>
      </c>
      <c r="H222" s="2" t="s">
        <v>502</v>
      </c>
    </row>
    <row r="223" spans="1:8" x14ac:dyDescent="0.15">
      <c r="A223" s="2">
        <v>32</v>
      </c>
      <c r="B223" s="2" t="s">
        <v>671</v>
      </c>
      <c r="C223" s="2" t="s">
        <v>672</v>
      </c>
      <c r="D223" s="2" t="s">
        <v>673</v>
      </c>
      <c r="E223" s="2">
        <v>1.57404082121267</v>
      </c>
      <c r="F223" s="2">
        <v>0.32185219048858099</v>
      </c>
      <c r="G223" s="2">
        <v>0.65447295621859403</v>
      </c>
      <c r="H223" s="2" t="s">
        <v>502</v>
      </c>
    </row>
    <row r="224" spans="1:8" x14ac:dyDescent="0.15">
      <c r="A224" s="2">
        <v>806</v>
      </c>
      <c r="B224" s="2" t="s">
        <v>674</v>
      </c>
      <c r="C224" s="2" t="s">
        <v>675</v>
      </c>
      <c r="D224" s="2" t="s">
        <v>676</v>
      </c>
      <c r="E224" s="2">
        <v>1.5508648129190501</v>
      </c>
      <c r="F224" s="2">
        <v>6.3012838554634201E-2</v>
      </c>
      <c r="G224" s="2">
        <v>0.63307293380697005</v>
      </c>
      <c r="H224" s="2" t="s">
        <v>502</v>
      </c>
    </row>
    <row r="225" spans="1:8" x14ac:dyDescent="0.15">
      <c r="A225" s="2">
        <v>715</v>
      </c>
      <c r="B225" s="2" t="s">
        <v>677</v>
      </c>
      <c r="C225" s="2" t="s">
        <v>678</v>
      </c>
      <c r="D225" s="2" t="s">
        <v>679</v>
      </c>
      <c r="E225" s="2">
        <v>1.5340960342233001</v>
      </c>
      <c r="F225" s="2">
        <v>0.16549394877568299</v>
      </c>
      <c r="G225" s="2">
        <v>0.61738879820008596</v>
      </c>
      <c r="H225" s="2" t="s">
        <v>502</v>
      </c>
    </row>
    <row r="226" spans="1:8" x14ac:dyDescent="0.15">
      <c r="A226" s="2">
        <v>576</v>
      </c>
      <c r="B226" s="2" t="s">
        <v>680</v>
      </c>
      <c r="C226" s="2" t="s">
        <v>681</v>
      </c>
      <c r="D226" s="2" t="s">
        <v>682</v>
      </c>
      <c r="E226" s="2">
        <v>1.5187807433295799</v>
      </c>
      <c r="F226" s="2">
        <v>0.14314014159215399</v>
      </c>
      <c r="G226" s="2">
        <v>0.60291361220827799</v>
      </c>
      <c r="H226" s="2" t="s">
        <v>502</v>
      </c>
    </row>
    <row r="227" spans="1:8" x14ac:dyDescent="0.15">
      <c r="A227" s="2">
        <v>1155</v>
      </c>
      <c r="B227" s="2" t="s">
        <v>683</v>
      </c>
      <c r="C227" s="2" t="s">
        <v>684</v>
      </c>
      <c r="D227" s="2" t="s">
        <v>685</v>
      </c>
      <c r="E227" s="2">
        <v>1.5132787653343001</v>
      </c>
      <c r="F227" s="2">
        <v>0.240613075710636</v>
      </c>
      <c r="G227" s="2">
        <v>0.59767777494417496</v>
      </c>
      <c r="H227" s="2" t="s">
        <v>502</v>
      </c>
    </row>
    <row r="228" spans="1:8" x14ac:dyDescent="0.15">
      <c r="A228" s="2">
        <v>468</v>
      </c>
      <c r="B228" s="2" t="s">
        <v>686</v>
      </c>
      <c r="C228" s="2" t="s">
        <v>687</v>
      </c>
      <c r="D228" s="2" t="s">
        <v>688</v>
      </c>
      <c r="E228" s="2">
        <v>1.5106633206745099</v>
      </c>
      <c r="F228" s="2">
        <v>7.5256013336508706E-2</v>
      </c>
      <c r="G228" s="2">
        <v>0.59518216499267196</v>
      </c>
      <c r="H228" s="2" t="s">
        <v>502</v>
      </c>
    </row>
    <row r="229" spans="1:8" x14ac:dyDescent="0.15">
      <c r="A229" s="2">
        <v>1072</v>
      </c>
      <c r="B229" s="2" t="s">
        <v>689</v>
      </c>
      <c r="C229" s="2" t="s">
        <v>690</v>
      </c>
      <c r="D229" s="2" t="s">
        <v>691</v>
      </c>
      <c r="E229" s="2">
        <v>1.5071148565597401</v>
      </c>
      <c r="F229" s="2">
        <v>0.14314014159215399</v>
      </c>
      <c r="G229" s="2">
        <v>0.59178936827940598</v>
      </c>
      <c r="H229" s="2" t="s">
        <v>502</v>
      </c>
    </row>
    <row r="230" spans="1:8" x14ac:dyDescent="0.15">
      <c r="A230" s="2">
        <v>812</v>
      </c>
      <c r="B230" s="2" t="s">
        <v>692</v>
      </c>
      <c r="C230" s="2" t="s">
        <v>693</v>
      </c>
      <c r="D230" s="2" t="s">
        <v>694</v>
      </c>
      <c r="E230" s="2">
        <v>1.5049665153327401</v>
      </c>
      <c r="F230" s="2">
        <v>0.16549394877568299</v>
      </c>
      <c r="G230" s="2">
        <v>0.58973138818044901</v>
      </c>
      <c r="H230" s="2" t="s">
        <v>502</v>
      </c>
    </row>
    <row r="231" spans="1:8" x14ac:dyDescent="0.15">
      <c r="A231" s="2">
        <v>995</v>
      </c>
      <c r="B231" s="2" t="s">
        <v>695</v>
      </c>
      <c r="C231" s="2" t="s">
        <v>696</v>
      </c>
      <c r="D231" s="2" t="s">
        <v>697</v>
      </c>
      <c r="E231" s="2">
        <v>1.49439236318777</v>
      </c>
      <c r="F231" s="2">
        <v>0.21602908490831099</v>
      </c>
      <c r="G231" s="2">
        <v>0.57955898755629798</v>
      </c>
      <c r="H231" s="2" t="s">
        <v>502</v>
      </c>
    </row>
    <row r="232" spans="1:8" x14ac:dyDescent="0.15">
      <c r="A232" s="2">
        <v>1229</v>
      </c>
      <c r="B232" s="2" t="s">
        <v>698</v>
      </c>
      <c r="C232" s="2" t="s">
        <v>699</v>
      </c>
      <c r="D232" s="2" t="s">
        <v>700</v>
      </c>
      <c r="E232" s="2">
        <v>1.4750865206955099</v>
      </c>
      <c r="F232" s="2">
        <v>0.211605602495788</v>
      </c>
      <c r="G232" s="2">
        <v>0.56079957774061595</v>
      </c>
      <c r="H232" s="2" t="s">
        <v>502</v>
      </c>
    </row>
    <row r="233" spans="1:8" x14ac:dyDescent="0.15">
      <c r="A233" s="2">
        <v>436</v>
      </c>
      <c r="B233" s="2" t="s">
        <v>701</v>
      </c>
      <c r="C233" s="2" t="s">
        <v>702</v>
      </c>
      <c r="D233" s="2" t="s">
        <v>703</v>
      </c>
      <c r="E233" s="2">
        <v>1.46754692922708</v>
      </c>
      <c r="F233" s="2">
        <v>6.3012838554634201E-2</v>
      </c>
      <c r="G233" s="2">
        <v>0.55340663858619199</v>
      </c>
      <c r="H233" s="2" t="s">
        <v>502</v>
      </c>
    </row>
    <row r="234" spans="1:8" x14ac:dyDescent="0.15">
      <c r="A234" s="2">
        <v>1128</v>
      </c>
      <c r="B234" s="2" t="s">
        <v>704</v>
      </c>
      <c r="C234" s="2" t="s">
        <v>705</v>
      </c>
      <c r="D234" s="2" t="s">
        <v>706</v>
      </c>
      <c r="E234" s="2">
        <v>1.4609558688998301</v>
      </c>
      <c r="F234" s="2">
        <v>4.3257052544978199E-2</v>
      </c>
      <c r="G234" s="2">
        <v>0.546912599304337</v>
      </c>
      <c r="H234" s="2" t="s">
        <v>502</v>
      </c>
    </row>
    <row r="235" spans="1:8" x14ac:dyDescent="0.15">
      <c r="A235" s="2">
        <v>774</v>
      </c>
      <c r="B235" s="2" t="s">
        <v>707</v>
      </c>
      <c r="C235" s="2" t="s">
        <v>708</v>
      </c>
      <c r="D235" s="2" t="s">
        <v>709</v>
      </c>
      <c r="E235" s="2">
        <v>1.4445098471939299</v>
      </c>
      <c r="F235" s="2">
        <v>0.14314014159215399</v>
      </c>
      <c r="G235" s="2">
        <v>0.53058003875848603</v>
      </c>
      <c r="H235" s="2" t="s">
        <v>502</v>
      </c>
    </row>
    <row r="236" spans="1:8" x14ac:dyDescent="0.15">
      <c r="A236" s="2">
        <v>555</v>
      </c>
      <c r="B236" s="2" t="s">
        <v>710</v>
      </c>
      <c r="C236" s="2" t="s">
        <v>711</v>
      </c>
      <c r="D236" s="2" t="s">
        <v>712</v>
      </c>
      <c r="E236" s="2">
        <v>1.4359002850140601</v>
      </c>
      <c r="F236" s="2">
        <v>1.46896447206045E-2</v>
      </c>
      <c r="G236" s="2">
        <v>0.52195556579698899</v>
      </c>
      <c r="H236" s="2" t="s">
        <v>502</v>
      </c>
    </row>
    <row r="237" spans="1:8" x14ac:dyDescent="0.15">
      <c r="A237" s="2">
        <v>174</v>
      </c>
      <c r="B237" s="2" t="s">
        <v>713</v>
      </c>
      <c r="C237" s="2" t="s">
        <v>714</v>
      </c>
      <c r="D237" s="2" t="s">
        <v>715</v>
      </c>
      <c r="E237" s="2">
        <v>1.4354370665001399</v>
      </c>
      <c r="F237" s="2">
        <v>6.3012838554634201E-2</v>
      </c>
      <c r="G237" s="2">
        <v>0.52149008022224697</v>
      </c>
      <c r="H237" s="2" t="s">
        <v>502</v>
      </c>
    </row>
    <row r="238" spans="1:8" x14ac:dyDescent="0.15">
      <c r="A238" s="2">
        <v>33</v>
      </c>
      <c r="B238" s="2" t="s">
        <v>716</v>
      </c>
      <c r="C238" s="2" t="s">
        <v>717</v>
      </c>
      <c r="D238" s="2" t="s">
        <v>718</v>
      </c>
      <c r="E238" s="2">
        <v>1.43103213788748</v>
      </c>
      <c r="F238" s="2">
        <v>5.2425902271103497E-2</v>
      </c>
      <c r="G238" s="2">
        <v>0.51705607223946803</v>
      </c>
      <c r="H238" s="2" t="s">
        <v>502</v>
      </c>
    </row>
    <row r="239" spans="1:8" x14ac:dyDescent="0.15">
      <c r="A239" s="2">
        <v>1355</v>
      </c>
      <c r="B239" s="2" t="s">
        <v>719</v>
      </c>
      <c r="C239" s="2" t="s">
        <v>720</v>
      </c>
      <c r="D239" s="2" t="s">
        <v>721</v>
      </c>
      <c r="E239" s="2">
        <v>1.4310309337641101</v>
      </c>
      <c r="F239" s="2">
        <v>0.217562623135379</v>
      </c>
      <c r="G239" s="2">
        <v>0.51705485830197995</v>
      </c>
      <c r="H239" s="2" t="s">
        <v>502</v>
      </c>
    </row>
    <row r="240" spans="1:8" x14ac:dyDescent="0.15">
      <c r="A240" s="2">
        <v>738</v>
      </c>
      <c r="B240" s="2" t="s">
        <v>722</v>
      </c>
      <c r="C240" s="2" t="s">
        <v>723</v>
      </c>
      <c r="D240" s="2" t="s">
        <v>724</v>
      </c>
      <c r="E240" s="2">
        <v>1.4310160500222999</v>
      </c>
      <c r="F240" s="2">
        <v>0.14314014159215399</v>
      </c>
      <c r="G240" s="2">
        <v>0.51703985316711298</v>
      </c>
      <c r="H240" s="2" t="s">
        <v>502</v>
      </c>
    </row>
    <row r="241" spans="1:8" x14ac:dyDescent="0.15">
      <c r="A241" s="2">
        <v>974</v>
      </c>
      <c r="B241" s="2" t="s">
        <v>725</v>
      </c>
      <c r="C241" s="2" t="s">
        <v>726</v>
      </c>
      <c r="D241" s="2" t="s">
        <v>727</v>
      </c>
      <c r="E241" s="2">
        <v>1.42280414182323</v>
      </c>
      <c r="F241" s="2">
        <v>0.105122431747819</v>
      </c>
      <c r="G241" s="2">
        <v>0.50873707924471701</v>
      </c>
      <c r="H241" s="2" t="s">
        <v>502</v>
      </c>
    </row>
    <row r="242" spans="1:8" x14ac:dyDescent="0.15">
      <c r="A242" s="2">
        <v>488</v>
      </c>
      <c r="B242" s="2" t="s">
        <v>728</v>
      </c>
      <c r="C242" s="2" t="s">
        <v>729</v>
      </c>
      <c r="D242" s="2" t="s">
        <v>730</v>
      </c>
      <c r="E242" s="2">
        <v>1.4187165512426001</v>
      </c>
      <c r="F242" s="2">
        <v>4.3257052544978199E-2</v>
      </c>
      <c r="G242" s="2">
        <v>0.50458637871172296</v>
      </c>
      <c r="H242" s="2" t="s">
        <v>502</v>
      </c>
    </row>
    <row r="243" spans="1:8" x14ac:dyDescent="0.15">
      <c r="A243" s="2">
        <v>650</v>
      </c>
      <c r="B243" s="2" t="s">
        <v>731</v>
      </c>
      <c r="C243" s="2" t="s">
        <v>732</v>
      </c>
      <c r="D243" s="2" t="s">
        <v>733</v>
      </c>
      <c r="E243" s="2">
        <v>1.4122487735114699</v>
      </c>
      <c r="F243" s="2">
        <v>0.393542194528884</v>
      </c>
      <c r="G243" s="2">
        <v>0.49799424774379403</v>
      </c>
      <c r="H243" s="2" t="s">
        <v>502</v>
      </c>
    </row>
    <row r="244" spans="1:8" x14ac:dyDescent="0.15">
      <c r="A244" s="2">
        <v>1221</v>
      </c>
      <c r="B244" s="2" t="s">
        <v>734</v>
      </c>
      <c r="C244" s="2" t="s">
        <v>735</v>
      </c>
      <c r="D244" s="2" t="s">
        <v>736</v>
      </c>
      <c r="E244" s="2">
        <v>1.4094332904642299</v>
      </c>
      <c r="F244" s="2">
        <v>0.16549394877568299</v>
      </c>
      <c r="G244" s="2">
        <v>0.49511519568485302</v>
      </c>
      <c r="H244" s="2" t="s">
        <v>502</v>
      </c>
    </row>
    <row r="245" spans="1:8" x14ac:dyDescent="0.15">
      <c r="A245" s="2">
        <v>11</v>
      </c>
      <c r="B245" s="2" t="s">
        <v>737</v>
      </c>
      <c r="C245" s="2" t="s">
        <v>738</v>
      </c>
      <c r="D245" s="2" t="s">
        <v>739</v>
      </c>
      <c r="E245" s="2">
        <v>1.40517504882655</v>
      </c>
      <c r="F245" s="2">
        <v>0.24745069172313799</v>
      </c>
      <c r="G245" s="2">
        <v>0.490749864498292</v>
      </c>
      <c r="H245" s="2" t="s">
        <v>502</v>
      </c>
    </row>
    <row r="246" spans="1:8" x14ac:dyDescent="0.15">
      <c r="A246" s="2">
        <v>914</v>
      </c>
      <c r="B246" s="2" t="s">
        <v>740</v>
      </c>
      <c r="C246" s="2" t="s">
        <v>741</v>
      </c>
      <c r="D246" s="2" t="s">
        <v>742</v>
      </c>
      <c r="E246" s="2">
        <v>1.40267500064606</v>
      </c>
      <c r="F246" s="2">
        <v>8.9209552057849306E-2</v>
      </c>
      <c r="G246" s="2">
        <v>0.488180775692581</v>
      </c>
      <c r="H246" s="2" t="s">
        <v>502</v>
      </c>
    </row>
    <row r="247" spans="1:8" x14ac:dyDescent="0.15">
      <c r="A247" s="2">
        <v>1354</v>
      </c>
      <c r="B247" s="2" t="s">
        <v>743</v>
      </c>
      <c r="C247" s="2" t="s">
        <v>744</v>
      </c>
      <c r="D247" s="2" t="s">
        <v>745</v>
      </c>
      <c r="E247" s="2">
        <v>1.4021317677030301</v>
      </c>
      <c r="F247" s="2">
        <v>0.19031587607438999</v>
      </c>
      <c r="G247" s="2">
        <v>0.48762193542479798</v>
      </c>
      <c r="H247" s="2" t="s">
        <v>502</v>
      </c>
    </row>
    <row r="248" spans="1:8" x14ac:dyDescent="0.15">
      <c r="A248" s="2">
        <v>179</v>
      </c>
      <c r="B248" s="2" t="s">
        <v>746</v>
      </c>
      <c r="C248" s="2" t="s">
        <v>747</v>
      </c>
      <c r="D248" s="2" t="s">
        <v>748</v>
      </c>
      <c r="E248" s="2">
        <v>1.40139655584461</v>
      </c>
      <c r="F248" s="2">
        <v>5.2425902271103497E-2</v>
      </c>
      <c r="G248" s="2">
        <v>0.48686525569550299</v>
      </c>
      <c r="H248" s="2" t="s">
        <v>502</v>
      </c>
    </row>
    <row r="249" spans="1:8" x14ac:dyDescent="0.15">
      <c r="A249" s="2">
        <v>1266</v>
      </c>
      <c r="B249" s="2" t="s">
        <v>749</v>
      </c>
      <c r="C249" s="2" t="s">
        <v>750</v>
      </c>
      <c r="D249" s="2" t="s">
        <v>751</v>
      </c>
      <c r="E249" s="2">
        <v>1.3987313869058</v>
      </c>
      <c r="F249" s="2">
        <v>0.105122431747819</v>
      </c>
      <c r="G249" s="2">
        <v>0.484118933205339</v>
      </c>
      <c r="H249" s="2" t="s">
        <v>502</v>
      </c>
    </row>
    <row r="250" spans="1:8" x14ac:dyDescent="0.15">
      <c r="A250" s="2">
        <v>903</v>
      </c>
      <c r="B250" s="2" t="s">
        <v>752</v>
      </c>
      <c r="C250" s="2" t="s">
        <v>753</v>
      </c>
      <c r="D250" s="2" t="s">
        <v>754</v>
      </c>
      <c r="E250" s="2">
        <v>1.3955060362370599</v>
      </c>
      <c r="F250" s="2">
        <v>0.14314014159215399</v>
      </c>
      <c r="G250" s="2">
        <v>0.48078836476975501</v>
      </c>
      <c r="H250" s="2" t="s">
        <v>502</v>
      </c>
    </row>
    <row r="251" spans="1:8" x14ac:dyDescent="0.15">
      <c r="A251" s="2">
        <v>524</v>
      </c>
      <c r="B251" s="2" t="s">
        <v>755</v>
      </c>
      <c r="C251" s="2" t="s">
        <v>756</v>
      </c>
      <c r="D251" s="2" t="s">
        <v>757</v>
      </c>
      <c r="E251" s="2">
        <v>1.39544032419419</v>
      </c>
      <c r="F251" s="2">
        <v>0.123005477494642</v>
      </c>
      <c r="G251" s="2">
        <v>0.48072042907615697</v>
      </c>
      <c r="H251" s="2" t="s">
        <v>502</v>
      </c>
    </row>
    <row r="252" spans="1:8" x14ac:dyDescent="0.15">
      <c r="A252" s="2">
        <v>719</v>
      </c>
      <c r="B252" s="2" t="s">
        <v>758</v>
      </c>
      <c r="C252" s="2" t="s">
        <v>759</v>
      </c>
      <c r="D252" s="2" t="s">
        <v>760</v>
      </c>
      <c r="E252" s="2">
        <v>1.38717816568937</v>
      </c>
      <c r="F252" s="2">
        <v>0.217562623135379</v>
      </c>
      <c r="G252" s="2">
        <v>0.47215309569979802</v>
      </c>
      <c r="H252" s="2" t="s">
        <v>502</v>
      </c>
    </row>
    <row r="253" spans="1:8" x14ac:dyDescent="0.15">
      <c r="A253" s="2">
        <v>430</v>
      </c>
      <c r="B253" s="2" t="s">
        <v>761</v>
      </c>
      <c r="C253" s="2" t="s">
        <v>762</v>
      </c>
      <c r="D253" s="2" t="s">
        <v>763</v>
      </c>
      <c r="E253" s="2">
        <v>1.38647735973249</v>
      </c>
      <c r="F253" s="2">
        <v>0.19031587607438999</v>
      </c>
      <c r="G253" s="2">
        <v>0.47142405830429501</v>
      </c>
      <c r="H253" s="2" t="s">
        <v>502</v>
      </c>
    </row>
    <row r="254" spans="1:8" x14ac:dyDescent="0.15">
      <c r="A254" s="2">
        <v>578</v>
      </c>
      <c r="B254" s="2" t="s">
        <v>764</v>
      </c>
      <c r="C254" s="2" t="s">
        <v>765</v>
      </c>
      <c r="D254" s="2" t="s">
        <v>766</v>
      </c>
      <c r="E254" s="2">
        <v>1.37710480090494</v>
      </c>
      <c r="F254" s="2">
        <v>8.9209552057849306E-2</v>
      </c>
      <c r="G254" s="2">
        <v>0.46163835612684401</v>
      </c>
      <c r="H254" s="2" t="s">
        <v>502</v>
      </c>
    </row>
    <row r="255" spans="1:8" x14ac:dyDescent="0.15">
      <c r="A255" s="2">
        <v>1350</v>
      </c>
      <c r="B255" s="2" t="s">
        <v>767</v>
      </c>
      <c r="C255" s="2" t="s">
        <v>768</v>
      </c>
      <c r="D255" s="2" t="s">
        <v>769</v>
      </c>
      <c r="E255" s="2">
        <v>1.37209292041373</v>
      </c>
      <c r="F255" s="2">
        <v>0.16549394877568299</v>
      </c>
      <c r="G255" s="2">
        <v>0.456378186525844</v>
      </c>
      <c r="H255" s="2" t="s">
        <v>502</v>
      </c>
    </row>
    <row r="256" spans="1:8" x14ac:dyDescent="0.15">
      <c r="A256" s="2">
        <v>831</v>
      </c>
      <c r="B256" s="2" t="s">
        <v>770</v>
      </c>
      <c r="C256" s="2" t="s">
        <v>771</v>
      </c>
      <c r="D256" s="2" t="s">
        <v>772</v>
      </c>
      <c r="E256" s="2">
        <v>1.36720027732061</v>
      </c>
      <c r="F256" s="2">
        <v>0.27986100586719798</v>
      </c>
      <c r="G256" s="2">
        <v>0.45122459476056598</v>
      </c>
      <c r="H256" s="2" t="s">
        <v>502</v>
      </c>
    </row>
    <row r="257" spans="1:8" x14ac:dyDescent="0.15">
      <c r="A257" s="2">
        <v>725</v>
      </c>
      <c r="B257" s="2" t="s">
        <v>773</v>
      </c>
      <c r="C257" s="2" t="s">
        <v>774</v>
      </c>
      <c r="D257" s="2" t="s">
        <v>775</v>
      </c>
      <c r="E257" s="2">
        <v>1.3612794872920999</v>
      </c>
      <c r="F257" s="2">
        <v>0.105122431747819</v>
      </c>
      <c r="G257" s="2">
        <v>0.44496330015197</v>
      </c>
      <c r="H257" s="2" t="s">
        <v>502</v>
      </c>
    </row>
    <row r="258" spans="1:8" x14ac:dyDescent="0.15">
      <c r="A258" s="2">
        <v>280</v>
      </c>
      <c r="B258" s="2" t="s">
        <v>776</v>
      </c>
      <c r="C258" s="2" t="s">
        <v>777</v>
      </c>
      <c r="D258" s="2" t="s">
        <v>778</v>
      </c>
      <c r="E258" s="2">
        <v>1.35429701454636</v>
      </c>
      <c r="F258" s="2">
        <v>0.31499924224382397</v>
      </c>
      <c r="G258" s="2">
        <v>0.43754417497034198</v>
      </c>
      <c r="H258" s="2" t="s">
        <v>502</v>
      </c>
    </row>
    <row r="259" spans="1:8" x14ac:dyDescent="0.15">
      <c r="A259" s="2">
        <v>1212</v>
      </c>
      <c r="B259" s="2" t="s">
        <v>779</v>
      </c>
      <c r="C259" s="2" t="s">
        <v>780</v>
      </c>
      <c r="D259" s="2" t="s">
        <v>781</v>
      </c>
      <c r="E259" s="2">
        <v>1.34934044804336</v>
      </c>
      <c r="F259" s="2">
        <v>0.158804582310237</v>
      </c>
      <c r="G259" s="2">
        <v>0.43225439627486401</v>
      </c>
      <c r="H259" s="2" t="s">
        <v>502</v>
      </c>
    </row>
    <row r="260" spans="1:8" x14ac:dyDescent="0.15">
      <c r="A260" s="2">
        <v>148</v>
      </c>
      <c r="B260" s="2" t="s">
        <v>782</v>
      </c>
      <c r="C260" s="2" t="s">
        <v>783</v>
      </c>
      <c r="D260" s="2" t="s">
        <v>784</v>
      </c>
      <c r="E260" s="2">
        <v>1.34485808679854</v>
      </c>
      <c r="F260" s="2">
        <v>7.5256013336508706E-2</v>
      </c>
      <c r="G260" s="2">
        <v>0.42745394358201799</v>
      </c>
      <c r="H260" s="2" t="s">
        <v>502</v>
      </c>
    </row>
    <row r="261" spans="1:8" x14ac:dyDescent="0.15">
      <c r="A261" s="2">
        <v>1191</v>
      </c>
      <c r="B261" s="2" t="s">
        <v>785</v>
      </c>
      <c r="C261" s="2" t="s">
        <v>786</v>
      </c>
      <c r="D261" s="2" t="s">
        <v>787</v>
      </c>
      <c r="E261" s="2">
        <v>1.33631207732128</v>
      </c>
      <c r="F261" s="2">
        <v>7.5256013336508706E-2</v>
      </c>
      <c r="G261" s="2">
        <v>0.41825696876023799</v>
      </c>
      <c r="H261" s="2" t="s">
        <v>502</v>
      </c>
    </row>
    <row r="262" spans="1:8" x14ac:dyDescent="0.15">
      <c r="A262" s="2">
        <v>1206</v>
      </c>
      <c r="B262" s="2" t="s">
        <v>788</v>
      </c>
      <c r="C262" s="2" t="s">
        <v>789</v>
      </c>
      <c r="D262" s="2" t="s">
        <v>790</v>
      </c>
      <c r="E262" s="2">
        <v>1.33378133701723</v>
      </c>
      <c r="F262" s="2">
        <v>7.5256013336508706E-2</v>
      </c>
      <c r="G262" s="2">
        <v>0.41552216737828601</v>
      </c>
      <c r="H262" s="2" t="s">
        <v>502</v>
      </c>
    </row>
    <row r="263" spans="1:8" x14ac:dyDescent="0.15">
      <c r="A263" s="2">
        <v>984</v>
      </c>
      <c r="B263" s="2" t="s">
        <v>791</v>
      </c>
      <c r="C263" s="2" t="s">
        <v>792</v>
      </c>
      <c r="D263" s="2" t="s">
        <v>793</v>
      </c>
      <c r="E263" s="2">
        <v>1.32756080933389</v>
      </c>
      <c r="F263" s="2">
        <v>0.46310361836313602</v>
      </c>
      <c r="G263" s="2">
        <v>0.40877794563596698</v>
      </c>
      <c r="H263" s="2" t="s">
        <v>502</v>
      </c>
    </row>
    <row r="264" spans="1:8" x14ac:dyDescent="0.15">
      <c r="A264" s="2">
        <v>816</v>
      </c>
      <c r="B264" s="2" t="s">
        <v>794</v>
      </c>
      <c r="C264" s="2" t="s">
        <v>795</v>
      </c>
      <c r="D264" s="2" t="s">
        <v>796</v>
      </c>
      <c r="E264" s="2">
        <v>1.3264025663422401</v>
      </c>
      <c r="F264" s="2">
        <v>0.35268137435320102</v>
      </c>
      <c r="G264" s="2">
        <v>0.40751870329554402</v>
      </c>
      <c r="H264" s="2" t="s">
        <v>502</v>
      </c>
    </row>
    <row r="265" spans="1:8" x14ac:dyDescent="0.15">
      <c r="A265" s="2">
        <v>279</v>
      </c>
      <c r="B265" s="2" t="s">
        <v>797</v>
      </c>
      <c r="C265" s="2" t="s">
        <v>798</v>
      </c>
      <c r="D265" s="2" t="s">
        <v>799</v>
      </c>
      <c r="E265" s="2">
        <v>1.32406545830582</v>
      </c>
      <c r="F265" s="2">
        <v>0.52884886011820997</v>
      </c>
      <c r="G265" s="2">
        <v>0.404974446947861</v>
      </c>
      <c r="H265" s="2" t="s">
        <v>502</v>
      </c>
    </row>
    <row r="266" spans="1:8" x14ac:dyDescent="0.15">
      <c r="A266" s="2">
        <v>1157</v>
      </c>
      <c r="B266" s="2" t="s">
        <v>800</v>
      </c>
      <c r="C266" s="2" t="s">
        <v>801</v>
      </c>
      <c r="D266" s="2" t="s">
        <v>802</v>
      </c>
      <c r="E266" s="2">
        <v>1.32396857626104</v>
      </c>
      <c r="F266" s="2">
        <v>6.3012838554634201E-2</v>
      </c>
      <c r="G266" s="2">
        <v>0.40486888089863998</v>
      </c>
      <c r="H266" s="2" t="s">
        <v>502</v>
      </c>
    </row>
    <row r="267" spans="1:8" x14ac:dyDescent="0.15">
      <c r="A267" s="2">
        <v>1267</v>
      </c>
      <c r="B267" s="2" t="s">
        <v>803</v>
      </c>
      <c r="C267" s="2" t="s">
        <v>804</v>
      </c>
      <c r="D267" s="2" t="s">
        <v>805</v>
      </c>
      <c r="E267" s="2">
        <v>1.3192468059000499</v>
      </c>
      <c r="F267" s="2">
        <v>0.217562623135379</v>
      </c>
      <c r="G267" s="2">
        <v>0.39971449054809199</v>
      </c>
      <c r="H267" s="2" t="s">
        <v>502</v>
      </c>
    </row>
    <row r="268" spans="1:8" x14ac:dyDescent="0.15">
      <c r="A268" s="2">
        <v>961</v>
      </c>
      <c r="B268" s="2" t="s">
        <v>806</v>
      </c>
      <c r="C268" s="2" t="s">
        <v>807</v>
      </c>
      <c r="D268" s="2" t="s">
        <v>808</v>
      </c>
      <c r="E268" s="2">
        <v>1.31699062594441</v>
      </c>
      <c r="F268" s="2">
        <v>0.24745069172313799</v>
      </c>
      <c r="G268" s="2">
        <v>0.39724507683843302</v>
      </c>
      <c r="H268" s="2" t="s">
        <v>502</v>
      </c>
    </row>
    <row r="269" spans="1:8" x14ac:dyDescent="0.15">
      <c r="A269" s="2">
        <v>794</v>
      </c>
      <c r="B269" s="2" t="s">
        <v>809</v>
      </c>
      <c r="C269" s="2" t="s">
        <v>810</v>
      </c>
      <c r="D269" s="2" t="s">
        <v>811</v>
      </c>
      <c r="E269" s="2">
        <v>1.3138177436690901</v>
      </c>
      <c r="F269" s="2">
        <v>0.123005477494642</v>
      </c>
      <c r="G269" s="2">
        <v>0.39376515500436698</v>
      </c>
      <c r="H269" s="2" t="s">
        <v>502</v>
      </c>
    </row>
    <row r="270" spans="1:8" x14ac:dyDescent="0.15">
      <c r="A270" s="2">
        <v>1036</v>
      </c>
      <c r="B270" s="2" t="s">
        <v>812</v>
      </c>
      <c r="C270" s="2" t="s">
        <v>813</v>
      </c>
      <c r="D270" s="2" t="s">
        <v>814</v>
      </c>
      <c r="E270" s="2">
        <v>1.3121812593864799</v>
      </c>
      <c r="F270" s="2">
        <v>6.3012838554634201E-2</v>
      </c>
      <c r="G270" s="2">
        <v>0.39196702175153703</v>
      </c>
      <c r="H270" s="2" t="s">
        <v>502</v>
      </c>
    </row>
    <row r="271" spans="1:8" x14ac:dyDescent="0.15">
      <c r="A271" s="2">
        <v>83</v>
      </c>
      <c r="B271" s="2" t="s">
        <v>815</v>
      </c>
      <c r="C271" s="2" t="s">
        <v>816</v>
      </c>
      <c r="D271" s="2" t="s">
        <v>817</v>
      </c>
      <c r="E271" s="2">
        <v>1.31050200009481</v>
      </c>
      <c r="F271" s="2">
        <v>0.14314014159215399</v>
      </c>
      <c r="G271" s="2">
        <v>0.39011955551651201</v>
      </c>
      <c r="H271" s="2" t="s">
        <v>502</v>
      </c>
    </row>
    <row r="272" spans="1:8" x14ac:dyDescent="0.15">
      <c r="A272" s="2">
        <v>87</v>
      </c>
      <c r="B272" s="2" t="s">
        <v>818</v>
      </c>
      <c r="C272" s="2" t="s">
        <v>819</v>
      </c>
      <c r="D272" s="2" t="s">
        <v>820</v>
      </c>
      <c r="E272" s="2">
        <v>1.30996110749467</v>
      </c>
      <c r="F272" s="2">
        <v>0.19031587607438999</v>
      </c>
      <c r="G272" s="2">
        <v>0.38952397904707398</v>
      </c>
      <c r="H272" s="2" t="s">
        <v>502</v>
      </c>
    </row>
    <row r="273" spans="1:8" x14ac:dyDescent="0.15">
      <c r="A273" s="2">
        <v>263</v>
      </c>
      <c r="B273" s="2" t="s">
        <v>821</v>
      </c>
      <c r="C273" s="2" t="s">
        <v>822</v>
      </c>
      <c r="D273" s="2" t="s">
        <v>823</v>
      </c>
      <c r="E273" s="2">
        <v>1.3075121591811101</v>
      </c>
      <c r="F273" s="2">
        <v>0.16549394877568299</v>
      </c>
      <c r="G273" s="2">
        <v>0.38682436284600502</v>
      </c>
      <c r="H273" s="2" t="s">
        <v>502</v>
      </c>
    </row>
    <row r="274" spans="1:8" x14ac:dyDescent="0.15">
      <c r="A274" s="2">
        <v>477</v>
      </c>
      <c r="B274" s="2" t="s">
        <v>824</v>
      </c>
      <c r="C274" s="2" t="s">
        <v>825</v>
      </c>
      <c r="D274" s="2" t="s">
        <v>826</v>
      </c>
      <c r="E274" s="2">
        <v>1.30611446065374</v>
      </c>
      <c r="F274" s="2">
        <v>0.24745069172313799</v>
      </c>
      <c r="G274" s="2">
        <v>0.38528133224552302</v>
      </c>
      <c r="H274" s="2" t="s">
        <v>502</v>
      </c>
    </row>
    <row r="275" spans="1:8" x14ac:dyDescent="0.15">
      <c r="A275" s="2">
        <v>1154</v>
      </c>
      <c r="B275" s="2" t="s">
        <v>827</v>
      </c>
      <c r="C275" s="2" t="s">
        <v>828</v>
      </c>
      <c r="D275" s="2" t="s">
        <v>829</v>
      </c>
      <c r="E275" s="2">
        <v>1.3054670948281299</v>
      </c>
      <c r="F275" s="2">
        <v>4.5073786316232302E-2</v>
      </c>
      <c r="G275" s="2">
        <v>0.38456609401494102</v>
      </c>
      <c r="H275" s="2" t="s">
        <v>502</v>
      </c>
    </row>
    <row r="276" spans="1:8" x14ac:dyDescent="0.15">
      <c r="A276" s="2">
        <v>326</v>
      </c>
      <c r="B276" s="2" t="s">
        <v>830</v>
      </c>
      <c r="C276" s="2" t="s">
        <v>831</v>
      </c>
      <c r="D276" s="2" t="s">
        <v>832</v>
      </c>
      <c r="E276" s="2">
        <v>1.30428877313819</v>
      </c>
      <c r="F276" s="2">
        <v>0.24745069172313799</v>
      </c>
      <c r="G276" s="2">
        <v>0.38326332160237198</v>
      </c>
      <c r="H276" s="2" t="s">
        <v>502</v>
      </c>
    </row>
    <row r="277" spans="1:8" x14ac:dyDescent="0.15">
      <c r="A277" s="2">
        <v>1215</v>
      </c>
      <c r="B277" s="2" t="s">
        <v>833</v>
      </c>
      <c r="C277" s="2" t="s">
        <v>834</v>
      </c>
      <c r="D277" s="2" t="s">
        <v>835</v>
      </c>
      <c r="E277" s="2">
        <v>1.30427357554037</v>
      </c>
      <c r="F277" s="2">
        <v>0.255045175424362</v>
      </c>
      <c r="G277" s="2">
        <v>0.383246511194127</v>
      </c>
      <c r="H277" s="2" t="s">
        <v>502</v>
      </c>
    </row>
    <row r="278" spans="1:8" x14ac:dyDescent="0.15">
      <c r="A278" s="2">
        <v>402</v>
      </c>
      <c r="B278" s="2" t="s">
        <v>836</v>
      </c>
      <c r="C278" s="2" t="s">
        <v>837</v>
      </c>
      <c r="D278" s="2" t="s">
        <v>838</v>
      </c>
      <c r="E278" s="2">
        <v>1.3014903586331801</v>
      </c>
      <c r="F278" s="2">
        <v>0.24745069172313799</v>
      </c>
      <c r="G278" s="2">
        <v>0.38016462437851201</v>
      </c>
      <c r="H278" s="2" t="s">
        <v>502</v>
      </c>
    </row>
    <row r="279" spans="1:8" x14ac:dyDescent="0.15">
      <c r="A279" s="2">
        <v>859</v>
      </c>
      <c r="B279" s="2" t="s">
        <v>839</v>
      </c>
      <c r="C279" s="2" t="s">
        <v>840</v>
      </c>
      <c r="D279" s="2" t="s">
        <v>841</v>
      </c>
      <c r="E279" s="2">
        <v>1.29659351074191</v>
      </c>
      <c r="F279" s="2">
        <v>0.14314014159215399</v>
      </c>
      <c r="G279" s="2">
        <v>0.37472625757471401</v>
      </c>
      <c r="H279" s="2" t="s">
        <v>502</v>
      </c>
    </row>
    <row r="280" spans="1:8" x14ac:dyDescent="0.15">
      <c r="A280" s="2">
        <v>706</v>
      </c>
      <c r="B280" s="2" t="s">
        <v>842</v>
      </c>
      <c r="C280" s="2" t="s">
        <v>843</v>
      </c>
      <c r="D280" s="2" t="s">
        <v>844</v>
      </c>
      <c r="E280" s="2">
        <v>1.2922638821644301</v>
      </c>
      <c r="F280" s="2">
        <v>0.14314014159215399</v>
      </c>
      <c r="G280" s="2">
        <v>0.36990070054070401</v>
      </c>
      <c r="H280" s="2" t="s">
        <v>502</v>
      </c>
    </row>
    <row r="281" spans="1:8" x14ac:dyDescent="0.15">
      <c r="A281" s="2">
        <v>842</v>
      </c>
      <c r="B281" s="2" t="s">
        <v>845</v>
      </c>
      <c r="C281" s="2" t="s">
        <v>846</v>
      </c>
      <c r="D281" s="2" t="s">
        <v>847</v>
      </c>
      <c r="E281" s="2">
        <v>1.28823293069416</v>
      </c>
      <c r="F281" s="2">
        <v>0.19031587607438999</v>
      </c>
      <c r="G281" s="2">
        <v>0.36539347666246502</v>
      </c>
      <c r="H281" s="2" t="s">
        <v>502</v>
      </c>
    </row>
    <row r="282" spans="1:8" x14ac:dyDescent="0.15">
      <c r="A282" s="2">
        <v>920</v>
      </c>
      <c r="B282" s="2" t="s">
        <v>848</v>
      </c>
      <c r="C282" s="2" t="s">
        <v>849</v>
      </c>
      <c r="D282" s="2" t="s">
        <v>850</v>
      </c>
      <c r="E282" s="2">
        <v>1.2864468055431999</v>
      </c>
      <c r="F282" s="2">
        <v>0.217562623135379</v>
      </c>
      <c r="G282" s="2">
        <v>0.36339180299812102</v>
      </c>
      <c r="H282" s="2" t="s">
        <v>502</v>
      </c>
    </row>
    <row r="283" spans="1:8" x14ac:dyDescent="0.15">
      <c r="A283" s="2">
        <v>17</v>
      </c>
      <c r="B283" s="2" t="s">
        <v>851</v>
      </c>
      <c r="C283" s="2" t="s">
        <v>852</v>
      </c>
      <c r="D283" s="2" t="s">
        <v>853</v>
      </c>
      <c r="E283" s="2">
        <v>1.28547270958143</v>
      </c>
      <c r="F283" s="2">
        <v>0.68978633019622104</v>
      </c>
      <c r="G283" s="2">
        <v>0.36229898226844998</v>
      </c>
      <c r="H283" s="2" t="s">
        <v>502</v>
      </c>
    </row>
    <row r="284" spans="1:8" x14ac:dyDescent="0.15">
      <c r="A284" s="2">
        <v>401</v>
      </c>
      <c r="B284" s="2" t="s">
        <v>854</v>
      </c>
      <c r="C284" s="2" t="s">
        <v>855</v>
      </c>
      <c r="D284" s="2" t="s">
        <v>856</v>
      </c>
      <c r="E284" s="2">
        <v>1.2845456272493601</v>
      </c>
      <c r="F284" s="2">
        <v>0.14314014159215399</v>
      </c>
      <c r="G284" s="2">
        <v>0.36125813588862898</v>
      </c>
      <c r="H284" s="2" t="s">
        <v>502</v>
      </c>
    </row>
    <row r="285" spans="1:8" x14ac:dyDescent="0.15">
      <c r="A285" s="2">
        <v>239</v>
      </c>
      <c r="B285" s="2" t="s">
        <v>857</v>
      </c>
      <c r="C285" s="2" t="s">
        <v>858</v>
      </c>
      <c r="D285" s="2" t="s">
        <v>859</v>
      </c>
      <c r="E285" s="2">
        <v>1.2820280533683499</v>
      </c>
      <c r="F285" s="2">
        <v>8.9209552057849306E-2</v>
      </c>
      <c r="G285" s="2">
        <v>0.358427831389246</v>
      </c>
      <c r="H285" s="2" t="s">
        <v>502</v>
      </c>
    </row>
    <row r="286" spans="1:8" x14ac:dyDescent="0.15">
      <c r="A286" s="2">
        <v>381</v>
      </c>
      <c r="B286" s="2" t="s">
        <v>860</v>
      </c>
      <c r="C286" s="2" t="s">
        <v>861</v>
      </c>
      <c r="D286" s="2" t="s">
        <v>862</v>
      </c>
      <c r="E286" s="2">
        <v>1.28144315092354</v>
      </c>
      <c r="F286" s="2">
        <v>0.24745069172313799</v>
      </c>
      <c r="G286" s="2">
        <v>0.35776947730298497</v>
      </c>
      <c r="H286" s="2" t="s">
        <v>502</v>
      </c>
    </row>
    <row r="287" spans="1:8" x14ac:dyDescent="0.15">
      <c r="A287" s="2">
        <v>1195</v>
      </c>
      <c r="B287" s="2" t="s">
        <v>863</v>
      </c>
      <c r="C287" s="2" t="s">
        <v>864</v>
      </c>
      <c r="D287" s="2" t="s">
        <v>865</v>
      </c>
      <c r="E287" s="2">
        <v>1.2760233578450999</v>
      </c>
      <c r="F287" s="2">
        <v>0.14314014159215399</v>
      </c>
      <c r="G287" s="2">
        <v>0.35165473814577702</v>
      </c>
      <c r="H287" s="2" t="s">
        <v>502</v>
      </c>
    </row>
    <row r="288" spans="1:8" x14ac:dyDescent="0.15">
      <c r="A288" s="2">
        <v>749</v>
      </c>
      <c r="B288" s="2" t="s">
        <v>866</v>
      </c>
      <c r="C288" s="2" t="s">
        <v>867</v>
      </c>
      <c r="D288" s="2" t="s">
        <v>868</v>
      </c>
      <c r="E288" s="2">
        <v>1.27412201403033</v>
      </c>
      <c r="F288" s="2">
        <v>0.16549394877568299</v>
      </c>
      <c r="G288" s="2">
        <v>0.34950344133648098</v>
      </c>
      <c r="H288" s="2" t="s">
        <v>502</v>
      </c>
    </row>
    <row r="289" spans="1:8" x14ac:dyDescent="0.15">
      <c r="A289" s="2">
        <v>383</v>
      </c>
      <c r="B289" s="2" t="s">
        <v>869</v>
      </c>
      <c r="C289" s="2" t="s">
        <v>870</v>
      </c>
      <c r="D289" s="2" t="s">
        <v>871</v>
      </c>
      <c r="E289" s="2">
        <v>1.27385374938547</v>
      </c>
      <c r="F289" s="2">
        <v>0.48125094719521999</v>
      </c>
      <c r="G289" s="2">
        <v>0.34919965188936303</v>
      </c>
      <c r="H289" s="2" t="s">
        <v>502</v>
      </c>
    </row>
    <row r="290" spans="1:8" x14ac:dyDescent="0.15">
      <c r="A290" s="2">
        <v>260</v>
      </c>
      <c r="B290" s="2" t="s">
        <v>872</v>
      </c>
      <c r="C290" s="2" t="s">
        <v>873</v>
      </c>
      <c r="D290" s="2" t="s">
        <v>874</v>
      </c>
      <c r="E290" s="2">
        <v>1.27308131476213</v>
      </c>
      <c r="F290" s="2">
        <v>0.217562623135379</v>
      </c>
      <c r="G290" s="2">
        <v>0.34832457058057997</v>
      </c>
      <c r="H290" s="2" t="s">
        <v>502</v>
      </c>
    </row>
    <row r="291" spans="1:8" x14ac:dyDescent="0.15">
      <c r="A291" s="2">
        <v>235</v>
      </c>
      <c r="B291" s="2" t="s">
        <v>875</v>
      </c>
      <c r="C291" s="2" t="s">
        <v>876</v>
      </c>
      <c r="D291" s="2" t="s">
        <v>877</v>
      </c>
      <c r="E291" s="2">
        <v>1.27060374705498</v>
      </c>
      <c r="F291" s="2">
        <v>7.5256013336508706E-2</v>
      </c>
      <c r="G291" s="2">
        <v>0.345514178815853</v>
      </c>
      <c r="H291" s="2" t="s">
        <v>502</v>
      </c>
    </row>
    <row r="292" spans="1:8" x14ac:dyDescent="0.15">
      <c r="A292" s="2">
        <v>693</v>
      </c>
      <c r="B292" s="2" t="s">
        <v>878</v>
      </c>
      <c r="C292" s="2" t="s">
        <v>879</v>
      </c>
      <c r="D292" s="2" t="s">
        <v>880</v>
      </c>
      <c r="E292" s="2">
        <v>1.26691317900427</v>
      </c>
      <c r="F292" s="2">
        <v>0.123005477494642</v>
      </c>
      <c r="G292" s="2">
        <v>0.34131766061781998</v>
      </c>
      <c r="H292" s="2" t="s">
        <v>502</v>
      </c>
    </row>
    <row r="293" spans="1:8" x14ac:dyDescent="0.15">
      <c r="A293" s="2">
        <v>667</v>
      </c>
      <c r="B293" s="2" t="s">
        <v>881</v>
      </c>
      <c r="C293" s="2" t="s">
        <v>882</v>
      </c>
      <c r="D293" s="2" t="s">
        <v>883</v>
      </c>
      <c r="E293" s="2">
        <v>1.2528096261491199</v>
      </c>
      <c r="F293" s="2">
        <v>0.48125094719521999</v>
      </c>
      <c r="G293" s="2">
        <v>0.325167202946124</v>
      </c>
      <c r="H293" s="2" t="s">
        <v>502</v>
      </c>
    </row>
    <row r="294" spans="1:8" x14ac:dyDescent="0.15">
      <c r="A294" s="2">
        <v>410</v>
      </c>
      <c r="B294" s="2" t="s">
        <v>884</v>
      </c>
      <c r="C294" s="2" t="s">
        <v>885</v>
      </c>
      <c r="D294" s="2" t="s">
        <v>886</v>
      </c>
      <c r="E294" s="2">
        <v>1.24898122223258</v>
      </c>
      <c r="F294" s="2">
        <v>0.63052891381064802</v>
      </c>
      <c r="G294" s="2">
        <v>0.32075178695741802</v>
      </c>
      <c r="H294" s="2" t="s">
        <v>502</v>
      </c>
    </row>
    <row r="295" spans="1:8" x14ac:dyDescent="0.15">
      <c r="A295" s="2">
        <v>106</v>
      </c>
      <c r="B295" s="2" t="s">
        <v>887</v>
      </c>
      <c r="C295" s="2" t="s">
        <v>888</v>
      </c>
      <c r="D295" s="2" t="s">
        <v>889</v>
      </c>
      <c r="E295" s="2">
        <v>1.2480355718767999</v>
      </c>
      <c r="F295" s="2">
        <v>0.24745069172313799</v>
      </c>
      <c r="G295" s="2">
        <v>0.319659054904397</v>
      </c>
      <c r="H295" s="2" t="s">
        <v>502</v>
      </c>
    </row>
    <row r="296" spans="1:8" x14ac:dyDescent="0.15">
      <c r="A296" s="2">
        <v>478</v>
      </c>
      <c r="B296" s="2" t="s">
        <v>890</v>
      </c>
      <c r="C296" s="2" t="s">
        <v>891</v>
      </c>
      <c r="D296" s="2" t="s">
        <v>892</v>
      </c>
      <c r="E296" s="2">
        <v>1.2426449758885201</v>
      </c>
      <c r="F296" s="2">
        <v>0.19031587607438999</v>
      </c>
      <c r="G296" s="2">
        <v>0.313414176772773</v>
      </c>
      <c r="H296" s="2" t="s">
        <v>502</v>
      </c>
    </row>
    <row r="297" spans="1:8" x14ac:dyDescent="0.15">
      <c r="A297" s="2">
        <v>1073</v>
      </c>
      <c r="B297" s="2" t="s">
        <v>893</v>
      </c>
      <c r="C297" s="2" t="s">
        <v>894</v>
      </c>
      <c r="D297" s="2" t="s">
        <v>895</v>
      </c>
      <c r="E297" s="2">
        <v>1.24203785112092</v>
      </c>
      <c r="F297" s="2">
        <v>0.31499924224382397</v>
      </c>
      <c r="G297" s="2">
        <v>0.31270914037993203</v>
      </c>
      <c r="H297" s="2" t="s">
        <v>502</v>
      </c>
    </row>
    <row r="298" spans="1:8" x14ac:dyDescent="0.15">
      <c r="A298" s="2">
        <v>1384</v>
      </c>
      <c r="B298" s="2" t="s">
        <v>896</v>
      </c>
      <c r="C298" s="2" t="s">
        <v>897</v>
      </c>
      <c r="D298" s="2" t="s">
        <v>898</v>
      </c>
      <c r="E298" s="2">
        <v>1.23923219736638</v>
      </c>
      <c r="F298" s="2">
        <v>0.27986100586719798</v>
      </c>
      <c r="G298" s="2">
        <v>0.30944653340519901</v>
      </c>
      <c r="H298" s="2" t="s">
        <v>502</v>
      </c>
    </row>
    <row r="299" spans="1:8" x14ac:dyDescent="0.15">
      <c r="A299" s="2">
        <v>9</v>
      </c>
      <c r="B299" s="2" t="s">
        <v>899</v>
      </c>
      <c r="C299" s="2" t="s">
        <v>900</v>
      </c>
      <c r="D299" s="2" t="s">
        <v>901</v>
      </c>
      <c r="E299" s="2">
        <v>1.23694424121421</v>
      </c>
      <c r="F299" s="2">
        <v>0.121084583430322</v>
      </c>
      <c r="G299" s="2">
        <v>0.30678046819074301</v>
      </c>
      <c r="H299" s="2" t="s">
        <v>502</v>
      </c>
    </row>
    <row r="300" spans="1:8" x14ac:dyDescent="0.15">
      <c r="A300" s="2">
        <v>240</v>
      </c>
      <c r="B300" s="2" t="s">
        <v>902</v>
      </c>
      <c r="C300" s="2" t="s">
        <v>903</v>
      </c>
      <c r="D300" s="2" t="s">
        <v>904</v>
      </c>
      <c r="E300" s="2">
        <v>1.23134929661292</v>
      </c>
      <c r="F300" s="2">
        <v>0.16549394877568299</v>
      </c>
      <c r="G300" s="2">
        <v>0.30024006889780303</v>
      </c>
      <c r="H300" s="2" t="s">
        <v>502</v>
      </c>
    </row>
    <row r="301" spans="1:8" x14ac:dyDescent="0.15">
      <c r="A301" s="2">
        <v>710</v>
      </c>
      <c r="B301" s="2" t="s">
        <v>905</v>
      </c>
      <c r="C301" s="2" t="s">
        <v>906</v>
      </c>
      <c r="D301" s="2" t="s">
        <v>907</v>
      </c>
      <c r="E301" s="2">
        <v>1.22803612704888</v>
      </c>
      <c r="F301" s="2">
        <v>0.27986100586719798</v>
      </c>
      <c r="G301" s="2">
        <v>0.29635300333643499</v>
      </c>
      <c r="H301" s="2" t="s">
        <v>502</v>
      </c>
    </row>
    <row r="302" spans="1:8" x14ac:dyDescent="0.15">
      <c r="A302" s="2">
        <v>215</v>
      </c>
      <c r="B302" s="2" t="s">
        <v>908</v>
      </c>
      <c r="C302" s="2" t="s">
        <v>909</v>
      </c>
      <c r="D302" s="2" t="s">
        <v>910</v>
      </c>
      <c r="E302" s="2">
        <v>1.22570935323395</v>
      </c>
      <c r="F302" s="2">
        <v>0.24745069172313799</v>
      </c>
      <c r="G302" s="2">
        <v>0.29361692000816603</v>
      </c>
      <c r="H302" s="2" t="s">
        <v>502</v>
      </c>
    </row>
    <row r="303" spans="1:8" x14ac:dyDescent="0.15">
      <c r="A303" s="2">
        <v>487</v>
      </c>
      <c r="B303" s="2" t="s">
        <v>911</v>
      </c>
      <c r="C303" s="2" t="s">
        <v>912</v>
      </c>
      <c r="D303" s="2" t="s">
        <v>913</v>
      </c>
      <c r="E303" s="2">
        <v>1.22018872124858</v>
      </c>
      <c r="F303" s="2">
        <v>0.35268137435320102</v>
      </c>
      <c r="G303" s="2">
        <v>0.287104300372716</v>
      </c>
      <c r="H303" s="2" t="s">
        <v>502</v>
      </c>
    </row>
    <row r="304" spans="1:8" x14ac:dyDescent="0.15">
      <c r="A304" s="2">
        <v>161</v>
      </c>
      <c r="B304" s="2" t="s">
        <v>914</v>
      </c>
      <c r="C304" s="2" t="s">
        <v>915</v>
      </c>
      <c r="D304" s="2" t="s">
        <v>916</v>
      </c>
      <c r="E304" s="2">
        <v>1.2150546209191899</v>
      </c>
      <c r="F304" s="2">
        <v>0.105122431747819</v>
      </c>
      <c r="G304" s="2">
        <v>0.28102116943436001</v>
      </c>
      <c r="H304" s="2" t="s">
        <v>502</v>
      </c>
    </row>
    <row r="305" spans="1:8" x14ac:dyDescent="0.15">
      <c r="A305" s="2">
        <v>773</v>
      </c>
      <c r="B305" s="2" t="s">
        <v>917</v>
      </c>
      <c r="C305" s="2" t="s">
        <v>918</v>
      </c>
      <c r="D305" s="2" t="s">
        <v>919</v>
      </c>
      <c r="E305" s="2">
        <v>1.20857619870934</v>
      </c>
      <c r="F305" s="2">
        <v>7.5256013336508706E-2</v>
      </c>
      <c r="G305" s="2">
        <v>0.27330843548207701</v>
      </c>
      <c r="H305" s="2" t="s">
        <v>502</v>
      </c>
    </row>
    <row r="306" spans="1:8" x14ac:dyDescent="0.15">
      <c r="A306" s="2">
        <v>278</v>
      </c>
      <c r="B306" s="2" t="s">
        <v>920</v>
      </c>
      <c r="C306" s="2" t="s">
        <v>921</v>
      </c>
      <c r="D306" s="2" t="s">
        <v>922</v>
      </c>
      <c r="E306" s="2">
        <v>1.2018928396398201</v>
      </c>
      <c r="F306" s="2">
        <v>0.24745069172313799</v>
      </c>
      <c r="G306" s="2">
        <v>0.26530827157984799</v>
      </c>
      <c r="H306" s="2" t="s">
        <v>502</v>
      </c>
    </row>
    <row r="307" spans="1:8" x14ac:dyDescent="0.15">
      <c r="A307" s="2">
        <v>639</v>
      </c>
      <c r="B307" s="2" t="s">
        <v>923</v>
      </c>
      <c r="C307" s="2" t="s">
        <v>924</v>
      </c>
      <c r="D307" s="2" t="s">
        <v>925</v>
      </c>
      <c r="E307" s="2">
        <v>1.19287884295826</v>
      </c>
      <c r="F307" s="2">
        <v>0.31499924224382397</v>
      </c>
      <c r="G307" s="2">
        <v>0.25444752036795498</v>
      </c>
      <c r="H307" s="2" t="s">
        <v>502</v>
      </c>
    </row>
    <row r="308" spans="1:8" x14ac:dyDescent="0.15">
      <c r="A308" s="2">
        <v>813</v>
      </c>
      <c r="B308" s="2" t="s">
        <v>926</v>
      </c>
      <c r="C308" s="2" t="s">
        <v>927</v>
      </c>
      <c r="D308" s="2" t="s">
        <v>928</v>
      </c>
      <c r="E308" s="2">
        <v>1.18922427859775</v>
      </c>
      <c r="F308" s="2">
        <v>0.19031587607438999</v>
      </c>
      <c r="G308" s="2">
        <v>0.250020821986709</v>
      </c>
      <c r="H308" s="2" t="s">
        <v>502</v>
      </c>
    </row>
    <row r="309" spans="1:8" x14ac:dyDescent="0.15">
      <c r="A309" s="2">
        <v>105</v>
      </c>
      <c r="B309" s="2" t="s">
        <v>929</v>
      </c>
      <c r="C309" s="2" t="s">
        <v>930</v>
      </c>
      <c r="D309" s="2" t="s">
        <v>931</v>
      </c>
      <c r="E309" s="2">
        <v>1.18699541639372</v>
      </c>
      <c r="F309" s="2">
        <v>8.9209552057849306E-2</v>
      </c>
      <c r="G309" s="2">
        <v>0.24731436399514101</v>
      </c>
      <c r="H309" s="2" t="s">
        <v>502</v>
      </c>
    </row>
    <row r="310" spans="1:8" x14ac:dyDescent="0.15">
      <c r="A310" s="2">
        <v>248</v>
      </c>
      <c r="B310" s="2" t="s">
        <v>932</v>
      </c>
      <c r="C310" s="2" t="s">
        <v>933</v>
      </c>
      <c r="D310" s="2" t="s">
        <v>934</v>
      </c>
      <c r="E310" s="2">
        <v>1.1826535871236601</v>
      </c>
      <c r="F310" s="2">
        <v>0.63052891381064802</v>
      </c>
      <c r="G310" s="2">
        <v>0.242027553537735</v>
      </c>
      <c r="H310" s="2" t="s">
        <v>502</v>
      </c>
    </row>
    <row r="311" spans="1:8" x14ac:dyDescent="0.15">
      <c r="A311" s="2">
        <v>327</v>
      </c>
      <c r="B311" s="2" t="s">
        <v>935</v>
      </c>
      <c r="C311" s="2" t="s">
        <v>936</v>
      </c>
      <c r="D311" s="2" t="s">
        <v>937</v>
      </c>
      <c r="E311" s="2">
        <v>1.1743248276023599</v>
      </c>
      <c r="F311" s="2">
        <v>0.105122431747819</v>
      </c>
      <c r="G311" s="2">
        <v>0.23183152459113399</v>
      </c>
      <c r="H311" s="2" t="s">
        <v>502</v>
      </c>
    </row>
    <row r="312" spans="1:8" x14ac:dyDescent="0.15">
      <c r="A312" s="2">
        <v>400</v>
      </c>
      <c r="B312" s="2" t="s">
        <v>938</v>
      </c>
      <c r="C312" s="2" t="s">
        <v>939</v>
      </c>
      <c r="D312" s="2" t="s">
        <v>940</v>
      </c>
      <c r="E312" s="2">
        <v>1.1589670663593501</v>
      </c>
      <c r="F312" s="2">
        <v>0.27986100586719798</v>
      </c>
      <c r="G312" s="2">
        <v>0.21283957076620599</v>
      </c>
      <c r="H312" s="2" t="s">
        <v>502</v>
      </c>
    </row>
    <row r="313" spans="1:8" x14ac:dyDescent="0.15">
      <c r="A313" s="2">
        <v>271</v>
      </c>
      <c r="B313" s="2" t="s">
        <v>941</v>
      </c>
      <c r="C313" s="2" t="s">
        <v>942</v>
      </c>
      <c r="D313" s="2" t="s">
        <v>943</v>
      </c>
      <c r="E313" s="2">
        <v>1.1504320373799399</v>
      </c>
      <c r="F313" s="2">
        <v>0.39028890367052799</v>
      </c>
      <c r="G313" s="2">
        <v>0.20217575780708399</v>
      </c>
      <c r="H313" s="2" t="s">
        <v>502</v>
      </c>
    </row>
    <row r="314" spans="1:8" x14ac:dyDescent="0.15">
      <c r="A314" s="2">
        <v>284</v>
      </c>
      <c r="B314" s="2" t="s">
        <v>944</v>
      </c>
      <c r="C314" s="2" t="s">
        <v>945</v>
      </c>
      <c r="D314" s="2" t="s">
        <v>946</v>
      </c>
      <c r="E314" s="2">
        <v>1.1414391453288899</v>
      </c>
      <c r="F314" s="2">
        <v>0.31499924224382397</v>
      </c>
      <c r="G314" s="2">
        <v>0.19085394578905199</v>
      </c>
      <c r="H314" s="2" t="s">
        <v>502</v>
      </c>
    </row>
    <row r="315" spans="1:8" x14ac:dyDescent="0.15">
      <c r="A315" s="2">
        <v>994</v>
      </c>
      <c r="B315" s="2" t="s">
        <v>947</v>
      </c>
      <c r="C315" s="2" t="s">
        <v>948</v>
      </c>
      <c r="D315" s="2" t="s">
        <v>949</v>
      </c>
      <c r="E315" s="2">
        <v>1.1401654444268701</v>
      </c>
      <c r="F315" s="2">
        <v>0.29709117647268102</v>
      </c>
      <c r="G315" s="2">
        <v>0.189243182754948</v>
      </c>
      <c r="H315" s="2" t="s">
        <v>502</v>
      </c>
    </row>
    <row r="316" spans="1:8" x14ac:dyDescent="0.15">
      <c r="A316" s="2">
        <v>81</v>
      </c>
      <c r="B316" s="2" t="s">
        <v>950</v>
      </c>
      <c r="C316" s="2" t="s">
        <v>951</v>
      </c>
      <c r="D316" s="2" t="s">
        <v>952</v>
      </c>
      <c r="E316" s="2">
        <v>1.13420824345672</v>
      </c>
      <c r="F316" s="2">
        <v>0.43587217735824602</v>
      </c>
      <c r="G316" s="2">
        <v>0.181685547000252</v>
      </c>
      <c r="H316" s="2" t="s">
        <v>502</v>
      </c>
    </row>
    <row r="317" spans="1:8" x14ac:dyDescent="0.15">
      <c r="A317" s="2">
        <v>1305</v>
      </c>
      <c r="B317" s="2" t="s">
        <v>953</v>
      </c>
      <c r="C317" s="2" t="s">
        <v>954</v>
      </c>
      <c r="D317" s="2" t="s">
        <v>955</v>
      </c>
      <c r="E317" s="2">
        <v>1.1328608629379</v>
      </c>
      <c r="F317" s="2">
        <v>4.5073786316232302E-2</v>
      </c>
      <c r="G317" s="2">
        <v>0.17997068139153799</v>
      </c>
      <c r="H317" s="2" t="s">
        <v>502</v>
      </c>
    </row>
    <row r="318" spans="1:8" x14ac:dyDescent="0.15">
      <c r="A318" s="2">
        <v>1061</v>
      </c>
      <c r="B318" s="2" t="s">
        <v>956</v>
      </c>
      <c r="C318" s="2" t="s">
        <v>957</v>
      </c>
      <c r="D318" s="2" t="s">
        <v>958</v>
      </c>
      <c r="E318" s="2">
        <v>1.1242890916882999</v>
      </c>
      <c r="F318" s="2">
        <v>0.31499924224382397</v>
      </c>
      <c r="G318" s="2">
        <v>0.16901304758652699</v>
      </c>
      <c r="H318" s="2" t="s">
        <v>502</v>
      </c>
    </row>
    <row r="319" spans="1:8" x14ac:dyDescent="0.15">
      <c r="A319" s="2">
        <v>999</v>
      </c>
      <c r="B319" s="2" t="s">
        <v>959</v>
      </c>
      <c r="C319" s="2" t="s">
        <v>960</v>
      </c>
      <c r="D319" s="2" t="s">
        <v>961</v>
      </c>
      <c r="E319" s="2">
        <v>1.1151457853947599</v>
      </c>
      <c r="F319" s="2">
        <v>0.35268137435320102</v>
      </c>
      <c r="G319" s="2">
        <v>0.15723232908496501</v>
      </c>
      <c r="H319" s="2" t="s">
        <v>502</v>
      </c>
    </row>
    <row r="320" spans="1:8" x14ac:dyDescent="0.15">
      <c r="A320" s="2">
        <v>211</v>
      </c>
      <c r="B320" s="2" t="s">
        <v>962</v>
      </c>
      <c r="C320" s="2" t="s">
        <v>963</v>
      </c>
      <c r="D320" s="2" t="s">
        <v>964</v>
      </c>
      <c r="E320" s="2">
        <v>1.0859660861896201</v>
      </c>
      <c r="F320" s="2">
        <v>0.68421052631579005</v>
      </c>
      <c r="G320" s="2">
        <v>0.118979049689208</v>
      </c>
      <c r="H320" s="2" t="s">
        <v>502</v>
      </c>
    </row>
    <row r="321" spans="1:8" x14ac:dyDescent="0.15">
      <c r="A321" s="2">
        <v>991</v>
      </c>
      <c r="B321" s="2" t="s">
        <v>965</v>
      </c>
      <c r="C321" s="2" t="s">
        <v>966</v>
      </c>
      <c r="D321" s="2" t="s">
        <v>967</v>
      </c>
      <c r="E321" s="2">
        <v>1.0799302488537601</v>
      </c>
      <c r="F321" s="2">
        <v>6.9515358273378403E-2</v>
      </c>
      <c r="G321" s="2">
        <v>0.110938133793862</v>
      </c>
      <c r="H321" s="2" t="s">
        <v>502</v>
      </c>
    </row>
    <row r="322" spans="1:8" x14ac:dyDescent="0.15">
      <c r="A322" s="2">
        <v>926</v>
      </c>
      <c r="B322" s="2" t="s">
        <v>968</v>
      </c>
      <c r="C322" s="2" t="s">
        <v>969</v>
      </c>
      <c r="D322" s="2" t="s">
        <v>970</v>
      </c>
      <c r="E322" s="2">
        <v>1.0798207552030601</v>
      </c>
      <c r="F322" s="2">
        <v>0.19031587607438999</v>
      </c>
      <c r="G322" s="2">
        <v>0.110791852165376</v>
      </c>
      <c r="H322" s="2" t="s">
        <v>502</v>
      </c>
    </row>
    <row r="323" spans="1:8" x14ac:dyDescent="0.15">
      <c r="A323" s="2">
        <v>791</v>
      </c>
      <c r="B323" s="2" t="s">
        <v>971</v>
      </c>
      <c r="C323" s="2" t="s">
        <v>972</v>
      </c>
      <c r="D323" s="2" t="s">
        <v>973</v>
      </c>
      <c r="E323" s="2">
        <v>1.07941526700546</v>
      </c>
      <c r="F323" s="2">
        <v>0.451509571472271</v>
      </c>
      <c r="G323" s="2">
        <v>0.11024999771993001</v>
      </c>
      <c r="H323" s="2" t="s">
        <v>502</v>
      </c>
    </row>
    <row r="324" spans="1:8" x14ac:dyDescent="0.15">
      <c r="A324" s="2">
        <v>633</v>
      </c>
      <c r="B324" s="2" t="s">
        <v>974</v>
      </c>
      <c r="C324" s="2" t="s">
        <v>975</v>
      </c>
      <c r="D324" s="2" t="s">
        <v>976</v>
      </c>
      <c r="E324" s="2">
        <v>1.0783834228205</v>
      </c>
      <c r="F324" s="2">
        <v>0.27986100586719798</v>
      </c>
      <c r="G324" s="2">
        <v>0.108870224334118</v>
      </c>
      <c r="H324" s="2" t="s">
        <v>502</v>
      </c>
    </row>
    <row r="325" spans="1:8" x14ac:dyDescent="0.15">
      <c r="A325" s="2">
        <v>282</v>
      </c>
      <c r="B325" s="2" t="s">
        <v>977</v>
      </c>
      <c r="C325" s="2" t="s">
        <v>978</v>
      </c>
      <c r="D325" s="2" t="s">
        <v>979</v>
      </c>
      <c r="E325" s="2">
        <v>1.06411070729749</v>
      </c>
      <c r="F325" s="2">
        <v>0.73936435081945895</v>
      </c>
      <c r="G325" s="2">
        <v>8.9648252869676801E-2</v>
      </c>
      <c r="H325" s="2" t="s">
        <v>502</v>
      </c>
    </row>
    <row r="326" spans="1:8" x14ac:dyDescent="0.15">
      <c r="A326" s="2">
        <v>288</v>
      </c>
      <c r="B326" s="2" t="s">
        <v>980</v>
      </c>
      <c r="C326" s="2" t="s">
        <v>981</v>
      </c>
      <c r="D326" s="2" t="s">
        <v>982</v>
      </c>
      <c r="E326" s="2">
        <v>1.0593565274349199</v>
      </c>
      <c r="F326" s="2">
        <v>0.48125094719521999</v>
      </c>
      <c r="G326" s="2">
        <v>8.3188211425016007E-2</v>
      </c>
      <c r="H326" s="2" t="s">
        <v>502</v>
      </c>
    </row>
    <row r="327" spans="1:8" x14ac:dyDescent="0.15">
      <c r="A327" s="2">
        <v>93</v>
      </c>
      <c r="B327" s="2" t="s">
        <v>983</v>
      </c>
      <c r="C327" s="2" t="s">
        <v>984</v>
      </c>
      <c r="D327" s="2" t="s">
        <v>985</v>
      </c>
      <c r="E327" s="2">
        <v>1.05858395042842</v>
      </c>
      <c r="F327" s="2">
        <v>0.63052891381064802</v>
      </c>
      <c r="G327" s="2">
        <v>8.2135686033422403E-2</v>
      </c>
      <c r="H327" s="2" t="s">
        <v>502</v>
      </c>
    </row>
    <row r="328" spans="1:8" x14ac:dyDescent="0.15">
      <c r="A328" s="2">
        <v>289</v>
      </c>
      <c r="B328" s="2" t="s">
        <v>986</v>
      </c>
      <c r="C328" s="2" t="s">
        <v>987</v>
      </c>
      <c r="D328" s="2" t="s">
        <v>988</v>
      </c>
      <c r="E328" s="2">
        <v>1.0569641358192501</v>
      </c>
      <c r="F328" s="2">
        <v>0.52884886011820997</v>
      </c>
      <c r="G328" s="2">
        <v>7.9926425014325397E-2</v>
      </c>
      <c r="H328" s="2" t="s">
        <v>502</v>
      </c>
    </row>
    <row r="329" spans="1:8" x14ac:dyDescent="0.15">
      <c r="A329" s="2">
        <v>58</v>
      </c>
      <c r="B329" s="2" t="s">
        <v>989</v>
      </c>
      <c r="C329" s="2" t="s">
        <v>990</v>
      </c>
      <c r="D329" s="2" t="s">
        <v>991</v>
      </c>
      <c r="E329" s="2">
        <v>1.02592146219828</v>
      </c>
      <c r="F329" s="2">
        <v>0.49612971494281699</v>
      </c>
      <c r="G329" s="2">
        <v>3.6920291925539798E-2</v>
      </c>
      <c r="H329" s="2" t="s">
        <v>502</v>
      </c>
    </row>
    <row r="330" spans="1:8" x14ac:dyDescent="0.15">
      <c r="A330" s="2">
        <v>130</v>
      </c>
      <c r="B330" s="2" t="s">
        <v>992</v>
      </c>
      <c r="C330" s="2" t="s">
        <v>993</v>
      </c>
      <c r="D330" s="2" t="s">
        <v>994</v>
      </c>
      <c r="E330" s="2">
        <v>1.0250450412924901</v>
      </c>
      <c r="F330" s="2">
        <v>0.43587217735824602</v>
      </c>
      <c r="G330" s="2">
        <v>3.5687304288420603E-2</v>
      </c>
      <c r="H330" s="2" t="s">
        <v>502</v>
      </c>
    </row>
    <row r="331" spans="1:8" x14ac:dyDescent="0.15">
      <c r="A331" s="2">
        <v>421</v>
      </c>
      <c r="B331" s="2" t="s">
        <v>995</v>
      </c>
      <c r="C331" s="2" t="s">
        <v>996</v>
      </c>
      <c r="D331" s="2" t="s">
        <v>997</v>
      </c>
      <c r="E331" s="2">
        <v>1.0208113575629001</v>
      </c>
      <c r="F331" s="2">
        <v>0.57874169174478796</v>
      </c>
      <c r="G331" s="2">
        <v>2.9716285751973499E-2</v>
      </c>
      <c r="H331" s="2" t="s">
        <v>502</v>
      </c>
    </row>
    <row r="332" spans="1:8" x14ac:dyDescent="0.15">
      <c r="A332" s="2">
        <v>529</v>
      </c>
      <c r="B332" s="2" t="s">
        <v>998</v>
      </c>
      <c r="C332" s="2" t="s">
        <v>999</v>
      </c>
      <c r="D332" s="2" t="s">
        <v>1000</v>
      </c>
      <c r="E332" s="2">
        <v>1.0175865770495101</v>
      </c>
      <c r="F332" s="2">
        <v>0.73936435081945895</v>
      </c>
      <c r="G332" s="2">
        <v>2.5151545318411701E-2</v>
      </c>
      <c r="H332" s="2" t="s">
        <v>502</v>
      </c>
    </row>
    <row r="333" spans="1:8" x14ac:dyDescent="0.15">
      <c r="A333" s="2">
        <v>1185</v>
      </c>
      <c r="B333" s="2" t="s">
        <v>1001</v>
      </c>
      <c r="C333" s="2" t="s">
        <v>1002</v>
      </c>
      <c r="D333" s="2" t="s">
        <v>1003</v>
      </c>
      <c r="E333" s="2">
        <v>1.0161092924986199</v>
      </c>
      <c r="F333" s="2">
        <v>0.73936435081945895</v>
      </c>
      <c r="G333" s="2">
        <v>2.3055586426689902E-2</v>
      </c>
      <c r="H333" s="2" t="s">
        <v>502</v>
      </c>
    </row>
    <row r="334" spans="1:8" x14ac:dyDescent="0.15">
      <c r="A334" s="2">
        <v>1019</v>
      </c>
      <c r="B334" s="2" t="s">
        <v>1004</v>
      </c>
      <c r="C334" s="2" t="s">
        <v>1005</v>
      </c>
      <c r="D334" s="2" t="s">
        <v>1006</v>
      </c>
      <c r="E334" s="2">
        <v>0.99989808266094105</v>
      </c>
      <c r="F334" s="2">
        <v>0.60870229763929995</v>
      </c>
      <c r="G334" s="2">
        <v>-1.4704313289113499E-4</v>
      </c>
      <c r="H334" s="2" t="s">
        <v>502</v>
      </c>
    </row>
    <row r="335" spans="1:8" x14ac:dyDescent="0.15">
      <c r="A335" s="2">
        <v>798</v>
      </c>
      <c r="B335" s="2" t="s">
        <v>1007</v>
      </c>
      <c r="C335" s="2" t="s">
        <v>1008</v>
      </c>
      <c r="D335" s="2" t="s">
        <v>1009</v>
      </c>
      <c r="E335" s="2">
        <v>0.987643539204204</v>
      </c>
      <c r="F335" s="2">
        <v>0.31499924224382397</v>
      </c>
      <c r="G335" s="2">
        <v>-1.7937657344060901E-2</v>
      </c>
      <c r="H335" s="2" t="s">
        <v>502</v>
      </c>
    </row>
    <row r="336" spans="1:8" x14ac:dyDescent="0.15">
      <c r="A336" s="2">
        <v>1160</v>
      </c>
      <c r="B336" s="2" t="s">
        <v>1010</v>
      </c>
      <c r="C336" s="2" t="s">
        <v>1011</v>
      </c>
      <c r="D336" s="2" t="s">
        <v>1012</v>
      </c>
      <c r="E336" s="2">
        <v>0.98206132054435802</v>
      </c>
      <c r="F336" s="2">
        <v>0.25815455026143402</v>
      </c>
      <c r="G336" s="2">
        <v>-2.6114984722924301E-2</v>
      </c>
      <c r="H336" s="2" t="s">
        <v>502</v>
      </c>
    </row>
    <row r="337" spans="1:8" x14ac:dyDescent="0.15">
      <c r="A337" s="2">
        <v>901</v>
      </c>
      <c r="B337" s="2" t="s">
        <v>1013</v>
      </c>
      <c r="C337" s="2" t="s">
        <v>1014</v>
      </c>
      <c r="D337" s="2" t="s">
        <v>1015</v>
      </c>
      <c r="E337" s="2">
        <v>0.96869715706009196</v>
      </c>
      <c r="F337" s="2">
        <v>0.63052891381064802</v>
      </c>
      <c r="G337" s="2">
        <v>-4.5882387240663097E-2</v>
      </c>
      <c r="H337" s="2" t="s">
        <v>502</v>
      </c>
    </row>
    <row r="338" spans="1:8" x14ac:dyDescent="0.15">
      <c r="A338" s="2">
        <v>652</v>
      </c>
      <c r="B338" s="2" t="s">
        <v>1016</v>
      </c>
      <c r="C338" s="2" t="s">
        <v>1017</v>
      </c>
      <c r="D338" s="2" t="s">
        <v>1018</v>
      </c>
      <c r="E338" s="2">
        <v>0.96529656491680504</v>
      </c>
      <c r="F338" s="2">
        <v>1</v>
      </c>
      <c r="G338" s="2">
        <v>-5.0955849911676801E-2</v>
      </c>
      <c r="H338" s="2" t="s">
        <v>502</v>
      </c>
    </row>
    <row r="339" spans="1:8" x14ac:dyDescent="0.15">
      <c r="A339" s="2">
        <v>704</v>
      </c>
      <c r="B339" s="2" t="s">
        <v>1019</v>
      </c>
      <c r="C339" s="2" t="s">
        <v>1020</v>
      </c>
      <c r="D339" s="2" t="s">
        <v>1021</v>
      </c>
      <c r="E339" s="2">
        <v>0.96299887183156097</v>
      </c>
      <c r="F339" s="2">
        <v>0.68421052631579005</v>
      </c>
      <c r="G339" s="2">
        <v>-5.4393986957740698E-2</v>
      </c>
      <c r="H339" s="2" t="s">
        <v>502</v>
      </c>
    </row>
    <row r="340" spans="1:8" x14ac:dyDescent="0.15">
      <c r="A340" s="2">
        <v>216</v>
      </c>
      <c r="B340" s="2" t="s">
        <v>1022</v>
      </c>
      <c r="C340" s="2" t="s">
        <v>1023</v>
      </c>
      <c r="D340" s="2" t="s">
        <v>1024</v>
      </c>
      <c r="E340" s="2">
        <v>0.95936367833292502</v>
      </c>
      <c r="F340" s="2">
        <v>0.97051245967654598</v>
      </c>
      <c r="G340" s="2">
        <v>-5.9850274986183602E-2</v>
      </c>
      <c r="H340" s="2" t="s">
        <v>502</v>
      </c>
    </row>
    <row r="341" spans="1:8" x14ac:dyDescent="0.15">
      <c r="A341" s="2">
        <v>893</v>
      </c>
      <c r="B341" s="2" t="s">
        <v>1025</v>
      </c>
      <c r="C341" s="2" t="s">
        <v>1026</v>
      </c>
      <c r="D341" s="2" t="s">
        <v>1027</v>
      </c>
      <c r="E341" s="2">
        <v>0.95727364744996701</v>
      </c>
      <c r="F341" s="2">
        <v>0.27986100586719798</v>
      </c>
      <c r="G341" s="2">
        <v>-6.2996700598125496E-2</v>
      </c>
      <c r="H341" s="2" t="s">
        <v>502</v>
      </c>
    </row>
    <row r="342" spans="1:8" x14ac:dyDescent="0.15">
      <c r="A342" s="2">
        <v>190</v>
      </c>
      <c r="B342" s="2" t="s">
        <v>1028</v>
      </c>
      <c r="C342" s="2" t="s">
        <v>1029</v>
      </c>
      <c r="D342" s="2" t="s">
        <v>1030</v>
      </c>
      <c r="E342" s="2">
        <v>0.95699286137597595</v>
      </c>
      <c r="F342" s="2">
        <v>0.52884886011820997</v>
      </c>
      <c r="G342" s="2">
        <v>-6.3419931822759804E-2</v>
      </c>
      <c r="H342" s="2" t="s">
        <v>502</v>
      </c>
    </row>
    <row r="343" spans="1:8" x14ac:dyDescent="0.15">
      <c r="A343" s="2">
        <v>686</v>
      </c>
      <c r="B343" s="2" t="s">
        <v>1031</v>
      </c>
      <c r="C343" s="2" t="s">
        <v>1032</v>
      </c>
      <c r="D343" s="2" t="s">
        <v>1033</v>
      </c>
      <c r="E343" s="2">
        <v>0.94186478367166004</v>
      </c>
      <c r="F343" s="2">
        <v>0.73936435081945895</v>
      </c>
      <c r="G343" s="2">
        <v>-8.6408136884179101E-2</v>
      </c>
      <c r="H343" s="2" t="s">
        <v>502</v>
      </c>
    </row>
    <row r="344" spans="1:8" x14ac:dyDescent="0.15">
      <c r="A344" s="2">
        <v>1103</v>
      </c>
      <c r="B344" s="2" t="s">
        <v>1034</v>
      </c>
      <c r="C344" s="2" t="s">
        <v>1035</v>
      </c>
      <c r="D344" s="2" t="s">
        <v>1036</v>
      </c>
      <c r="E344" s="2">
        <v>0.94078413316183496</v>
      </c>
      <c r="F344" s="2">
        <v>0.63052891381064802</v>
      </c>
      <c r="G344" s="2">
        <v>-8.8064366347618897E-2</v>
      </c>
      <c r="H344" s="2" t="s">
        <v>502</v>
      </c>
    </row>
    <row r="345" spans="1:8" x14ac:dyDescent="0.15">
      <c r="A345" s="2">
        <v>545</v>
      </c>
      <c r="B345" s="2" t="s">
        <v>1037</v>
      </c>
      <c r="C345" s="2" t="s">
        <v>1038</v>
      </c>
      <c r="D345" s="2" t="s">
        <v>1039</v>
      </c>
      <c r="E345" s="2">
        <v>0.93181592002657798</v>
      </c>
      <c r="F345" s="2">
        <v>0.85342830544068904</v>
      </c>
      <c r="G345" s="2">
        <v>-0.101883115860617</v>
      </c>
      <c r="H345" s="2" t="s">
        <v>502</v>
      </c>
    </row>
    <row r="346" spans="1:8" x14ac:dyDescent="0.15">
      <c r="A346" s="2">
        <v>551</v>
      </c>
      <c r="B346" s="2" t="s">
        <v>1040</v>
      </c>
      <c r="C346" s="2" t="s">
        <v>1041</v>
      </c>
      <c r="D346" s="2" t="s">
        <v>1042</v>
      </c>
      <c r="E346" s="2">
        <v>0.93088431161500795</v>
      </c>
      <c r="F346" s="2">
        <v>0.52884886011820997</v>
      </c>
      <c r="G346" s="2">
        <v>-0.103326211131297</v>
      </c>
      <c r="H346" s="2" t="s">
        <v>502</v>
      </c>
    </row>
    <row r="347" spans="1:8" x14ac:dyDescent="0.15">
      <c r="A347" s="2">
        <v>763</v>
      </c>
      <c r="B347" s="2" t="s">
        <v>1043</v>
      </c>
      <c r="C347" s="2" t="s">
        <v>1044</v>
      </c>
      <c r="D347" s="2" t="s">
        <v>1045</v>
      </c>
      <c r="E347" s="2">
        <v>0.93060387310798898</v>
      </c>
      <c r="F347" s="2">
        <v>0.63052891381064802</v>
      </c>
      <c r="G347" s="2">
        <v>-0.103760903384228</v>
      </c>
      <c r="H347" s="2" t="s">
        <v>502</v>
      </c>
    </row>
    <row r="348" spans="1:8" x14ac:dyDescent="0.15">
      <c r="A348" s="2">
        <v>441</v>
      </c>
      <c r="B348" s="2" t="s">
        <v>1046</v>
      </c>
      <c r="C348" s="2" t="s">
        <v>1047</v>
      </c>
      <c r="D348" s="2" t="s">
        <v>1048</v>
      </c>
      <c r="E348" s="2">
        <v>0.92559310373452897</v>
      </c>
      <c r="F348" s="2">
        <v>0.57874169174478796</v>
      </c>
      <c r="G348" s="2">
        <v>-0.111549979410261</v>
      </c>
      <c r="H348" s="2" t="s">
        <v>502</v>
      </c>
    </row>
    <row r="349" spans="1:8" x14ac:dyDescent="0.15">
      <c r="A349" s="2">
        <v>894</v>
      </c>
      <c r="B349" s="2" t="s">
        <v>1049</v>
      </c>
      <c r="C349" s="2" t="s">
        <v>1050</v>
      </c>
      <c r="D349" s="2" t="s">
        <v>1051</v>
      </c>
      <c r="E349" s="2">
        <v>0.92067891569990601</v>
      </c>
      <c r="F349" s="2">
        <v>0.19752315569044801</v>
      </c>
      <c r="G349" s="2">
        <v>-0.119229986879768</v>
      </c>
      <c r="H349" s="2" t="s">
        <v>502</v>
      </c>
    </row>
    <row r="350" spans="1:8" x14ac:dyDescent="0.15">
      <c r="A350" s="2">
        <v>796</v>
      </c>
      <c r="B350" s="2" t="s">
        <v>1052</v>
      </c>
      <c r="C350" s="2" t="s">
        <v>1053</v>
      </c>
      <c r="D350" s="2" t="s">
        <v>1054</v>
      </c>
      <c r="E350" s="2">
        <v>0.91391611838296705</v>
      </c>
      <c r="F350" s="2">
        <v>0.63052891381064802</v>
      </c>
      <c r="G350" s="2">
        <v>-0.12986633786037399</v>
      </c>
      <c r="H350" s="2" t="s">
        <v>502</v>
      </c>
    </row>
    <row r="351" spans="1:8" x14ac:dyDescent="0.15">
      <c r="A351" s="2">
        <v>267</v>
      </c>
      <c r="B351" s="2" t="s">
        <v>1055</v>
      </c>
      <c r="C351" s="2" t="s">
        <v>1056</v>
      </c>
      <c r="D351" s="2" t="s">
        <v>1057</v>
      </c>
      <c r="E351" s="2">
        <v>0.90774258641434702</v>
      </c>
      <c r="F351" s="2">
        <v>4.5073786316232302E-2</v>
      </c>
      <c r="G351" s="2">
        <v>-0.139644852386729</v>
      </c>
      <c r="H351" s="2" t="s">
        <v>502</v>
      </c>
    </row>
    <row r="352" spans="1:8" x14ac:dyDescent="0.15">
      <c r="A352" s="2">
        <v>277</v>
      </c>
      <c r="B352" s="2" t="s">
        <v>1058</v>
      </c>
      <c r="C352" s="2" t="s">
        <v>1059</v>
      </c>
      <c r="D352" s="2" t="s">
        <v>1060</v>
      </c>
      <c r="E352" s="2">
        <v>0.896757408555095</v>
      </c>
      <c r="F352" s="2">
        <v>0.57874169174478796</v>
      </c>
      <c r="G352" s="2">
        <v>-0.15721033584028099</v>
      </c>
      <c r="H352" s="2" t="s">
        <v>502</v>
      </c>
    </row>
    <row r="353" spans="1:8" x14ac:dyDescent="0.15">
      <c r="A353" s="2">
        <v>108</v>
      </c>
      <c r="B353" s="2" t="s">
        <v>1061</v>
      </c>
      <c r="C353" s="2" t="s">
        <v>1062</v>
      </c>
      <c r="D353" s="2" t="s">
        <v>1063</v>
      </c>
      <c r="E353" s="2">
        <v>0.89412281676613503</v>
      </c>
      <c r="F353" s="2">
        <v>1</v>
      </c>
      <c r="G353" s="2">
        <v>-0.16145508118607799</v>
      </c>
      <c r="H353" s="2" t="s">
        <v>502</v>
      </c>
    </row>
    <row r="354" spans="1:8" x14ac:dyDescent="0.15">
      <c r="A354" s="2">
        <v>265</v>
      </c>
      <c r="B354" s="2" t="s">
        <v>1064</v>
      </c>
      <c r="C354" s="2" t="s">
        <v>1065</v>
      </c>
      <c r="D354" s="2" t="s">
        <v>1066</v>
      </c>
      <c r="E354" s="2">
        <v>0.89171448199054804</v>
      </c>
      <c r="F354" s="2">
        <v>0.123005477494642</v>
      </c>
      <c r="G354" s="2">
        <v>-0.16534624724724201</v>
      </c>
      <c r="H354" s="2" t="s">
        <v>502</v>
      </c>
    </row>
    <row r="355" spans="1:8" x14ac:dyDescent="0.15">
      <c r="A355" s="2">
        <v>258</v>
      </c>
      <c r="B355" s="2" t="s">
        <v>1067</v>
      </c>
      <c r="C355" s="2" t="s">
        <v>1068</v>
      </c>
      <c r="D355" s="2" t="s">
        <v>1069</v>
      </c>
      <c r="E355" s="2">
        <v>0.88944270728483799</v>
      </c>
      <c r="F355" s="2">
        <v>0.68421052631579005</v>
      </c>
      <c r="G355" s="2">
        <v>-0.16902641640795901</v>
      </c>
      <c r="H355" s="2" t="s">
        <v>502</v>
      </c>
    </row>
    <row r="356" spans="1:8" x14ac:dyDescent="0.15">
      <c r="A356" s="2">
        <v>287</v>
      </c>
      <c r="B356" s="2" t="s">
        <v>1070</v>
      </c>
      <c r="C356" s="2" t="s">
        <v>1071</v>
      </c>
      <c r="D356" s="2" t="s">
        <v>1072</v>
      </c>
      <c r="E356" s="2">
        <v>0.88484805098277297</v>
      </c>
      <c r="F356" s="2">
        <v>0.472008557666107</v>
      </c>
      <c r="G356" s="2">
        <v>-0.17649836275929701</v>
      </c>
      <c r="H356" s="2" t="s">
        <v>502</v>
      </c>
    </row>
    <row r="357" spans="1:8" x14ac:dyDescent="0.15">
      <c r="A357" s="2">
        <v>214</v>
      </c>
      <c r="B357" s="2" t="s">
        <v>1073</v>
      </c>
      <c r="C357" s="2" t="s">
        <v>1074</v>
      </c>
      <c r="D357" s="2" t="s">
        <v>1075</v>
      </c>
      <c r="E357" s="2">
        <v>0.88436477268957403</v>
      </c>
      <c r="F357" s="2">
        <v>0.78978705953754602</v>
      </c>
      <c r="G357" s="2">
        <v>-0.17728653612654599</v>
      </c>
      <c r="H357" s="2" t="s">
        <v>502</v>
      </c>
    </row>
    <row r="358" spans="1:8" x14ac:dyDescent="0.15">
      <c r="A358" s="2">
        <v>1234</v>
      </c>
      <c r="B358" s="2" t="s">
        <v>1076</v>
      </c>
      <c r="C358" s="2" t="s">
        <v>1077</v>
      </c>
      <c r="D358" s="2" t="s">
        <v>1078</v>
      </c>
      <c r="E358" s="2">
        <v>0.87679907524382905</v>
      </c>
      <c r="F358" s="2">
        <v>0.43587217735824602</v>
      </c>
      <c r="G358" s="2">
        <v>-0.18968181819230401</v>
      </c>
      <c r="H358" s="2" t="s">
        <v>502</v>
      </c>
    </row>
    <row r="359" spans="1:8" x14ac:dyDescent="0.15">
      <c r="A359" s="2">
        <v>558</v>
      </c>
      <c r="B359" s="2" t="s">
        <v>1079</v>
      </c>
      <c r="C359" s="2" t="s">
        <v>1080</v>
      </c>
      <c r="D359" s="2" t="s">
        <v>1081</v>
      </c>
      <c r="E359" s="2">
        <v>0.87475819433448598</v>
      </c>
      <c r="F359" s="2">
        <v>0.73936435081945895</v>
      </c>
      <c r="G359" s="2">
        <v>-0.19304382085195401</v>
      </c>
      <c r="H359" s="2" t="s">
        <v>502</v>
      </c>
    </row>
    <row r="360" spans="1:8" x14ac:dyDescent="0.15">
      <c r="A360" s="2">
        <v>1</v>
      </c>
      <c r="B360" s="2" t="s">
        <v>1082</v>
      </c>
      <c r="C360" s="2" t="s">
        <v>1083</v>
      </c>
      <c r="D360" s="2" t="s">
        <v>1084</v>
      </c>
      <c r="E360" s="2">
        <v>0.86667541327064401</v>
      </c>
      <c r="F360" s="2">
        <v>0.28465911970589902</v>
      </c>
      <c r="G360" s="2">
        <v>-0.20643631752299399</v>
      </c>
      <c r="H360" s="2" t="s">
        <v>502</v>
      </c>
    </row>
    <row r="361" spans="1:8" x14ac:dyDescent="0.15">
      <c r="A361" s="2">
        <v>54</v>
      </c>
      <c r="B361" s="2" t="s">
        <v>1085</v>
      </c>
      <c r="C361" s="2" t="s">
        <v>1086</v>
      </c>
      <c r="D361" s="2" t="s">
        <v>1087</v>
      </c>
      <c r="E361" s="2">
        <v>0.86416495416320505</v>
      </c>
      <c r="F361" s="2">
        <v>0.68978633019622104</v>
      </c>
      <c r="G361" s="2">
        <v>-0.21062137064817099</v>
      </c>
      <c r="H361" s="2" t="s">
        <v>502</v>
      </c>
    </row>
    <row r="362" spans="1:8" x14ac:dyDescent="0.15">
      <c r="A362" s="2">
        <v>70</v>
      </c>
      <c r="B362" s="2" t="s">
        <v>1088</v>
      </c>
      <c r="C362" s="2" t="s">
        <v>1089</v>
      </c>
      <c r="D362" s="2" t="s">
        <v>1090</v>
      </c>
      <c r="E362" s="2">
        <v>0.86408751063776501</v>
      </c>
      <c r="F362" s="2">
        <v>0.73936435081945895</v>
      </c>
      <c r="G362" s="2">
        <v>-0.21075066586683999</v>
      </c>
      <c r="H362" s="2" t="s">
        <v>502</v>
      </c>
    </row>
    <row r="363" spans="1:8" x14ac:dyDescent="0.15">
      <c r="A363" s="2">
        <v>682</v>
      </c>
      <c r="B363" s="2" t="s">
        <v>1091</v>
      </c>
      <c r="C363" s="2" t="s">
        <v>1092</v>
      </c>
      <c r="D363" s="2" t="s">
        <v>1093</v>
      </c>
      <c r="E363" s="2">
        <v>0.84892105184894895</v>
      </c>
      <c r="F363" s="2">
        <v>0.19707227311137099</v>
      </c>
      <c r="G363" s="2">
        <v>-0.23629770294886601</v>
      </c>
      <c r="H363" s="2" t="s">
        <v>502</v>
      </c>
    </row>
    <row r="364" spans="1:8" x14ac:dyDescent="0.15">
      <c r="A364" s="2">
        <v>241</v>
      </c>
      <c r="B364" s="2" t="s">
        <v>1094</v>
      </c>
      <c r="C364" s="2" t="s">
        <v>1095</v>
      </c>
      <c r="D364" s="2" t="s">
        <v>1096</v>
      </c>
      <c r="E364" s="2">
        <v>0.84099930910853105</v>
      </c>
      <c r="F364" s="2">
        <v>0.33431689909506501</v>
      </c>
      <c r="G364" s="2">
        <v>-0.24982347959850701</v>
      </c>
      <c r="H364" s="2" t="s">
        <v>502</v>
      </c>
    </row>
    <row r="365" spans="1:8" x14ac:dyDescent="0.15">
      <c r="A365" s="2">
        <v>183</v>
      </c>
      <c r="B365" s="2" t="s">
        <v>1097</v>
      </c>
      <c r="C365" s="2" t="s">
        <v>1098</v>
      </c>
      <c r="D365" s="2" t="s">
        <v>1099</v>
      </c>
      <c r="E365" s="2">
        <v>0.82747481891241004</v>
      </c>
      <c r="F365" s="2">
        <v>0.96962080635801895</v>
      </c>
      <c r="G365" s="2">
        <v>-0.27321268530339499</v>
      </c>
      <c r="H365" s="2" t="s">
        <v>502</v>
      </c>
    </row>
    <row r="366" spans="1:8" x14ac:dyDescent="0.15">
      <c r="A366" s="2">
        <v>177</v>
      </c>
      <c r="B366" s="2" t="s">
        <v>1100</v>
      </c>
      <c r="C366" s="2" t="s">
        <v>1101</v>
      </c>
      <c r="D366" s="2" t="s">
        <v>1102</v>
      </c>
      <c r="E366" s="2">
        <v>0.82403626817748299</v>
      </c>
      <c r="F366" s="2">
        <v>0.39304812834224601</v>
      </c>
      <c r="G366" s="2">
        <v>-0.27922025897362801</v>
      </c>
      <c r="H366" s="2" t="s">
        <v>502</v>
      </c>
    </row>
    <row r="367" spans="1:8" x14ac:dyDescent="0.15">
      <c r="A367" s="2">
        <v>809</v>
      </c>
      <c r="B367" s="2" t="s">
        <v>1103</v>
      </c>
      <c r="C367" s="2" t="s">
        <v>1104</v>
      </c>
      <c r="D367" s="2" t="s">
        <v>1105</v>
      </c>
      <c r="E367" s="2">
        <v>0.823961200078831</v>
      </c>
      <c r="F367" s="2">
        <v>0.27986100586719798</v>
      </c>
      <c r="G367" s="2">
        <v>-0.279351691667933</v>
      </c>
      <c r="H367" s="2" t="s">
        <v>502</v>
      </c>
    </row>
    <row r="368" spans="1:8" x14ac:dyDescent="0.15">
      <c r="A368" s="2">
        <v>1078</v>
      </c>
      <c r="B368" s="2" t="s">
        <v>1106</v>
      </c>
      <c r="C368" s="2" t="s">
        <v>1107</v>
      </c>
      <c r="D368" s="2" t="s">
        <v>1108</v>
      </c>
      <c r="E368" s="2">
        <v>0.82387726681740503</v>
      </c>
      <c r="F368" s="2">
        <v>0.67712644564760505</v>
      </c>
      <c r="G368" s="2">
        <v>-0.27949866007844298</v>
      </c>
      <c r="H368" s="2" t="s">
        <v>502</v>
      </c>
    </row>
    <row r="369" spans="1:8" x14ac:dyDescent="0.15">
      <c r="A369" s="2">
        <v>1127</v>
      </c>
      <c r="B369" s="2" t="s">
        <v>1109</v>
      </c>
      <c r="C369" s="2" t="s">
        <v>1110</v>
      </c>
      <c r="D369" s="2" t="s">
        <v>1111</v>
      </c>
      <c r="E369" s="2">
        <v>0.82111985403800403</v>
      </c>
      <c r="F369" s="2">
        <v>0.38287844307378399</v>
      </c>
      <c r="G369" s="2">
        <v>-0.28433527580010398</v>
      </c>
      <c r="H369" s="2" t="s">
        <v>502</v>
      </c>
    </row>
    <row r="370" spans="1:8" x14ac:dyDescent="0.15">
      <c r="A370" s="2">
        <v>1255</v>
      </c>
      <c r="B370" s="2" t="s">
        <v>1112</v>
      </c>
      <c r="C370" s="2" t="s">
        <v>1113</v>
      </c>
      <c r="D370" s="2" t="s">
        <v>1114</v>
      </c>
      <c r="E370" s="2">
        <v>0.80565113513592101</v>
      </c>
      <c r="F370" s="2">
        <v>0.19031587607438999</v>
      </c>
      <c r="G370" s="2">
        <v>-0.31177283996152</v>
      </c>
      <c r="H370" s="2" t="s">
        <v>502</v>
      </c>
    </row>
    <row r="371" spans="1:8" x14ac:dyDescent="0.15">
      <c r="A371" s="2">
        <v>562</v>
      </c>
      <c r="B371" s="2" t="s">
        <v>1115</v>
      </c>
      <c r="C371" s="2" t="s">
        <v>1116</v>
      </c>
      <c r="D371" s="2" t="s">
        <v>1117</v>
      </c>
      <c r="E371" s="2">
        <v>0.80156010835577396</v>
      </c>
      <c r="F371" s="2">
        <v>0.57874169174478796</v>
      </c>
      <c r="G371" s="2">
        <v>-0.31911738389587202</v>
      </c>
      <c r="H371" s="2" t="s">
        <v>502</v>
      </c>
    </row>
    <row r="372" spans="1:8" x14ac:dyDescent="0.15">
      <c r="A372" s="2">
        <v>507</v>
      </c>
      <c r="B372" s="2" t="s">
        <v>1118</v>
      </c>
      <c r="C372" s="2" t="s">
        <v>1119</v>
      </c>
      <c r="D372" s="2" t="s">
        <v>1120</v>
      </c>
      <c r="E372" s="2">
        <v>0.79972151516018697</v>
      </c>
      <c r="F372" s="2">
        <v>0.68421052631579005</v>
      </c>
      <c r="G372" s="2">
        <v>-0.32243039319067501</v>
      </c>
      <c r="H372" s="2" t="s">
        <v>502</v>
      </c>
    </row>
    <row r="373" spans="1:8" x14ac:dyDescent="0.15">
      <c r="A373" s="2">
        <v>416</v>
      </c>
      <c r="B373" s="2" t="s">
        <v>1121</v>
      </c>
      <c r="C373" s="2" t="s">
        <v>1122</v>
      </c>
      <c r="D373" s="2" t="s">
        <v>1123</v>
      </c>
      <c r="E373" s="2">
        <v>0.786542159604536</v>
      </c>
      <c r="F373" s="2">
        <v>0.97051245967654598</v>
      </c>
      <c r="G373" s="2">
        <v>-0.34640399698669799</v>
      </c>
      <c r="H373" s="2" t="s">
        <v>502</v>
      </c>
    </row>
    <row r="374" spans="1:8" x14ac:dyDescent="0.15">
      <c r="A374" s="2">
        <v>731</v>
      </c>
      <c r="B374" s="2" t="s">
        <v>1124</v>
      </c>
      <c r="C374" s="2" t="s">
        <v>1125</v>
      </c>
      <c r="D374" s="2" t="s">
        <v>1126</v>
      </c>
      <c r="E374" s="2">
        <v>0.77960625069742595</v>
      </c>
      <c r="F374" s="2">
        <v>0.91179718114702601</v>
      </c>
      <c r="G374" s="2">
        <v>-0.359182437059612</v>
      </c>
      <c r="H374" s="2" t="s">
        <v>502</v>
      </c>
    </row>
    <row r="375" spans="1:8" x14ac:dyDescent="0.15">
      <c r="A375" s="2">
        <v>208</v>
      </c>
      <c r="B375" s="2" t="s">
        <v>1127</v>
      </c>
      <c r="C375" s="2" t="s">
        <v>1128</v>
      </c>
      <c r="D375" s="2" t="s">
        <v>1129</v>
      </c>
      <c r="E375" s="2">
        <v>0.77926678839239205</v>
      </c>
      <c r="F375" s="2">
        <v>0.35268137435320102</v>
      </c>
      <c r="G375" s="2">
        <v>-0.35981076352302699</v>
      </c>
      <c r="H375" s="2" t="s">
        <v>502</v>
      </c>
    </row>
    <row r="376" spans="1:8" x14ac:dyDescent="0.15">
      <c r="A376" s="2">
        <v>270</v>
      </c>
      <c r="B376" s="2" t="s">
        <v>1130</v>
      </c>
      <c r="C376" s="2" t="s">
        <v>1131</v>
      </c>
      <c r="D376" s="2" t="s">
        <v>1132</v>
      </c>
      <c r="E376" s="2">
        <v>0.77696971293691997</v>
      </c>
      <c r="F376" s="2">
        <v>0.38106854132025197</v>
      </c>
      <c r="G376" s="2">
        <v>-0.36406973286613398</v>
      </c>
      <c r="H376" s="2" t="s">
        <v>502</v>
      </c>
    </row>
    <row r="377" spans="1:8" x14ac:dyDescent="0.15">
      <c r="A377" s="2">
        <v>732</v>
      </c>
      <c r="B377" s="2" t="s">
        <v>1133</v>
      </c>
      <c r="C377" s="2" t="s">
        <v>1134</v>
      </c>
      <c r="D377" s="2" t="s">
        <v>1135</v>
      </c>
      <c r="E377" s="2">
        <v>0.77375585786522705</v>
      </c>
      <c r="F377" s="2">
        <v>0.38106854132025197</v>
      </c>
      <c r="G377" s="2">
        <v>-0.37004966832314501</v>
      </c>
      <c r="H377" s="2" t="s">
        <v>502</v>
      </c>
    </row>
    <row r="378" spans="1:8" x14ac:dyDescent="0.15">
      <c r="A378" s="2">
        <v>814</v>
      </c>
      <c r="B378" s="2" t="s">
        <v>1136</v>
      </c>
      <c r="C378" s="2" t="s">
        <v>1137</v>
      </c>
      <c r="D378" s="2" t="s">
        <v>1138</v>
      </c>
      <c r="E378" s="2">
        <v>0.77215288753133704</v>
      </c>
      <c r="F378" s="2">
        <v>0.68421052631579005</v>
      </c>
      <c r="G378" s="2">
        <v>-0.37304156313854803</v>
      </c>
      <c r="H378" s="2" t="s">
        <v>502</v>
      </c>
    </row>
    <row r="379" spans="1:8" x14ac:dyDescent="0.15">
      <c r="A379" s="2">
        <v>1121</v>
      </c>
      <c r="B379" s="2" t="s">
        <v>1139</v>
      </c>
      <c r="C379" s="2" t="s">
        <v>1140</v>
      </c>
      <c r="D379" s="2" t="s">
        <v>1141</v>
      </c>
      <c r="E379" s="2">
        <v>0.77201804540232299</v>
      </c>
      <c r="F379" s="2">
        <v>0.27986100586719798</v>
      </c>
      <c r="G379" s="2">
        <v>-0.37329352497408902</v>
      </c>
      <c r="H379" s="2" t="s">
        <v>502</v>
      </c>
    </row>
    <row r="380" spans="1:8" x14ac:dyDescent="0.15">
      <c r="A380" s="2">
        <v>1262</v>
      </c>
      <c r="B380" s="2" t="s">
        <v>1142</v>
      </c>
      <c r="C380" s="2" t="s">
        <v>1143</v>
      </c>
      <c r="D380" s="2" t="s">
        <v>1144</v>
      </c>
      <c r="E380" s="2">
        <v>0.76508261113148301</v>
      </c>
      <c r="F380" s="2">
        <v>0.761497597568359</v>
      </c>
      <c r="G380" s="2">
        <v>-0.38631256115396501</v>
      </c>
      <c r="H380" s="2" t="s">
        <v>502</v>
      </c>
    </row>
    <row r="381" spans="1:8" x14ac:dyDescent="0.15">
      <c r="A381" s="2">
        <v>804</v>
      </c>
      <c r="B381" s="2" t="s">
        <v>1145</v>
      </c>
      <c r="C381" s="2" t="s">
        <v>1146</v>
      </c>
      <c r="D381" s="2" t="s">
        <v>1147</v>
      </c>
      <c r="E381" s="2">
        <v>0.75641755521850795</v>
      </c>
      <c r="F381" s="2">
        <v>0.68421052631579005</v>
      </c>
      <c r="G381" s="2">
        <v>-0.40274524861081401</v>
      </c>
      <c r="H381" s="2" t="s">
        <v>502</v>
      </c>
    </row>
    <row r="382" spans="1:8" x14ac:dyDescent="0.15">
      <c r="A382" s="2">
        <v>680</v>
      </c>
      <c r="B382" s="2" t="s">
        <v>1148</v>
      </c>
      <c r="C382" s="2" t="s">
        <v>1149</v>
      </c>
      <c r="D382" s="2" t="s">
        <v>1150</v>
      </c>
      <c r="E382" s="2">
        <v>0.75638344990254502</v>
      </c>
      <c r="F382" s="2">
        <v>0.32185219048858099</v>
      </c>
      <c r="G382" s="2">
        <v>-0.40281029823736803</v>
      </c>
      <c r="H382" s="2" t="s">
        <v>502</v>
      </c>
    </row>
    <row r="383" spans="1:8" x14ac:dyDescent="0.15">
      <c r="A383" s="2">
        <v>1356</v>
      </c>
      <c r="B383" s="2" t="s">
        <v>1151</v>
      </c>
      <c r="C383" s="2" t="s">
        <v>1152</v>
      </c>
      <c r="D383" s="2" t="s">
        <v>1153</v>
      </c>
      <c r="E383" s="2">
        <v>0.75423669627601897</v>
      </c>
      <c r="F383" s="2">
        <v>0.69616902167926997</v>
      </c>
      <c r="G383" s="2">
        <v>-0.40691075049700098</v>
      </c>
      <c r="H383" s="2" t="s">
        <v>502</v>
      </c>
    </row>
    <row r="384" spans="1:8" x14ac:dyDescent="0.15">
      <c r="A384" s="2">
        <v>713</v>
      </c>
      <c r="B384" s="2" t="s">
        <v>1154</v>
      </c>
      <c r="C384" s="2" t="s">
        <v>1155</v>
      </c>
      <c r="D384" s="2" t="s">
        <v>1156</v>
      </c>
      <c r="E384" s="2">
        <v>0.74707438702008599</v>
      </c>
      <c r="F384" s="2">
        <v>0.36253553388589899</v>
      </c>
      <c r="G384" s="2">
        <v>-0.42067619398539102</v>
      </c>
      <c r="H384" s="2" t="s">
        <v>502</v>
      </c>
    </row>
    <row r="385" spans="1:8" x14ac:dyDescent="0.15">
      <c r="A385" s="2">
        <v>1382</v>
      </c>
      <c r="B385" s="2" t="s">
        <v>1157</v>
      </c>
      <c r="C385" s="2" t="s">
        <v>1158</v>
      </c>
      <c r="D385" s="2" t="s">
        <v>1159</v>
      </c>
      <c r="E385" s="2">
        <v>0.74243325427939499</v>
      </c>
      <c r="F385" s="2">
        <v>0.54466996214636199</v>
      </c>
      <c r="G385" s="2">
        <v>-0.42966676331531101</v>
      </c>
      <c r="H385" s="2" t="s">
        <v>502</v>
      </c>
    </row>
    <row r="386" spans="1:8" x14ac:dyDescent="0.15">
      <c r="A386" s="2">
        <v>159</v>
      </c>
      <c r="B386" s="2" t="s">
        <v>1160</v>
      </c>
      <c r="C386" s="2" t="s">
        <v>1161</v>
      </c>
      <c r="D386" s="2" t="s">
        <v>1162</v>
      </c>
      <c r="E386" s="2">
        <v>0.73016135423171002</v>
      </c>
      <c r="F386" s="2">
        <v>0.78978705953754602</v>
      </c>
      <c r="G386" s="2">
        <v>-0.45371278263839998</v>
      </c>
      <c r="H386" s="2" t="s">
        <v>502</v>
      </c>
    </row>
    <row r="387" spans="1:8" x14ac:dyDescent="0.15">
      <c r="A387" s="2">
        <v>845</v>
      </c>
      <c r="B387" s="2" t="s">
        <v>1163</v>
      </c>
      <c r="C387" s="2" t="s">
        <v>1164</v>
      </c>
      <c r="D387" s="2" t="s">
        <v>1165</v>
      </c>
      <c r="E387" s="2">
        <v>0.72215216271868499</v>
      </c>
      <c r="F387" s="2">
        <v>1</v>
      </c>
      <c r="G387" s="2">
        <v>-0.46962523939494999</v>
      </c>
      <c r="H387" s="2" t="s">
        <v>502</v>
      </c>
    </row>
    <row r="388" spans="1:8" x14ac:dyDescent="0.15">
      <c r="A388" s="2">
        <v>823</v>
      </c>
      <c r="B388" s="2" t="s">
        <v>1166</v>
      </c>
      <c r="C388" s="2" t="s">
        <v>1167</v>
      </c>
      <c r="D388" s="2" t="s">
        <v>1168</v>
      </c>
      <c r="E388" s="2">
        <v>0.71694188196504904</v>
      </c>
      <c r="F388" s="2">
        <v>0.127774074492816</v>
      </c>
      <c r="G388" s="2">
        <v>-0.48007192156573397</v>
      </c>
      <c r="H388" s="2" t="s">
        <v>502</v>
      </c>
    </row>
    <row r="389" spans="1:8" x14ac:dyDescent="0.15">
      <c r="A389" s="2">
        <v>799</v>
      </c>
      <c r="B389" s="2" t="s">
        <v>1169</v>
      </c>
      <c r="C389" s="2" t="s">
        <v>1170</v>
      </c>
      <c r="D389" s="2" t="s">
        <v>1171</v>
      </c>
      <c r="E389" s="2">
        <v>0.70589506863718798</v>
      </c>
      <c r="F389" s="2">
        <v>0.219290478798081</v>
      </c>
      <c r="G389" s="2">
        <v>-0.50247435219519099</v>
      </c>
      <c r="H389" s="2" t="s">
        <v>502</v>
      </c>
    </row>
    <row r="390" spans="1:8" x14ac:dyDescent="0.15">
      <c r="A390" s="2">
        <v>1134</v>
      </c>
      <c r="B390" s="2" t="s">
        <v>1172</v>
      </c>
      <c r="C390" s="2" t="s">
        <v>1173</v>
      </c>
      <c r="D390" s="2" t="s">
        <v>1174</v>
      </c>
      <c r="E390" s="2">
        <v>0.69927307354105706</v>
      </c>
      <c r="F390" s="2">
        <v>0.186009244408745</v>
      </c>
      <c r="G390" s="2">
        <v>-0.51607214156085701</v>
      </c>
      <c r="H390" s="2" t="s">
        <v>502</v>
      </c>
    </row>
    <row r="391" spans="1:8" x14ac:dyDescent="0.15">
      <c r="A391" s="2">
        <v>669</v>
      </c>
      <c r="B391" s="2" t="s">
        <v>1175</v>
      </c>
      <c r="C391" s="2" t="s">
        <v>1176</v>
      </c>
      <c r="D391" s="2" t="s">
        <v>1177</v>
      </c>
      <c r="E391" s="2">
        <v>0.69260347963205404</v>
      </c>
      <c r="F391" s="2">
        <v>0.185214458161717</v>
      </c>
      <c r="G391" s="2">
        <v>-0.529898459250434</v>
      </c>
      <c r="H391" s="2" t="s">
        <v>502</v>
      </c>
    </row>
    <row r="392" spans="1:8" x14ac:dyDescent="0.15">
      <c r="A392" s="2">
        <v>1364</v>
      </c>
      <c r="B392" s="2" t="s">
        <v>1178</v>
      </c>
      <c r="C392" s="2" t="s">
        <v>1179</v>
      </c>
      <c r="D392" s="2" t="s">
        <v>1180</v>
      </c>
      <c r="E392" s="2">
        <v>0.67935537853780503</v>
      </c>
      <c r="F392" s="2">
        <v>0.29709117647268102</v>
      </c>
      <c r="G392" s="2">
        <v>-0.55776163274373503</v>
      </c>
      <c r="H392" s="2" t="s">
        <v>502</v>
      </c>
    </row>
    <row r="393" spans="1:8" x14ac:dyDescent="0.15">
      <c r="A393" s="2">
        <v>1312</v>
      </c>
      <c r="B393" s="2" t="s">
        <v>1181</v>
      </c>
      <c r="C393" s="2" t="s">
        <v>1182</v>
      </c>
      <c r="D393" s="2" t="s">
        <v>1183</v>
      </c>
      <c r="E393" s="2">
        <v>0.66711163247777705</v>
      </c>
      <c r="F393" s="2">
        <v>0.348659306631035</v>
      </c>
      <c r="G393" s="2">
        <v>-0.58399989697616905</v>
      </c>
      <c r="H393" s="2" t="s">
        <v>502</v>
      </c>
    </row>
    <row r="394" spans="1:8" x14ac:dyDescent="0.15">
      <c r="A394" s="2">
        <v>78</v>
      </c>
      <c r="B394" s="2" t="s">
        <v>1184</v>
      </c>
      <c r="C394" s="2" t="s">
        <v>1185</v>
      </c>
      <c r="D394" s="2" t="s">
        <v>1186</v>
      </c>
      <c r="E394" s="2">
        <v>0.66658751096975599</v>
      </c>
      <c r="F394" s="2">
        <v>0.14314014159215399</v>
      </c>
      <c r="G394" s="2">
        <v>-0.58513380718835695</v>
      </c>
      <c r="H394" s="2" t="s">
        <v>502</v>
      </c>
    </row>
    <row r="395" spans="1:8" x14ac:dyDescent="0.15">
      <c r="A395" s="2">
        <v>443</v>
      </c>
      <c r="B395" s="2" t="s">
        <v>1187</v>
      </c>
      <c r="C395" s="2" t="s">
        <v>1188</v>
      </c>
      <c r="D395" s="2" t="s">
        <v>1189</v>
      </c>
      <c r="E395" s="2">
        <v>0.65778182316385603</v>
      </c>
      <c r="F395" s="2">
        <v>1</v>
      </c>
      <c r="G395" s="2">
        <v>-0.604318952925185</v>
      </c>
      <c r="H395" s="2" t="s">
        <v>502</v>
      </c>
    </row>
    <row r="396" spans="1:8" x14ac:dyDescent="0.15">
      <c r="A396" s="2">
        <v>793</v>
      </c>
      <c r="B396" s="2" t="s">
        <v>1190</v>
      </c>
      <c r="C396" s="2" t="s">
        <v>1191</v>
      </c>
      <c r="D396" s="2" t="s">
        <v>1192</v>
      </c>
      <c r="E396" s="2">
        <v>0.64567377449682295</v>
      </c>
      <c r="F396" s="2">
        <v>0.59178352323900896</v>
      </c>
      <c r="G396" s="2">
        <v>-0.63112266493970803</v>
      </c>
      <c r="H396" s="2" t="s">
        <v>502</v>
      </c>
    </row>
    <row r="397" spans="1:8" x14ac:dyDescent="0.15">
      <c r="A397" s="2">
        <v>671</v>
      </c>
      <c r="B397" s="2" t="s">
        <v>1193</v>
      </c>
      <c r="C397" s="2" t="s">
        <v>1194</v>
      </c>
      <c r="D397" s="2" t="s">
        <v>1195</v>
      </c>
      <c r="E397" s="2">
        <v>0.64339661743669796</v>
      </c>
      <c r="F397" s="2">
        <v>0.26274446557360998</v>
      </c>
      <c r="G397" s="2">
        <v>-0.63621974363424505</v>
      </c>
      <c r="H397" s="2" t="s">
        <v>502</v>
      </c>
    </row>
    <row r="398" spans="1:8" x14ac:dyDescent="0.15">
      <c r="A398" s="2">
        <v>1231</v>
      </c>
      <c r="B398" s="2" t="s">
        <v>1196</v>
      </c>
      <c r="C398" s="2" t="s">
        <v>1197</v>
      </c>
      <c r="D398" s="2" t="s">
        <v>1198</v>
      </c>
      <c r="E398" s="2">
        <v>0.63893587831060805</v>
      </c>
      <c r="F398" s="2">
        <v>0.13986791147975899</v>
      </c>
      <c r="G398" s="2">
        <v>-0.64625694100000597</v>
      </c>
      <c r="H398" s="2" t="s">
        <v>502</v>
      </c>
    </row>
    <row r="399" spans="1:8" x14ac:dyDescent="0.15">
      <c r="A399" s="2">
        <v>664</v>
      </c>
      <c r="B399" s="2" t="s">
        <v>1199</v>
      </c>
      <c r="C399" s="2" t="s">
        <v>1200</v>
      </c>
      <c r="D399" s="2" t="s">
        <v>1201</v>
      </c>
      <c r="E399" s="2">
        <v>0.637859622370887</v>
      </c>
      <c r="F399" s="2">
        <v>0.43587217735824602</v>
      </c>
      <c r="G399" s="2">
        <v>-0.64868913859764299</v>
      </c>
      <c r="H399" s="2" t="s">
        <v>502</v>
      </c>
    </row>
    <row r="400" spans="1:8" x14ac:dyDescent="0.15">
      <c r="A400" s="2">
        <v>907</v>
      </c>
      <c r="B400" s="2" t="s">
        <v>1202</v>
      </c>
      <c r="C400" s="2" t="s">
        <v>1203</v>
      </c>
      <c r="D400" s="2" t="s">
        <v>1204</v>
      </c>
      <c r="E400" s="2">
        <v>0.62922720982006797</v>
      </c>
      <c r="F400" s="2">
        <v>0.969838641404833</v>
      </c>
      <c r="G400" s="2">
        <v>-0.66834703598421297</v>
      </c>
      <c r="H400" s="2" t="s">
        <v>502</v>
      </c>
    </row>
    <row r="401" spans="1:8" x14ac:dyDescent="0.15">
      <c r="A401" s="2">
        <v>581</v>
      </c>
      <c r="B401" s="2" t="s">
        <v>1205</v>
      </c>
      <c r="C401" s="2" t="s">
        <v>1206</v>
      </c>
      <c r="D401" s="2" t="s">
        <v>1207</v>
      </c>
      <c r="E401" s="2">
        <v>0.62824485934639895</v>
      </c>
      <c r="F401" s="2">
        <v>0.47250906832438599</v>
      </c>
      <c r="G401" s="2">
        <v>-0.67060113367725205</v>
      </c>
      <c r="H401" s="2" t="s">
        <v>502</v>
      </c>
    </row>
    <row r="402" spans="1:8" x14ac:dyDescent="0.15">
      <c r="A402" s="2">
        <v>675</v>
      </c>
      <c r="B402" s="2" t="s">
        <v>1208</v>
      </c>
      <c r="C402" s="2" t="s">
        <v>1209</v>
      </c>
      <c r="D402" s="2" t="s">
        <v>1210</v>
      </c>
      <c r="E402" s="2">
        <v>0.62585231231876004</v>
      </c>
      <c r="F402" s="2">
        <v>0.25050891608447901</v>
      </c>
      <c r="G402" s="2">
        <v>-0.67610584255872297</v>
      </c>
      <c r="H402" s="2" t="s">
        <v>502</v>
      </c>
    </row>
    <row r="403" spans="1:8" x14ac:dyDescent="0.15">
      <c r="A403" s="2">
        <v>610</v>
      </c>
      <c r="B403" s="2" t="s">
        <v>1211</v>
      </c>
      <c r="C403" s="2" t="s">
        <v>1212</v>
      </c>
      <c r="D403" s="2" t="s">
        <v>1213</v>
      </c>
      <c r="E403" s="2">
        <v>0.62582832931902299</v>
      </c>
      <c r="F403" s="2">
        <v>0.39304812834224601</v>
      </c>
      <c r="G403" s="2">
        <v>-0.67616112847373899</v>
      </c>
      <c r="H403" s="2" t="s">
        <v>502</v>
      </c>
    </row>
    <row r="404" spans="1:8" x14ac:dyDescent="0.15">
      <c r="A404" s="2">
        <v>939</v>
      </c>
      <c r="B404" s="2" t="s">
        <v>1214</v>
      </c>
      <c r="C404" s="2" t="s">
        <v>1215</v>
      </c>
      <c r="D404" s="2" t="s">
        <v>1216</v>
      </c>
      <c r="E404" s="2">
        <v>0.62485888824514102</v>
      </c>
      <c r="F404" s="2">
        <v>0.51735633318566299</v>
      </c>
      <c r="G404" s="2">
        <v>-0.67839767185594901</v>
      </c>
      <c r="H404" s="2" t="s">
        <v>502</v>
      </c>
    </row>
    <row r="405" spans="1:8" x14ac:dyDescent="0.15">
      <c r="A405" s="2">
        <v>244</v>
      </c>
      <c r="B405" s="2" t="s">
        <v>1217</v>
      </c>
      <c r="C405" s="2" t="s">
        <v>1218</v>
      </c>
      <c r="D405" s="2" t="s">
        <v>1219</v>
      </c>
      <c r="E405" s="2">
        <v>0.62382970079274902</v>
      </c>
      <c r="F405" s="2">
        <v>0.23124249716062001</v>
      </c>
      <c r="G405" s="2">
        <v>-0.68077585322634004</v>
      </c>
      <c r="H405" s="2" t="s">
        <v>502</v>
      </c>
    </row>
    <row r="406" spans="1:8" x14ac:dyDescent="0.15">
      <c r="A406" s="2">
        <v>1304</v>
      </c>
      <c r="B406" s="2" t="s">
        <v>1220</v>
      </c>
      <c r="C406" s="2" t="s">
        <v>1221</v>
      </c>
      <c r="D406" s="2" t="s">
        <v>1222</v>
      </c>
      <c r="E406" s="2">
        <v>0.62160590336967803</v>
      </c>
      <c r="F406" s="2">
        <v>3.7563471885898397E-2</v>
      </c>
      <c r="G406" s="2">
        <v>-0.68592788985197495</v>
      </c>
      <c r="H406" s="2" t="s">
        <v>502</v>
      </c>
    </row>
    <row r="407" spans="1:8" x14ac:dyDescent="0.15">
      <c r="A407" s="2">
        <v>224</v>
      </c>
      <c r="B407" s="2" t="s">
        <v>1223</v>
      </c>
      <c r="C407" s="2" t="s">
        <v>1224</v>
      </c>
      <c r="D407" s="2" t="s">
        <v>1225</v>
      </c>
      <c r="E407" s="2">
        <v>0.61724251335924396</v>
      </c>
      <c r="F407" s="2">
        <v>0.14314014159215399</v>
      </c>
      <c r="G407" s="2">
        <v>-0.69609066210981996</v>
      </c>
      <c r="H407" s="2" t="s">
        <v>502</v>
      </c>
    </row>
    <row r="408" spans="1:8" x14ac:dyDescent="0.15">
      <c r="A408" s="2">
        <v>138</v>
      </c>
      <c r="B408" s="2" t="s">
        <v>1226</v>
      </c>
      <c r="C408" s="2" t="s">
        <v>1227</v>
      </c>
      <c r="D408" s="2" t="s">
        <v>1228</v>
      </c>
      <c r="E408" s="2">
        <v>0.61643077110476896</v>
      </c>
      <c r="F408" s="2">
        <v>0.57874169174478796</v>
      </c>
      <c r="G408" s="2">
        <v>-0.697989214520359</v>
      </c>
      <c r="H408" s="2" t="s">
        <v>502</v>
      </c>
    </row>
    <row r="409" spans="1:8" x14ac:dyDescent="0.15">
      <c r="A409" s="2">
        <v>815</v>
      </c>
      <c r="B409" s="2" t="s">
        <v>1229</v>
      </c>
      <c r="C409" s="2" t="s">
        <v>1230</v>
      </c>
      <c r="D409" s="2" t="s">
        <v>1231</v>
      </c>
      <c r="E409" s="2">
        <v>0.61406677757080896</v>
      </c>
      <c r="F409" s="2">
        <v>0.171706895568561</v>
      </c>
      <c r="G409" s="2">
        <v>-0.70353254282324096</v>
      </c>
      <c r="H409" s="2" t="s">
        <v>502</v>
      </c>
    </row>
    <row r="410" spans="1:8" x14ac:dyDescent="0.15">
      <c r="A410" s="2">
        <v>134</v>
      </c>
      <c r="B410" s="2" t="s">
        <v>1232</v>
      </c>
      <c r="C410" s="2" t="s">
        <v>1233</v>
      </c>
      <c r="D410" s="2" t="s">
        <v>1234</v>
      </c>
      <c r="E410" s="2">
        <v>0.61394774871303004</v>
      </c>
      <c r="F410" s="2">
        <v>1</v>
      </c>
      <c r="G410" s="2">
        <v>-0.70381221759858303</v>
      </c>
      <c r="H410" s="2" t="s">
        <v>502</v>
      </c>
    </row>
    <row r="411" spans="1:8" x14ac:dyDescent="0.15">
      <c r="A411" s="2">
        <v>168</v>
      </c>
      <c r="B411" s="2" t="s">
        <v>1235</v>
      </c>
      <c r="C411" s="2" t="s">
        <v>1236</v>
      </c>
      <c r="D411" s="2" t="s">
        <v>1237</v>
      </c>
      <c r="E411" s="2">
        <v>0.60313867626830397</v>
      </c>
      <c r="F411" s="2">
        <v>0.70439570983782596</v>
      </c>
      <c r="G411" s="2">
        <v>-0.72943834390195905</v>
      </c>
      <c r="H411" s="2" t="s">
        <v>502</v>
      </c>
    </row>
    <row r="412" spans="1:8" x14ac:dyDescent="0.15">
      <c r="A412" s="2">
        <v>218</v>
      </c>
      <c r="B412" s="2" t="s">
        <v>1238</v>
      </c>
      <c r="C412" s="2" t="s">
        <v>1239</v>
      </c>
      <c r="D412" s="2" t="s">
        <v>1240</v>
      </c>
      <c r="E412" s="2">
        <v>0.60249343905767805</v>
      </c>
      <c r="F412" s="2">
        <v>0.14314014159215399</v>
      </c>
      <c r="G412" s="2">
        <v>-0.730982563902422</v>
      </c>
      <c r="H412" s="2" t="s">
        <v>502</v>
      </c>
    </row>
    <row r="413" spans="1:8" x14ac:dyDescent="0.15">
      <c r="A413" s="2">
        <v>286</v>
      </c>
      <c r="B413" s="2" t="s">
        <v>1241</v>
      </c>
      <c r="C413" s="2" t="s">
        <v>1242</v>
      </c>
      <c r="D413" s="2" t="s">
        <v>1243</v>
      </c>
      <c r="E413" s="2">
        <v>0.60220709792386795</v>
      </c>
      <c r="F413" s="2">
        <v>0.44290081539771903</v>
      </c>
      <c r="G413" s="2">
        <v>-0.73166838237572396</v>
      </c>
      <c r="H413" s="2" t="s">
        <v>502</v>
      </c>
    </row>
    <row r="414" spans="1:8" x14ac:dyDescent="0.15">
      <c r="A414" s="2">
        <v>1271</v>
      </c>
      <c r="B414" s="2" t="s">
        <v>1244</v>
      </c>
      <c r="C414" s="2" t="s">
        <v>1245</v>
      </c>
      <c r="D414" s="2" t="s">
        <v>1246</v>
      </c>
      <c r="E414" s="2">
        <v>0.60045479386845602</v>
      </c>
      <c r="F414" s="2">
        <v>0.26396584066782303</v>
      </c>
      <c r="G414" s="2">
        <v>-0.73587246030828801</v>
      </c>
      <c r="H414" s="2" t="s">
        <v>502</v>
      </c>
    </row>
    <row r="415" spans="1:8" x14ac:dyDescent="0.15">
      <c r="A415" s="2">
        <v>372</v>
      </c>
      <c r="B415" s="2" t="s">
        <v>1247</v>
      </c>
      <c r="C415" s="2" t="s">
        <v>1248</v>
      </c>
      <c r="D415" s="2" t="s">
        <v>1249</v>
      </c>
      <c r="E415" s="2">
        <v>0.58554011631744196</v>
      </c>
      <c r="F415" s="2">
        <v>0.34131242807658801</v>
      </c>
      <c r="G415" s="2">
        <v>-0.77216007936222097</v>
      </c>
      <c r="H415" s="2" t="s">
        <v>502</v>
      </c>
    </row>
    <row r="416" spans="1:8" x14ac:dyDescent="0.15">
      <c r="A416" s="2">
        <v>681</v>
      </c>
      <c r="B416" s="2" t="s">
        <v>1250</v>
      </c>
      <c r="C416" s="2" t="s">
        <v>1251</v>
      </c>
      <c r="D416" s="2" t="s">
        <v>1252</v>
      </c>
      <c r="E416" s="2">
        <v>0.57969582235999595</v>
      </c>
      <c r="F416" s="2">
        <v>0.39943006583041302</v>
      </c>
      <c r="G416" s="2">
        <v>-0.78663200617373696</v>
      </c>
      <c r="H416" s="2" t="s">
        <v>502</v>
      </c>
    </row>
    <row r="417" spans="1:8" x14ac:dyDescent="0.15">
      <c r="A417" s="2">
        <v>1324</v>
      </c>
      <c r="B417" s="2" t="s">
        <v>1253</v>
      </c>
      <c r="C417" s="2" t="s">
        <v>1254</v>
      </c>
      <c r="D417" s="2" t="s">
        <v>1255</v>
      </c>
      <c r="E417" s="2">
        <v>0.57819619077018503</v>
      </c>
      <c r="F417" s="2">
        <v>0.19031587607438999</v>
      </c>
      <c r="G417" s="2">
        <v>-0.79036899069894195</v>
      </c>
      <c r="H417" s="2" t="s">
        <v>502</v>
      </c>
    </row>
    <row r="418" spans="1:8" x14ac:dyDescent="0.15">
      <c r="A418" s="2">
        <v>927</v>
      </c>
      <c r="B418" s="2" t="s">
        <v>1256</v>
      </c>
      <c r="C418" s="2" t="s">
        <v>1257</v>
      </c>
      <c r="D418" s="2" t="s">
        <v>1258</v>
      </c>
      <c r="E418" s="2">
        <v>0.57216180713490306</v>
      </c>
      <c r="F418" s="2">
        <v>1.85433761285154E-2</v>
      </c>
      <c r="G418" s="2">
        <v>-0.80550489659024405</v>
      </c>
      <c r="H418" s="2" t="s">
        <v>502</v>
      </c>
    </row>
    <row r="419" spans="1:8" x14ac:dyDescent="0.15">
      <c r="A419" s="2">
        <v>1235</v>
      </c>
      <c r="B419" s="2" t="s">
        <v>1259</v>
      </c>
      <c r="C419" s="2" t="s">
        <v>1260</v>
      </c>
      <c r="D419" s="2" t="s">
        <v>1261</v>
      </c>
      <c r="E419" s="2">
        <v>0.57204566689786696</v>
      </c>
      <c r="F419" s="2">
        <v>0.16134082243367801</v>
      </c>
      <c r="G419" s="2">
        <v>-0.80579777169969302</v>
      </c>
      <c r="H419" s="2" t="s">
        <v>502</v>
      </c>
    </row>
    <row r="420" spans="1:8" x14ac:dyDescent="0.15">
      <c r="A420" s="2">
        <v>353</v>
      </c>
      <c r="B420" s="2" t="s">
        <v>1262</v>
      </c>
      <c r="C420" s="2" t="s">
        <v>1263</v>
      </c>
      <c r="D420" s="2" t="s">
        <v>1264</v>
      </c>
      <c r="E420" s="2">
        <v>0.56885186556832801</v>
      </c>
      <c r="F420" s="2">
        <v>0.54466996214636199</v>
      </c>
      <c r="G420" s="2">
        <v>-0.81387508494595595</v>
      </c>
      <c r="H420" s="2" t="s">
        <v>502</v>
      </c>
    </row>
    <row r="421" spans="1:8" x14ac:dyDescent="0.15">
      <c r="A421" s="2">
        <v>217</v>
      </c>
      <c r="B421" s="2" t="s">
        <v>1265</v>
      </c>
      <c r="C421" s="2" t="s">
        <v>1266</v>
      </c>
      <c r="D421" s="2" t="s">
        <v>1267</v>
      </c>
      <c r="E421" s="2">
        <v>0.56663490091798496</v>
      </c>
      <c r="F421" s="2">
        <v>0.19031587607438999</v>
      </c>
      <c r="G421" s="2">
        <v>-0.81950863007460995</v>
      </c>
      <c r="H421" s="2" t="s">
        <v>502</v>
      </c>
    </row>
    <row r="422" spans="1:8" x14ac:dyDescent="0.15">
      <c r="A422" s="2">
        <v>486</v>
      </c>
      <c r="B422" s="2" t="s">
        <v>1268</v>
      </c>
      <c r="C422" s="2" t="s">
        <v>1269</v>
      </c>
      <c r="D422" s="2" t="s">
        <v>1270</v>
      </c>
      <c r="E422" s="2">
        <v>0.56553610366442397</v>
      </c>
      <c r="F422" s="2">
        <v>0.87937829685111202</v>
      </c>
      <c r="G422" s="2">
        <v>-0.82230896649014196</v>
      </c>
      <c r="H422" s="2" t="s">
        <v>502</v>
      </c>
    </row>
    <row r="423" spans="1:8" x14ac:dyDescent="0.15">
      <c r="A423" s="2">
        <v>194</v>
      </c>
      <c r="B423" s="2" t="s">
        <v>1271</v>
      </c>
      <c r="C423" s="2" t="s">
        <v>1272</v>
      </c>
      <c r="D423" s="2" t="s">
        <v>1273</v>
      </c>
      <c r="E423" s="2">
        <v>0.56490129678016099</v>
      </c>
      <c r="F423" s="2">
        <v>0.122242818538827</v>
      </c>
      <c r="G423" s="2">
        <v>-0.82392928237805996</v>
      </c>
      <c r="H423" s="2" t="s">
        <v>502</v>
      </c>
    </row>
    <row r="424" spans="1:8" x14ac:dyDescent="0.15">
      <c r="A424" s="2">
        <v>499</v>
      </c>
      <c r="B424" s="2" t="s">
        <v>1274</v>
      </c>
      <c r="C424" s="2" t="s">
        <v>1275</v>
      </c>
      <c r="D424" s="2" t="s">
        <v>1276</v>
      </c>
      <c r="E424" s="2">
        <v>0.56204776597066597</v>
      </c>
      <c r="F424" s="2">
        <v>0.57874169174478796</v>
      </c>
      <c r="G424" s="2">
        <v>-0.83123535091684098</v>
      </c>
      <c r="H424" s="2" t="s">
        <v>502</v>
      </c>
    </row>
    <row r="425" spans="1:8" x14ac:dyDescent="0.15">
      <c r="A425" s="2">
        <v>685</v>
      </c>
      <c r="B425" s="2" t="s">
        <v>1277</v>
      </c>
      <c r="C425" s="2" t="s">
        <v>1278</v>
      </c>
      <c r="D425" s="2" t="s">
        <v>1279</v>
      </c>
      <c r="E425" s="2">
        <v>0.56031173017993996</v>
      </c>
      <c r="F425" s="2">
        <v>0.217562623135379</v>
      </c>
      <c r="G425" s="2">
        <v>-0.83569839904372101</v>
      </c>
      <c r="H425" s="2" t="s">
        <v>502</v>
      </c>
    </row>
    <row r="426" spans="1:8" x14ac:dyDescent="0.15">
      <c r="A426" s="2">
        <v>178</v>
      </c>
      <c r="B426" s="2" t="s">
        <v>1280</v>
      </c>
      <c r="C426" s="2" t="s">
        <v>1281</v>
      </c>
      <c r="D426" s="2" t="s">
        <v>1282</v>
      </c>
      <c r="E426" s="2">
        <v>0.55911529194984599</v>
      </c>
      <c r="F426" s="2">
        <v>0.105122431747819</v>
      </c>
      <c r="G426" s="2">
        <v>-0.83878229129291004</v>
      </c>
      <c r="H426" s="2" t="s">
        <v>502</v>
      </c>
    </row>
    <row r="427" spans="1:8" x14ac:dyDescent="0.15">
      <c r="A427" s="2">
        <v>322</v>
      </c>
      <c r="B427" s="2" t="s">
        <v>1283</v>
      </c>
      <c r="C427" s="2" t="s">
        <v>1284</v>
      </c>
      <c r="D427" s="2" t="s">
        <v>1285</v>
      </c>
      <c r="E427" s="2">
        <v>0.54326796063133098</v>
      </c>
      <c r="F427" s="2">
        <v>7.5256013336508706E-2</v>
      </c>
      <c r="G427" s="2">
        <v>-0.88026412868296999</v>
      </c>
      <c r="H427" s="2" t="s">
        <v>502</v>
      </c>
    </row>
    <row r="428" spans="1:8" x14ac:dyDescent="0.15">
      <c r="A428" s="2">
        <v>932</v>
      </c>
      <c r="B428" s="2" t="s">
        <v>1286</v>
      </c>
      <c r="C428" s="2" t="s">
        <v>1287</v>
      </c>
      <c r="D428" s="2" t="s">
        <v>1288</v>
      </c>
      <c r="E428" s="2">
        <v>0.54179219521532296</v>
      </c>
      <c r="F428" s="2">
        <v>0.49487925454028397</v>
      </c>
      <c r="G428" s="2">
        <v>-0.88418848393372396</v>
      </c>
      <c r="H428" s="2" t="s">
        <v>502</v>
      </c>
    </row>
    <row r="429" spans="1:8" x14ac:dyDescent="0.15">
      <c r="A429" s="2">
        <v>220</v>
      </c>
      <c r="B429" s="2" t="s">
        <v>1289</v>
      </c>
      <c r="C429" s="2" t="s">
        <v>1290</v>
      </c>
      <c r="D429" s="2" t="s">
        <v>1291</v>
      </c>
      <c r="E429" s="2">
        <v>0.54048839952327499</v>
      </c>
      <c r="F429" s="2">
        <v>8.9209552057849306E-2</v>
      </c>
      <c r="G429" s="2">
        <v>-0.88766444108995801</v>
      </c>
      <c r="H429" s="2" t="s">
        <v>502</v>
      </c>
    </row>
    <row r="430" spans="1:8" x14ac:dyDescent="0.15">
      <c r="A430" s="2">
        <v>1100</v>
      </c>
      <c r="B430" s="2" t="s">
        <v>1292</v>
      </c>
      <c r="C430" s="2" t="s">
        <v>1293</v>
      </c>
      <c r="D430" s="2" t="s">
        <v>1294</v>
      </c>
      <c r="E430" s="2">
        <v>0.53979433292148404</v>
      </c>
      <c r="F430" s="2">
        <v>5.2425902271103497E-2</v>
      </c>
      <c r="G430" s="2">
        <v>-0.88951826426449698</v>
      </c>
      <c r="H430" s="2" t="s">
        <v>502</v>
      </c>
    </row>
    <row r="431" spans="1:8" x14ac:dyDescent="0.15">
      <c r="A431" s="2">
        <v>1135</v>
      </c>
      <c r="B431" s="2" t="s">
        <v>1295</v>
      </c>
      <c r="C431" s="2" t="s">
        <v>1296</v>
      </c>
      <c r="D431" s="2" t="s">
        <v>1297</v>
      </c>
      <c r="E431" s="2">
        <v>0.538211866558439</v>
      </c>
      <c r="F431" s="2">
        <v>8.9831663902141506E-2</v>
      </c>
      <c r="G431" s="2">
        <v>-0.89375389484867995</v>
      </c>
      <c r="H431" s="2" t="s">
        <v>502</v>
      </c>
    </row>
    <row r="432" spans="1:8" x14ac:dyDescent="0.15">
      <c r="A432" s="2">
        <v>908</v>
      </c>
      <c r="B432" s="2" t="s">
        <v>1298</v>
      </c>
      <c r="C432" s="2" t="s">
        <v>1299</v>
      </c>
      <c r="D432" s="2" t="s">
        <v>1300</v>
      </c>
      <c r="E432" s="2">
        <v>0.53590520825079502</v>
      </c>
      <c r="F432" s="2">
        <v>2.88055597653121E-2</v>
      </c>
      <c r="G432" s="2">
        <v>-0.89995025778743598</v>
      </c>
      <c r="H432" s="2" t="s">
        <v>502</v>
      </c>
    </row>
    <row r="433" spans="1:8" x14ac:dyDescent="0.15">
      <c r="A433" s="2">
        <v>857</v>
      </c>
      <c r="B433" s="2" t="s">
        <v>1301</v>
      </c>
      <c r="C433" s="2" t="s">
        <v>1302</v>
      </c>
      <c r="D433" s="2" t="s">
        <v>1303</v>
      </c>
      <c r="E433" s="2">
        <v>0.53108789063238604</v>
      </c>
      <c r="F433" s="2">
        <v>8.9209552057849306E-2</v>
      </c>
      <c r="G433" s="2">
        <v>-0.91297746005984903</v>
      </c>
      <c r="H433" s="2" t="s">
        <v>502</v>
      </c>
    </row>
    <row r="434" spans="1:8" x14ac:dyDescent="0.15">
      <c r="A434" s="2">
        <v>1330</v>
      </c>
      <c r="B434" s="2" t="s">
        <v>1304</v>
      </c>
      <c r="C434" s="2" t="s">
        <v>1305</v>
      </c>
      <c r="D434" s="2" t="s">
        <v>1306</v>
      </c>
      <c r="E434" s="2">
        <v>0.52992806477209797</v>
      </c>
      <c r="F434" s="2">
        <v>0.85342830544068904</v>
      </c>
      <c r="G434" s="2">
        <v>-0.91613156094756998</v>
      </c>
      <c r="H434" s="2" t="s">
        <v>502</v>
      </c>
    </row>
    <row r="435" spans="1:8" x14ac:dyDescent="0.15">
      <c r="A435" s="2">
        <v>198</v>
      </c>
      <c r="B435" s="2" t="s">
        <v>1307</v>
      </c>
      <c r="C435" s="2" t="s">
        <v>1308</v>
      </c>
      <c r="D435" s="2" t="s">
        <v>1309</v>
      </c>
      <c r="E435" s="2">
        <v>0.52671214770605101</v>
      </c>
      <c r="F435" s="2">
        <v>0.43587217735824602</v>
      </c>
      <c r="G435" s="2">
        <v>-0.92491336174221706</v>
      </c>
      <c r="H435" s="2" t="s">
        <v>502</v>
      </c>
    </row>
    <row r="436" spans="1:8" x14ac:dyDescent="0.15">
      <c r="A436" s="2">
        <v>1325</v>
      </c>
      <c r="B436" s="2" t="s">
        <v>1310</v>
      </c>
      <c r="C436" s="2" t="s">
        <v>1311</v>
      </c>
      <c r="D436" s="2" t="s">
        <v>1312</v>
      </c>
      <c r="E436" s="2">
        <v>0.525681875173591</v>
      </c>
      <c r="F436" s="2">
        <v>8.9209552057849306E-2</v>
      </c>
      <c r="G436" s="2">
        <v>-0.92773810136611501</v>
      </c>
      <c r="H436" s="2" t="s">
        <v>502</v>
      </c>
    </row>
    <row r="437" spans="1:8" x14ac:dyDescent="0.15">
      <c r="A437" s="2">
        <v>202</v>
      </c>
      <c r="B437" s="2" t="s">
        <v>1313</v>
      </c>
      <c r="C437" s="2" t="s">
        <v>1314</v>
      </c>
      <c r="D437" s="2" t="s">
        <v>1315</v>
      </c>
      <c r="E437" s="2">
        <v>0.52526049121841201</v>
      </c>
      <c r="F437" s="2">
        <v>1.14962436943861E-2</v>
      </c>
      <c r="G437" s="2">
        <v>-0.92889502222964904</v>
      </c>
      <c r="H437" s="2" t="s">
        <v>502</v>
      </c>
    </row>
    <row r="438" spans="1:8" x14ac:dyDescent="0.15">
      <c r="A438" s="2">
        <v>1274</v>
      </c>
      <c r="B438" s="2" t="s">
        <v>1316</v>
      </c>
      <c r="C438" s="2" t="s">
        <v>1317</v>
      </c>
      <c r="D438" s="2" t="s">
        <v>1318</v>
      </c>
      <c r="E438" s="2">
        <v>0.524900857954405</v>
      </c>
      <c r="F438" s="2">
        <v>0.91179718114702601</v>
      </c>
      <c r="G438" s="2">
        <v>-0.92988313924083599</v>
      </c>
      <c r="H438" s="2" t="s">
        <v>502</v>
      </c>
    </row>
    <row r="439" spans="1:8" x14ac:dyDescent="0.15">
      <c r="A439" s="2">
        <v>676</v>
      </c>
      <c r="B439" s="2" t="s">
        <v>1319</v>
      </c>
      <c r="C439" s="2" t="s">
        <v>1320</v>
      </c>
      <c r="D439" s="2" t="s">
        <v>1321</v>
      </c>
      <c r="E439" s="2">
        <v>0.52454245727358395</v>
      </c>
      <c r="F439" s="2">
        <v>0.39943006583041302</v>
      </c>
      <c r="G439" s="2">
        <v>-0.93086854340220704</v>
      </c>
      <c r="H439" s="2" t="s">
        <v>502</v>
      </c>
    </row>
    <row r="440" spans="1:8" x14ac:dyDescent="0.15">
      <c r="A440" s="2">
        <v>234</v>
      </c>
      <c r="B440" s="2" t="s">
        <v>1322</v>
      </c>
      <c r="C440" s="2" t="s">
        <v>1323</v>
      </c>
      <c r="D440" s="2" t="s">
        <v>1324</v>
      </c>
      <c r="E440" s="2">
        <v>0.52136659232135196</v>
      </c>
      <c r="F440" s="2">
        <v>0.51894735675683101</v>
      </c>
      <c r="G440" s="2">
        <v>-0.93962995282027295</v>
      </c>
      <c r="H440" s="2" t="s">
        <v>502</v>
      </c>
    </row>
    <row r="441" spans="1:8" x14ac:dyDescent="0.15">
      <c r="A441" s="2">
        <v>147</v>
      </c>
      <c r="B441" s="2" t="s">
        <v>1325</v>
      </c>
      <c r="C441" s="2" t="s">
        <v>1326</v>
      </c>
      <c r="D441" s="2" t="s">
        <v>1327</v>
      </c>
      <c r="E441" s="2">
        <v>0.52070033983894404</v>
      </c>
      <c r="F441" s="2">
        <v>3.0576369849791198E-2</v>
      </c>
      <c r="G441" s="2">
        <v>-0.94147474657326002</v>
      </c>
      <c r="H441" s="2" t="s">
        <v>502</v>
      </c>
    </row>
    <row r="442" spans="1:8" x14ac:dyDescent="0.15">
      <c r="A442" s="2">
        <v>184</v>
      </c>
      <c r="B442" s="2" t="s">
        <v>1328</v>
      </c>
      <c r="C442" s="2" t="s">
        <v>1329</v>
      </c>
      <c r="D442" s="2" t="s">
        <v>1330</v>
      </c>
      <c r="E442" s="2">
        <v>0.51916560562403002</v>
      </c>
      <c r="F442" s="2">
        <v>1.46896447206045E-2</v>
      </c>
      <c r="G442" s="2">
        <v>-0.94573328597110395</v>
      </c>
      <c r="H442" s="2" t="s">
        <v>502</v>
      </c>
    </row>
    <row r="443" spans="1:8" x14ac:dyDescent="0.15">
      <c r="A443" s="2">
        <v>539</v>
      </c>
      <c r="B443" s="2" t="s">
        <v>1331</v>
      </c>
      <c r="C443" s="2" t="s">
        <v>1332</v>
      </c>
      <c r="D443" s="2" t="s">
        <v>1333</v>
      </c>
      <c r="E443" s="2">
        <v>0.51747135940970101</v>
      </c>
      <c r="F443" s="2">
        <v>0.24745069172313799</v>
      </c>
      <c r="G443" s="2">
        <v>-0.95044907919527299</v>
      </c>
      <c r="H443" s="2" t="s">
        <v>502</v>
      </c>
    </row>
    <row r="444" spans="1:8" x14ac:dyDescent="0.15">
      <c r="A444" s="2">
        <v>1323</v>
      </c>
      <c r="B444" s="2" t="s">
        <v>1334</v>
      </c>
      <c r="C444" s="2" t="s">
        <v>1335</v>
      </c>
      <c r="D444" s="2" t="s">
        <v>1336</v>
      </c>
      <c r="E444" s="2">
        <v>0.51236370381044005</v>
      </c>
      <c r="F444" s="2">
        <v>0.26396584066782303</v>
      </c>
      <c r="G444" s="2">
        <v>-0.96475981707548397</v>
      </c>
      <c r="H444" s="2" t="s">
        <v>502</v>
      </c>
    </row>
    <row r="445" spans="1:8" x14ac:dyDescent="0.15">
      <c r="A445" s="2">
        <v>7</v>
      </c>
      <c r="B445" s="2" t="s">
        <v>1337</v>
      </c>
      <c r="C445" s="2" t="s">
        <v>1338</v>
      </c>
      <c r="D445" s="2" t="s">
        <v>1339</v>
      </c>
      <c r="E445" s="2">
        <v>0.51187201719177</v>
      </c>
      <c r="F445" s="2">
        <v>0.393542194528884</v>
      </c>
      <c r="G445" s="2">
        <v>-0.96614495505958597</v>
      </c>
      <c r="H445" s="2" t="s">
        <v>502</v>
      </c>
    </row>
    <row r="446" spans="1:8" x14ac:dyDescent="0.15">
      <c r="A446" s="2">
        <v>1085</v>
      </c>
      <c r="B446" s="2" t="s">
        <v>1340</v>
      </c>
      <c r="C446" s="2" t="s">
        <v>1341</v>
      </c>
      <c r="D446" s="2" t="s">
        <v>1342</v>
      </c>
      <c r="E446" s="2">
        <v>0.51014771210701304</v>
      </c>
      <c r="F446" s="2">
        <v>0.272314122059653</v>
      </c>
      <c r="G446" s="2">
        <v>-0.97101305825524997</v>
      </c>
      <c r="H446" s="2" t="s">
        <v>502</v>
      </c>
    </row>
    <row r="447" spans="1:8" x14ac:dyDescent="0.15">
      <c r="A447" s="2">
        <v>750</v>
      </c>
      <c r="B447" s="2" t="s">
        <v>1343</v>
      </c>
      <c r="C447" s="2" t="s">
        <v>1344</v>
      </c>
      <c r="D447" s="2" t="s">
        <v>1345</v>
      </c>
      <c r="E447" s="2">
        <v>0.50851350159265296</v>
      </c>
      <c r="F447" s="2">
        <v>0.121084583430322</v>
      </c>
      <c r="G447" s="2">
        <v>-0.97564201515626503</v>
      </c>
      <c r="H447" s="2" t="s">
        <v>502</v>
      </c>
    </row>
    <row r="448" spans="1:8" x14ac:dyDescent="0.15">
      <c r="A448" s="2">
        <v>173</v>
      </c>
      <c r="B448" s="2" t="s">
        <v>1346</v>
      </c>
      <c r="C448" s="2" t="s">
        <v>1347</v>
      </c>
      <c r="D448" s="2" t="s">
        <v>1348</v>
      </c>
      <c r="E448" s="2">
        <v>0.50785415672932999</v>
      </c>
      <c r="F448" s="2">
        <v>0.91179718114702601</v>
      </c>
      <c r="G448" s="2">
        <v>-0.97751384507962702</v>
      </c>
      <c r="H448" s="2" t="s">
        <v>502</v>
      </c>
    </row>
    <row r="449" spans="1:8" x14ac:dyDescent="0.15">
      <c r="A449" s="2">
        <v>88</v>
      </c>
      <c r="B449" s="2" t="s">
        <v>1349</v>
      </c>
      <c r="C449" s="2" t="s">
        <v>1350</v>
      </c>
      <c r="D449" s="2" t="s">
        <v>1351</v>
      </c>
      <c r="E449" s="2">
        <v>0.50744274906311404</v>
      </c>
      <c r="F449" s="2">
        <v>2.3230639329710499E-2</v>
      </c>
      <c r="G449" s="2">
        <v>-0.97868303180506999</v>
      </c>
      <c r="H449" s="2" t="s">
        <v>502</v>
      </c>
    </row>
    <row r="450" spans="1:8" x14ac:dyDescent="0.15">
      <c r="A450" s="2">
        <v>465</v>
      </c>
      <c r="B450" s="2" t="s">
        <v>1352</v>
      </c>
      <c r="C450" s="2" t="s">
        <v>1353</v>
      </c>
      <c r="D450" s="2" t="s">
        <v>1354</v>
      </c>
      <c r="E450" s="2">
        <v>0.50605742949082</v>
      </c>
      <c r="F450" s="2">
        <v>6.3012838554634201E-2</v>
      </c>
      <c r="G450" s="2">
        <v>-0.98262697767496099</v>
      </c>
      <c r="H450" s="2" t="s">
        <v>502</v>
      </c>
    </row>
    <row r="451" spans="1:8" x14ac:dyDescent="0.15">
      <c r="A451" s="2">
        <v>703</v>
      </c>
      <c r="B451" s="2" t="s">
        <v>1355</v>
      </c>
      <c r="C451" s="2" t="s">
        <v>1356</v>
      </c>
      <c r="D451" s="2" t="s">
        <v>1357</v>
      </c>
      <c r="E451" s="2">
        <v>0.49984635830493301</v>
      </c>
      <c r="F451" s="2">
        <v>0.46310361836313602</v>
      </c>
      <c r="G451" s="2">
        <v>-1.00044338434891</v>
      </c>
      <c r="H451" s="2" t="s">
        <v>502</v>
      </c>
    </row>
    <row r="452" spans="1:8" x14ac:dyDescent="0.15">
      <c r="A452" s="2">
        <v>770</v>
      </c>
      <c r="B452" s="2" t="s">
        <v>1358</v>
      </c>
      <c r="C452" s="2" t="s">
        <v>1359</v>
      </c>
      <c r="D452" s="2" t="s">
        <v>1360</v>
      </c>
      <c r="E452" s="2">
        <v>0.49980693755010702</v>
      </c>
      <c r="F452" s="2">
        <v>0.27986100586719798</v>
      </c>
      <c r="G452" s="2">
        <v>-1.0005571680532399</v>
      </c>
      <c r="H452" s="2" t="s">
        <v>502</v>
      </c>
    </row>
    <row r="453" spans="1:8" x14ac:dyDescent="0.15">
      <c r="A453" s="2">
        <v>55</v>
      </c>
      <c r="B453" s="2" t="s">
        <v>1361</v>
      </c>
      <c r="C453" s="2" t="s">
        <v>1362</v>
      </c>
      <c r="D453" s="2" t="s">
        <v>1363</v>
      </c>
      <c r="E453" s="2">
        <v>0.49967173022155198</v>
      </c>
      <c r="F453" s="2">
        <v>0.34131242807658801</v>
      </c>
      <c r="G453" s="2">
        <v>-1.0009474974317001</v>
      </c>
      <c r="H453" s="2" t="s">
        <v>502</v>
      </c>
    </row>
    <row r="454" spans="1:8" x14ac:dyDescent="0.15">
      <c r="A454" s="2">
        <v>1320</v>
      </c>
      <c r="B454" s="2" t="s">
        <v>1364</v>
      </c>
      <c r="C454" s="2" t="s">
        <v>1365</v>
      </c>
      <c r="D454" s="2" t="s">
        <v>1366</v>
      </c>
      <c r="E454" s="2">
        <v>0.49702146146919901</v>
      </c>
      <c r="F454" s="2">
        <v>0.104230651192321</v>
      </c>
      <c r="G454" s="2">
        <v>-1.0086199459434799</v>
      </c>
      <c r="H454" s="2" t="s">
        <v>502</v>
      </c>
    </row>
    <row r="455" spans="1:8" x14ac:dyDescent="0.15">
      <c r="A455" s="2">
        <v>1238</v>
      </c>
      <c r="B455" s="2" t="s">
        <v>1367</v>
      </c>
      <c r="C455" s="2" t="s">
        <v>1368</v>
      </c>
      <c r="D455" s="2" t="s">
        <v>1369</v>
      </c>
      <c r="E455" s="2">
        <v>0.49579794197014498</v>
      </c>
      <c r="F455" s="2">
        <v>0.57874169174478796</v>
      </c>
      <c r="G455" s="2">
        <v>-1.01217581199768</v>
      </c>
      <c r="H455" s="2" t="s">
        <v>502</v>
      </c>
    </row>
    <row r="456" spans="1:8" x14ac:dyDescent="0.15">
      <c r="A456" s="2">
        <v>906</v>
      </c>
      <c r="B456" s="2" t="s">
        <v>1370</v>
      </c>
      <c r="C456" s="2" t="s">
        <v>1371</v>
      </c>
      <c r="D456" s="2" t="s">
        <v>1372</v>
      </c>
      <c r="E456" s="2">
        <v>0.489441534317341</v>
      </c>
      <c r="F456" s="2">
        <v>0.70535137206350496</v>
      </c>
      <c r="G456" s="2">
        <v>-1.03079156026389</v>
      </c>
      <c r="H456" s="2" t="s">
        <v>502</v>
      </c>
    </row>
    <row r="457" spans="1:8" x14ac:dyDescent="0.15">
      <c r="A457" s="2">
        <v>898</v>
      </c>
      <c r="B457" s="2" t="s">
        <v>1373</v>
      </c>
      <c r="C457" s="2" t="s">
        <v>1374</v>
      </c>
      <c r="D457" s="2" t="s">
        <v>1375</v>
      </c>
      <c r="E457" s="2">
        <v>0.48153758402986802</v>
      </c>
      <c r="F457" s="2">
        <v>0.51735633318566299</v>
      </c>
      <c r="G457" s="2">
        <v>-1.05427969001193</v>
      </c>
      <c r="H457" s="2" t="s">
        <v>502</v>
      </c>
    </row>
    <row r="458" spans="1:8" x14ac:dyDescent="0.15">
      <c r="A458" s="2">
        <v>679</v>
      </c>
      <c r="B458" s="2" t="s">
        <v>1376</v>
      </c>
      <c r="C458" s="2" t="s">
        <v>1377</v>
      </c>
      <c r="D458" s="2" t="s">
        <v>1378</v>
      </c>
      <c r="E458" s="2">
        <v>0.47921768841365098</v>
      </c>
      <c r="F458" s="2">
        <v>0.48184498292802502</v>
      </c>
      <c r="G458" s="2">
        <v>-1.06124693443244</v>
      </c>
      <c r="H458" s="2" t="s">
        <v>502</v>
      </c>
    </row>
    <row r="459" spans="1:8" x14ac:dyDescent="0.15">
      <c r="A459" s="2">
        <v>426</v>
      </c>
      <c r="B459" s="2" t="s">
        <v>1379</v>
      </c>
      <c r="C459" s="2" t="s">
        <v>1380</v>
      </c>
      <c r="D459" s="2" t="s">
        <v>1381</v>
      </c>
      <c r="E459" s="2">
        <v>0.47916288527572798</v>
      </c>
      <c r="F459" s="2">
        <v>0.50053511702295295</v>
      </c>
      <c r="G459" s="2">
        <v>-1.0614119298790601</v>
      </c>
      <c r="H459" s="2" t="s">
        <v>502</v>
      </c>
    </row>
    <row r="460" spans="1:8" x14ac:dyDescent="0.15">
      <c r="A460" s="2">
        <v>219</v>
      </c>
      <c r="B460" s="2" t="s">
        <v>1382</v>
      </c>
      <c r="C460" s="2" t="s">
        <v>1383</v>
      </c>
      <c r="D460" s="2" t="s">
        <v>1384</v>
      </c>
      <c r="E460" s="2">
        <v>0.469558109973369</v>
      </c>
      <c r="F460" s="2">
        <v>6.3012838554634201E-2</v>
      </c>
      <c r="G460" s="2">
        <v>-1.0906243858204301</v>
      </c>
      <c r="H460" s="2" t="s">
        <v>502</v>
      </c>
    </row>
    <row r="461" spans="1:8" x14ac:dyDescent="0.15">
      <c r="A461" s="2">
        <v>807</v>
      </c>
      <c r="B461" s="2" t="s">
        <v>1385</v>
      </c>
      <c r="C461" s="2" t="s">
        <v>1386</v>
      </c>
      <c r="D461" s="2" t="s">
        <v>1387</v>
      </c>
      <c r="E461" s="2">
        <v>0.46873500155554998</v>
      </c>
      <c r="F461" s="2">
        <v>0.24938883418240501</v>
      </c>
      <c r="G461" s="2">
        <v>-1.09315556658372</v>
      </c>
      <c r="H461" s="2" t="s">
        <v>502</v>
      </c>
    </row>
    <row r="462" spans="1:8" x14ac:dyDescent="0.15">
      <c r="A462" s="2">
        <v>53</v>
      </c>
      <c r="B462" s="2" t="s">
        <v>1388</v>
      </c>
      <c r="C462" s="2" t="s">
        <v>1389</v>
      </c>
      <c r="D462" s="2" t="s">
        <v>1390</v>
      </c>
      <c r="E462" s="2">
        <v>0.465985042614395</v>
      </c>
      <c r="F462" s="2">
        <v>0.105122431747819</v>
      </c>
      <c r="G462" s="2">
        <v>-1.1016444475021401</v>
      </c>
      <c r="H462" s="2" t="s">
        <v>502</v>
      </c>
    </row>
    <row r="463" spans="1:8" x14ac:dyDescent="0.15">
      <c r="A463" s="2">
        <v>3</v>
      </c>
      <c r="B463" s="2" t="s">
        <v>1391</v>
      </c>
      <c r="C463" s="2" t="s">
        <v>1392</v>
      </c>
      <c r="D463" s="2" t="s">
        <v>1393</v>
      </c>
      <c r="E463" s="2">
        <v>0.46450814648427402</v>
      </c>
      <c r="F463" s="2">
        <v>0.472008557666107</v>
      </c>
      <c r="G463" s="2">
        <v>-1.10622419625704</v>
      </c>
      <c r="H463" s="2" t="s">
        <v>502</v>
      </c>
    </row>
    <row r="464" spans="1:8" x14ac:dyDescent="0.15">
      <c r="A464" s="2">
        <v>243</v>
      </c>
      <c r="B464" s="2" t="s">
        <v>1394</v>
      </c>
      <c r="C464" s="2" t="s">
        <v>1395</v>
      </c>
      <c r="D464" s="2" t="s">
        <v>1396</v>
      </c>
      <c r="E464" s="2">
        <v>0.46395067507346299</v>
      </c>
      <c r="F464" s="2">
        <v>7.8073517465103798E-2</v>
      </c>
      <c r="G464" s="2">
        <v>-1.1079566615377601</v>
      </c>
      <c r="H464" s="2" t="s">
        <v>502</v>
      </c>
    </row>
    <row r="465" spans="1:8" x14ac:dyDescent="0.15">
      <c r="A465" s="2">
        <v>34</v>
      </c>
      <c r="B465" s="2" t="s">
        <v>1397</v>
      </c>
      <c r="C465" s="2" t="s">
        <v>1398</v>
      </c>
      <c r="D465" s="2" t="s">
        <v>1399</v>
      </c>
      <c r="E465" s="2">
        <v>0.45186478232035099</v>
      </c>
      <c r="F465" s="2">
        <v>0.25815455026143402</v>
      </c>
      <c r="G465" s="2">
        <v>-1.1460369750364301</v>
      </c>
      <c r="H465" s="2" t="s">
        <v>502</v>
      </c>
    </row>
    <row r="466" spans="1:8" x14ac:dyDescent="0.15">
      <c r="A466" s="2">
        <v>51</v>
      </c>
      <c r="B466" s="2" t="s">
        <v>1400</v>
      </c>
      <c r="C466" s="2" t="s">
        <v>1401</v>
      </c>
      <c r="D466" s="2" t="s">
        <v>1402</v>
      </c>
      <c r="E466" s="2">
        <v>0.45140665862873902</v>
      </c>
      <c r="F466" s="2">
        <v>0.74663817719023495</v>
      </c>
      <c r="G466" s="2">
        <v>-1.1475003952326499</v>
      </c>
      <c r="H466" s="2" t="s">
        <v>502</v>
      </c>
    </row>
    <row r="467" spans="1:8" x14ac:dyDescent="0.15">
      <c r="A467" s="2">
        <v>30</v>
      </c>
      <c r="B467" s="2" t="s">
        <v>1403</v>
      </c>
      <c r="C467" s="2" t="s">
        <v>1404</v>
      </c>
      <c r="D467" s="2" t="s">
        <v>1405</v>
      </c>
      <c r="E467" s="2">
        <v>0.44996704394568698</v>
      </c>
      <c r="F467" s="2">
        <v>0.52884886011820997</v>
      </c>
      <c r="G467" s="2">
        <v>-1.1521087540611099</v>
      </c>
      <c r="H467" s="2" t="s">
        <v>502</v>
      </c>
    </row>
    <row r="468" spans="1:8" x14ac:dyDescent="0.15">
      <c r="A468" s="2">
        <v>52</v>
      </c>
      <c r="B468" s="2" t="s">
        <v>1406</v>
      </c>
      <c r="C468" s="2" t="s">
        <v>1407</v>
      </c>
      <c r="D468" s="2" t="s">
        <v>1408</v>
      </c>
      <c r="E468" s="2">
        <v>0.44859487255699398</v>
      </c>
      <c r="F468" s="2">
        <v>0.161814606337011</v>
      </c>
      <c r="G468" s="2">
        <v>-1.15651496438487</v>
      </c>
      <c r="H468" s="2" t="s">
        <v>502</v>
      </c>
    </row>
    <row r="469" spans="1:8" x14ac:dyDescent="0.15">
      <c r="A469" s="2">
        <v>1302</v>
      </c>
      <c r="B469" s="2" t="s">
        <v>1409</v>
      </c>
      <c r="C469" s="2" t="s">
        <v>1410</v>
      </c>
      <c r="D469" s="2" t="s">
        <v>1411</v>
      </c>
      <c r="E469" s="2">
        <v>0.43932193445684298</v>
      </c>
      <c r="F469" s="2">
        <v>0.584587673070597</v>
      </c>
      <c r="G469" s="2">
        <v>-1.1866495628090199</v>
      </c>
      <c r="H469" s="2" t="s">
        <v>502</v>
      </c>
    </row>
    <row r="470" spans="1:8" x14ac:dyDescent="0.15">
      <c r="A470" s="2">
        <v>104</v>
      </c>
      <c r="B470" s="2" t="s">
        <v>1412</v>
      </c>
      <c r="C470" s="2" t="s">
        <v>1413</v>
      </c>
      <c r="D470" s="2" t="s">
        <v>1414</v>
      </c>
      <c r="E470" s="2">
        <v>0.43736633322149299</v>
      </c>
      <c r="F470" s="2">
        <v>0.30996647501505398</v>
      </c>
      <c r="G470" s="2">
        <v>-1.1930859233439399</v>
      </c>
      <c r="H470" s="2" t="s">
        <v>502</v>
      </c>
    </row>
    <row r="471" spans="1:8" x14ac:dyDescent="0.15">
      <c r="A471" s="2">
        <v>683</v>
      </c>
      <c r="B471" s="2" t="s">
        <v>1415</v>
      </c>
      <c r="C471" s="2" t="s">
        <v>1416</v>
      </c>
      <c r="D471" s="2" t="s">
        <v>1417</v>
      </c>
      <c r="E471" s="2">
        <v>0.43376314130946497</v>
      </c>
      <c r="F471" s="2">
        <v>0.54466996214636199</v>
      </c>
      <c r="G471" s="2">
        <v>-1.20502062857444</v>
      </c>
      <c r="H471" s="2" t="s">
        <v>502</v>
      </c>
    </row>
    <row r="472" spans="1:8" x14ac:dyDescent="0.15">
      <c r="A472" s="2">
        <v>554</v>
      </c>
      <c r="B472" s="2" t="s">
        <v>1418</v>
      </c>
      <c r="C472" s="2" t="s">
        <v>1419</v>
      </c>
      <c r="D472" s="2" t="s">
        <v>1420</v>
      </c>
      <c r="E472" s="2">
        <v>0.43057007386894602</v>
      </c>
      <c r="F472" s="2">
        <v>0.26664999431214398</v>
      </c>
      <c r="G472" s="2">
        <v>-1.2156800442656599</v>
      </c>
      <c r="H472" s="2" t="s">
        <v>502</v>
      </c>
    </row>
    <row r="473" spans="1:8" x14ac:dyDescent="0.15">
      <c r="A473" s="2">
        <v>677</v>
      </c>
      <c r="B473" s="2" t="s">
        <v>1421</v>
      </c>
      <c r="C473" s="2" t="s">
        <v>1422</v>
      </c>
      <c r="D473" s="2" t="s">
        <v>1423</v>
      </c>
      <c r="E473" s="2">
        <v>0.43004122114108201</v>
      </c>
      <c r="F473" s="2">
        <v>0.451509571472271</v>
      </c>
      <c r="G473" s="2">
        <v>-1.2174531404551101</v>
      </c>
      <c r="H473" s="2" t="s">
        <v>502</v>
      </c>
    </row>
    <row r="474" spans="1:8" x14ac:dyDescent="0.15">
      <c r="A474" s="2">
        <v>29</v>
      </c>
      <c r="B474" s="2" t="s">
        <v>1424</v>
      </c>
      <c r="C474" s="2" t="s">
        <v>1425</v>
      </c>
      <c r="D474" s="2" t="s">
        <v>1426</v>
      </c>
      <c r="E474" s="2">
        <v>0.42881667990246403</v>
      </c>
      <c r="F474" s="2">
        <v>0.52884886011820997</v>
      </c>
      <c r="G474" s="2">
        <v>-1.2215670707508499</v>
      </c>
      <c r="H474" s="2" t="s">
        <v>502</v>
      </c>
    </row>
    <row r="475" spans="1:8" x14ac:dyDescent="0.15">
      <c r="A475" s="2">
        <v>879</v>
      </c>
      <c r="B475" s="2" t="s">
        <v>1427</v>
      </c>
      <c r="C475" s="2" t="s">
        <v>1428</v>
      </c>
      <c r="D475" s="2" t="s">
        <v>1429</v>
      </c>
      <c r="E475" s="2">
        <v>0.42725369751731301</v>
      </c>
      <c r="F475" s="2">
        <v>0.38701255487244801</v>
      </c>
      <c r="G475" s="2">
        <v>-1.2268351176335599</v>
      </c>
      <c r="H475" s="2" t="s">
        <v>502</v>
      </c>
    </row>
    <row r="476" spans="1:8" x14ac:dyDescent="0.15">
      <c r="A476" s="2">
        <v>596</v>
      </c>
      <c r="B476" s="2" t="s">
        <v>1430</v>
      </c>
      <c r="C476" s="2" t="s">
        <v>1431</v>
      </c>
      <c r="D476" s="2" t="s">
        <v>1432</v>
      </c>
      <c r="E476" s="2">
        <v>0.42688930155104099</v>
      </c>
      <c r="F476" s="2">
        <v>0.36253553388589899</v>
      </c>
      <c r="G476" s="2">
        <v>-1.2280660878245599</v>
      </c>
      <c r="H476" s="2" t="s">
        <v>502</v>
      </c>
    </row>
    <row r="477" spans="1:8" x14ac:dyDescent="0.15">
      <c r="A477" s="2">
        <v>714</v>
      </c>
      <c r="B477" s="2" t="s">
        <v>1433</v>
      </c>
      <c r="C477" s="2" t="s">
        <v>1434</v>
      </c>
      <c r="D477" s="2" t="s">
        <v>1435</v>
      </c>
      <c r="E477" s="2">
        <v>0.424093343592508</v>
      </c>
      <c r="F477" s="2">
        <v>0.49237572513239197</v>
      </c>
      <c r="G477" s="2">
        <v>-1.23754625576684</v>
      </c>
      <c r="H477" s="2" t="s">
        <v>502</v>
      </c>
    </row>
    <row r="478" spans="1:8" x14ac:dyDescent="0.15">
      <c r="A478" s="2">
        <v>142</v>
      </c>
      <c r="B478" s="2" t="s">
        <v>1436</v>
      </c>
      <c r="C478" s="2" t="s">
        <v>1437</v>
      </c>
      <c r="D478" s="2" t="s">
        <v>1438</v>
      </c>
      <c r="E478" s="2">
        <v>0.41448637176688902</v>
      </c>
      <c r="F478" s="2">
        <v>0.50363125889833205</v>
      </c>
      <c r="G478" s="2">
        <v>-1.2706034279252101</v>
      </c>
      <c r="H478" s="2" t="s">
        <v>502</v>
      </c>
    </row>
    <row r="479" spans="1:8" x14ac:dyDescent="0.15">
      <c r="A479" s="2">
        <v>979</v>
      </c>
      <c r="B479" s="2" t="s">
        <v>1439</v>
      </c>
      <c r="C479" s="2" t="s">
        <v>1440</v>
      </c>
      <c r="D479" s="2" t="s">
        <v>1441</v>
      </c>
      <c r="E479" s="2">
        <v>0.41259447721181203</v>
      </c>
      <c r="F479" s="2">
        <v>0.105122431747819</v>
      </c>
      <c r="G479" s="2">
        <v>-1.27720358474502</v>
      </c>
      <c r="H479" s="2" t="s">
        <v>502</v>
      </c>
    </row>
    <row r="480" spans="1:8" x14ac:dyDescent="0.15">
      <c r="A480" s="2">
        <v>678</v>
      </c>
      <c r="B480" s="2" t="s">
        <v>1442</v>
      </c>
      <c r="C480" s="2" t="s">
        <v>1443</v>
      </c>
      <c r="D480" s="2" t="s">
        <v>1444</v>
      </c>
      <c r="E480" s="2">
        <v>0.40980286055645898</v>
      </c>
      <c r="F480" s="2">
        <v>0.36208141822338902</v>
      </c>
      <c r="G480" s="2">
        <v>-1.2869980400252401</v>
      </c>
      <c r="H480" s="2" t="s">
        <v>502</v>
      </c>
    </row>
    <row r="481" spans="1:8" x14ac:dyDescent="0.15">
      <c r="A481" s="2">
        <v>68</v>
      </c>
      <c r="B481" s="2" t="s">
        <v>1445</v>
      </c>
      <c r="C481" s="2" t="s">
        <v>1446</v>
      </c>
      <c r="D481" s="2" t="s">
        <v>1447</v>
      </c>
      <c r="E481" s="2">
        <v>0.406627932724966</v>
      </c>
      <c r="F481" s="2">
        <v>0.105122431747819</v>
      </c>
      <c r="G481" s="2">
        <v>-1.2982187724257299</v>
      </c>
      <c r="H481" s="2" t="s">
        <v>502</v>
      </c>
    </row>
    <row r="482" spans="1:8" x14ac:dyDescent="0.15">
      <c r="A482" s="2">
        <v>752</v>
      </c>
      <c r="B482" s="2" t="s">
        <v>1448</v>
      </c>
      <c r="C482" s="2" t="s">
        <v>1449</v>
      </c>
      <c r="D482" s="2" t="s">
        <v>1450</v>
      </c>
      <c r="E482" s="2">
        <v>0.39938120237291003</v>
      </c>
      <c r="F482" s="2">
        <v>0.30590450569668498</v>
      </c>
      <c r="G482" s="2">
        <v>-1.3241616636617699</v>
      </c>
      <c r="H482" s="2" t="s">
        <v>502</v>
      </c>
    </row>
    <row r="483" spans="1:8" x14ac:dyDescent="0.15">
      <c r="A483" s="2">
        <v>1220</v>
      </c>
      <c r="B483" s="2" t="s">
        <v>1451</v>
      </c>
      <c r="C483" s="2" t="s">
        <v>1452</v>
      </c>
      <c r="D483" s="2" t="s">
        <v>1453</v>
      </c>
      <c r="E483" s="2">
        <v>0.39835464682467803</v>
      </c>
      <c r="F483" s="2">
        <v>0.43181832462688602</v>
      </c>
      <c r="G483" s="2">
        <v>-1.3278746907687</v>
      </c>
      <c r="H483" s="2" t="s">
        <v>502</v>
      </c>
    </row>
    <row r="484" spans="1:8" x14ac:dyDescent="0.15">
      <c r="A484" s="2">
        <v>466</v>
      </c>
      <c r="B484" s="2" t="s">
        <v>1454</v>
      </c>
      <c r="C484" s="2" t="s">
        <v>1455</v>
      </c>
      <c r="D484" s="2" t="s">
        <v>1456</v>
      </c>
      <c r="E484" s="2">
        <v>0.39114085313979802</v>
      </c>
      <c r="F484" s="2">
        <v>0.157522083532221</v>
      </c>
      <c r="G484" s="2">
        <v>-1.3542398670647</v>
      </c>
      <c r="H484" s="2" t="s">
        <v>502</v>
      </c>
    </row>
    <row r="485" spans="1:8" x14ac:dyDescent="0.15">
      <c r="A485" s="2">
        <v>1326</v>
      </c>
      <c r="B485" s="2" t="s">
        <v>1457</v>
      </c>
      <c r="C485" s="2" t="s">
        <v>1458</v>
      </c>
      <c r="D485" s="2" t="s">
        <v>1459</v>
      </c>
      <c r="E485" s="2">
        <v>0.38257340077576901</v>
      </c>
      <c r="F485" s="2">
        <v>0.13986791147975899</v>
      </c>
      <c r="G485" s="2">
        <v>-1.3861915241382401</v>
      </c>
      <c r="H485" s="2" t="s">
        <v>502</v>
      </c>
    </row>
    <row r="486" spans="1:8" x14ac:dyDescent="0.15">
      <c r="A486" s="2">
        <v>137</v>
      </c>
      <c r="B486" s="2" t="s">
        <v>1460</v>
      </c>
      <c r="C486" s="2" t="s">
        <v>1461</v>
      </c>
      <c r="D486" s="2" t="s">
        <v>1462</v>
      </c>
      <c r="E486" s="2">
        <v>0.37635574169194003</v>
      </c>
      <c r="F486" s="2">
        <v>7.5256013336508706E-2</v>
      </c>
      <c r="G486" s="2">
        <v>-1.4098311134621599</v>
      </c>
      <c r="H486" s="2" t="s">
        <v>502</v>
      </c>
    </row>
    <row r="487" spans="1:8" x14ac:dyDescent="0.15">
      <c r="A487" s="2">
        <v>233</v>
      </c>
      <c r="B487" s="2" t="s">
        <v>1463</v>
      </c>
      <c r="C487" s="2" t="s">
        <v>1464</v>
      </c>
      <c r="D487" s="2" t="s">
        <v>1465</v>
      </c>
      <c r="E487" s="2">
        <v>0.37352318463697598</v>
      </c>
      <c r="F487" s="2">
        <v>7.5256013336508706E-2</v>
      </c>
      <c r="G487" s="2">
        <v>-1.4207303008080701</v>
      </c>
      <c r="H487" s="2" t="s">
        <v>502</v>
      </c>
    </row>
    <row r="488" spans="1:8" x14ac:dyDescent="0.15">
      <c r="A488" s="2">
        <v>582</v>
      </c>
      <c r="B488" s="2" t="s">
        <v>1466</v>
      </c>
      <c r="C488" s="2" t="s">
        <v>1467</v>
      </c>
      <c r="D488" s="2" t="s">
        <v>1468</v>
      </c>
      <c r="E488" s="2">
        <v>0.367253385237512</v>
      </c>
      <c r="F488" s="2">
        <v>0.214289478671436</v>
      </c>
      <c r="G488" s="2">
        <v>-1.4451523056909401</v>
      </c>
      <c r="H488" s="2" t="s">
        <v>502</v>
      </c>
    </row>
    <row r="489" spans="1:8" x14ac:dyDescent="0.15">
      <c r="A489" s="2">
        <v>730</v>
      </c>
      <c r="B489" s="2" t="s">
        <v>1469</v>
      </c>
      <c r="C489" s="2" t="s">
        <v>1470</v>
      </c>
      <c r="D489" s="2" t="s">
        <v>1471</v>
      </c>
      <c r="E489" s="2">
        <v>0.365851791373483</v>
      </c>
      <c r="F489" s="2">
        <v>0.48184498292802502</v>
      </c>
      <c r="G489" s="2">
        <v>-1.45066877193668</v>
      </c>
      <c r="H489" s="2" t="s">
        <v>502</v>
      </c>
    </row>
    <row r="490" spans="1:8" x14ac:dyDescent="0.15">
      <c r="A490" s="2">
        <v>351</v>
      </c>
      <c r="B490" s="2" t="s">
        <v>1472</v>
      </c>
      <c r="C490" s="2" t="s">
        <v>1473</v>
      </c>
      <c r="D490" s="2" t="s">
        <v>1474</v>
      </c>
      <c r="E490" s="2">
        <v>0.36563000368412901</v>
      </c>
      <c r="F490" s="2">
        <v>6.3622332600134196E-2</v>
      </c>
      <c r="G490" s="2">
        <v>-1.4515436317391499</v>
      </c>
      <c r="H490" s="2" t="s">
        <v>502</v>
      </c>
    </row>
    <row r="491" spans="1:8" x14ac:dyDescent="0.15">
      <c r="A491" s="2">
        <v>135</v>
      </c>
      <c r="B491" s="2" t="s">
        <v>1475</v>
      </c>
      <c r="C491" s="2" t="s">
        <v>1476</v>
      </c>
      <c r="D491" s="2" t="s">
        <v>1477</v>
      </c>
      <c r="E491" s="2">
        <v>0.36206193757371402</v>
      </c>
      <c r="F491" s="2">
        <v>0.85342830544068904</v>
      </c>
      <c r="G491" s="2">
        <v>-1.46569157606811</v>
      </c>
      <c r="H491" s="2" t="s">
        <v>502</v>
      </c>
    </row>
    <row r="492" spans="1:8" x14ac:dyDescent="0.15">
      <c r="A492" s="2">
        <v>1307</v>
      </c>
      <c r="B492" s="2" t="s">
        <v>1478</v>
      </c>
      <c r="C492" s="2" t="s">
        <v>1479</v>
      </c>
      <c r="D492" s="2" t="s">
        <v>1480</v>
      </c>
      <c r="E492" s="2">
        <v>0.36120827987098098</v>
      </c>
      <c r="F492" s="2">
        <v>0.55224774427821499</v>
      </c>
      <c r="G492" s="2">
        <v>-1.46909713121617</v>
      </c>
      <c r="H492" s="2" t="s">
        <v>502</v>
      </c>
    </row>
    <row r="493" spans="1:8" x14ac:dyDescent="0.15">
      <c r="A493" s="2">
        <v>45</v>
      </c>
      <c r="B493" s="2" t="s">
        <v>1481</v>
      </c>
      <c r="C493" s="2" t="s">
        <v>1482</v>
      </c>
      <c r="D493" s="2" t="s">
        <v>1483</v>
      </c>
      <c r="E493" s="2">
        <v>0.35548428367736401</v>
      </c>
      <c r="F493" s="2">
        <v>0.62304553083790803</v>
      </c>
      <c r="G493" s="2">
        <v>-1.4921423166515</v>
      </c>
      <c r="H493" s="2" t="s">
        <v>502</v>
      </c>
    </row>
    <row r="494" spans="1:8" x14ac:dyDescent="0.15">
      <c r="A494" s="2">
        <v>1236</v>
      </c>
      <c r="B494" s="2" t="s">
        <v>1484</v>
      </c>
      <c r="C494" s="2" t="s">
        <v>1485</v>
      </c>
      <c r="D494" s="2" t="s">
        <v>1486</v>
      </c>
      <c r="E494" s="2">
        <v>0.35248029794209301</v>
      </c>
      <c r="F494" s="2">
        <v>0.37429486046772997</v>
      </c>
      <c r="G494" s="2">
        <v>-1.5043854752641901</v>
      </c>
      <c r="H494" s="2" t="s">
        <v>502</v>
      </c>
    </row>
    <row r="495" spans="1:8" x14ac:dyDescent="0.15">
      <c r="A495" s="2">
        <v>1306</v>
      </c>
      <c r="B495" s="2" t="s">
        <v>1487</v>
      </c>
      <c r="C495" s="2" t="s">
        <v>1488</v>
      </c>
      <c r="D495" s="2" t="s">
        <v>1489</v>
      </c>
      <c r="E495" s="2">
        <v>0.35150821382253999</v>
      </c>
      <c r="F495" s="2">
        <v>0.36910917821479</v>
      </c>
      <c r="G495" s="2">
        <v>-1.5083696932066399</v>
      </c>
      <c r="H495" s="2" t="s">
        <v>502</v>
      </c>
    </row>
    <row r="496" spans="1:8" x14ac:dyDescent="0.15">
      <c r="A496" s="2">
        <v>1032</v>
      </c>
      <c r="B496" s="2" t="s">
        <v>1490</v>
      </c>
      <c r="C496" s="2" t="s">
        <v>1491</v>
      </c>
      <c r="D496" s="2" t="s">
        <v>1492</v>
      </c>
      <c r="E496" s="2">
        <v>0.349711782620583</v>
      </c>
      <c r="F496" s="2">
        <v>0.19839628360275499</v>
      </c>
      <c r="G496" s="2">
        <v>-1.51576169021028</v>
      </c>
      <c r="H496" s="2" t="s">
        <v>502</v>
      </c>
    </row>
    <row r="497" spans="1:8" x14ac:dyDescent="0.15">
      <c r="A497" s="2">
        <v>232</v>
      </c>
      <c r="B497" s="2" t="s">
        <v>1493</v>
      </c>
      <c r="C497" s="2" t="s">
        <v>1494</v>
      </c>
      <c r="D497" s="2" t="s">
        <v>1495</v>
      </c>
      <c r="E497" s="2">
        <v>0.34956656584918999</v>
      </c>
      <c r="F497" s="2">
        <v>0.14314014159215399</v>
      </c>
      <c r="G497" s="2">
        <v>-1.51636088942591</v>
      </c>
      <c r="H497" s="2" t="s">
        <v>502</v>
      </c>
    </row>
    <row r="498" spans="1:8" x14ac:dyDescent="0.15">
      <c r="A498" s="2">
        <v>705</v>
      </c>
      <c r="B498" s="2" t="s">
        <v>1496</v>
      </c>
      <c r="C498" s="2" t="s">
        <v>1497</v>
      </c>
      <c r="D498" s="2" t="s">
        <v>1498</v>
      </c>
      <c r="E498" s="2">
        <v>0.34823458925404299</v>
      </c>
      <c r="F498" s="2">
        <v>0.105122431747819</v>
      </c>
      <c r="G498" s="2">
        <v>-1.52186858556036</v>
      </c>
      <c r="H498" s="2" t="s">
        <v>502</v>
      </c>
    </row>
    <row r="499" spans="1:8" x14ac:dyDescent="0.15">
      <c r="A499" s="2">
        <v>375</v>
      </c>
      <c r="B499" s="2" t="s">
        <v>1499</v>
      </c>
      <c r="C499" s="2" t="s">
        <v>1500</v>
      </c>
      <c r="D499" s="2" t="s">
        <v>1501</v>
      </c>
      <c r="E499" s="2">
        <v>0.34463288117479601</v>
      </c>
      <c r="F499" s="2">
        <v>1</v>
      </c>
      <c r="G499" s="2">
        <v>-1.5368677402636901</v>
      </c>
      <c r="H499" s="2" t="s">
        <v>502</v>
      </c>
    </row>
    <row r="500" spans="1:8" x14ac:dyDescent="0.15">
      <c r="A500" s="2">
        <v>413</v>
      </c>
      <c r="B500" s="2" t="s">
        <v>1502</v>
      </c>
      <c r="C500" s="2" t="s">
        <v>1503</v>
      </c>
      <c r="D500" s="2" t="s">
        <v>1504</v>
      </c>
      <c r="E500" s="2">
        <v>0.34145710341666502</v>
      </c>
      <c r="F500" s="2">
        <v>0.26664999431214398</v>
      </c>
      <c r="G500" s="2">
        <v>-1.5502237479246701</v>
      </c>
      <c r="H500" s="2" t="s">
        <v>502</v>
      </c>
    </row>
    <row r="501" spans="1:8" x14ac:dyDescent="0.15">
      <c r="A501" s="2">
        <v>776</v>
      </c>
      <c r="B501" s="2" t="s">
        <v>1505</v>
      </c>
      <c r="C501" s="2" t="s">
        <v>1506</v>
      </c>
      <c r="D501" s="2" t="s">
        <v>1507</v>
      </c>
      <c r="E501" s="2">
        <v>0.338412132453702</v>
      </c>
      <c r="F501" s="2">
        <v>0.96980455777201102</v>
      </c>
      <c r="G501" s="2">
        <v>-1.5631468032704401</v>
      </c>
      <c r="H501" s="2" t="s">
        <v>502</v>
      </c>
    </row>
    <row r="502" spans="1:8" x14ac:dyDescent="0.15">
      <c r="A502" s="2">
        <v>176</v>
      </c>
      <c r="B502" s="2" t="s">
        <v>1508</v>
      </c>
      <c r="C502" s="2" t="s">
        <v>1509</v>
      </c>
      <c r="D502" s="2" t="s">
        <v>1510</v>
      </c>
      <c r="E502" s="2">
        <v>0.33430580408826099</v>
      </c>
      <c r="F502" s="2">
        <v>0.19031587607438999</v>
      </c>
      <c r="G502" s="2">
        <v>-1.5807596922004801</v>
      </c>
      <c r="H502" s="2" t="s">
        <v>502</v>
      </c>
    </row>
    <row r="503" spans="1:8" x14ac:dyDescent="0.15">
      <c r="A503" s="2">
        <v>1261</v>
      </c>
      <c r="B503" s="2" t="s">
        <v>1511</v>
      </c>
      <c r="C503" s="2" t="s">
        <v>1512</v>
      </c>
      <c r="D503" s="2" t="s">
        <v>1513</v>
      </c>
      <c r="E503" s="2">
        <v>0.33224556917583897</v>
      </c>
      <c r="F503" s="2">
        <v>0.179853865120739</v>
      </c>
      <c r="G503" s="2">
        <v>-1.5896781350267499</v>
      </c>
      <c r="H503" s="2" t="s">
        <v>502</v>
      </c>
    </row>
    <row r="504" spans="1:8" x14ac:dyDescent="0.15">
      <c r="A504" s="2">
        <v>90</v>
      </c>
      <c r="B504" s="2" t="s">
        <v>1514</v>
      </c>
      <c r="C504" s="2" t="s">
        <v>1515</v>
      </c>
      <c r="D504" s="2" t="s">
        <v>1516</v>
      </c>
      <c r="E504" s="2">
        <v>0.327526073962632</v>
      </c>
      <c r="F504" s="2">
        <v>0.27955935309331598</v>
      </c>
      <c r="G504" s="2">
        <v>-1.6103183324228201</v>
      </c>
      <c r="H504" s="2" t="s">
        <v>502</v>
      </c>
    </row>
    <row r="505" spans="1:8" x14ac:dyDescent="0.15">
      <c r="A505" s="2">
        <v>238</v>
      </c>
      <c r="B505" s="2" t="s">
        <v>1517</v>
      </c>
      <c r="C505" s="2" t="s">
        <v>1518</v>
      </c>
      <c r="D505" s="2" t="s">
        <v>1519</v>
      </c>
      <c r="E505" s="2">
        <v>0.32431574114106998</v>
      </c>
      <c r="F505" s="2">
        <v>0.217562623135379</v>
      </c>
      <c r="G505" s="2">
        <v>-1.62452904607043</v>
      </c>
      <c r="H505" s="2" t="s">
        <v>502</v>
      </c>
    </row>
    <row r="506" spans="1:8" x14ac:dyDescent="0.15">
      <c r="A506" s="2">
        <v>484</v>
      </c>
      <c r="B506" s="2" t="s">
        <v>1520</v>
      </c>
      <c r="C506" s="2" t="s">
        <v>1521</v>
      </c>
      <c r="D506" s="2" t="s">
        <v>1522</v>
      </c>
      <c r="E506" s="2">
        <v>0.31617802513556698</v>
      </c>
      <c r="F506" s="2">
        <v>0.35268137435320102</v>
      </c>
      <c r="G506" s="2">
        <v>-1.6611909932556601</v>
      </c>
      <c r="H506" s="2" t="s">
        <v>502</v>
      </c>
    </row>
    <row r="507" spans="1:8" x14ac:dyDescent="0.15">
      <c r="A507" s="2">
        <v>1138</v>
      </c>
      <c r="B507" s="2" t="s">
        <v>1523</v>
      </c>
      <c r="C507" s="2" t="s">
        <v>1524</v>
      </c>
      <c r="D507" s="2" t="s">
        <v>1525</v>
      </c>
      <c r="E507" s="2">
        <v>0.308234498631482</v>
      </c>
      <c r="F507" s="2">
        <v>0.33243241496706999</v>
      </c>
      <c r="G507" s="2">
        <v>-1.6978997527647599</v>
      </c>
      <c r="H507" s="2" t="s">
        <v>502</v>
      </c>
    </row>
    <row r="508" spans="1:8" x14ac:dyDescent="0.15">
      <c r="A508" s="2">
        <v>245</v>
      </c>
      <c r="B508" s="2" t="s">
        <v>1526</v>
      </c>
      <c r="C508" s="2" t="s">
        <v>1527</v>
      </c>
      <c r="D508" s="2" t="s">
        <v>1528</v>
      </c>
      <c r="E508" s="2">
        <v>0.30650328644116798</v>
      </c>
      <c r="F508" s="2">
        <v>0.91179718114702601</v>
      </c>
      <c r="G508" s="2">
        <v>-1.70602555178058</v>
      </c>
      <c r="H508" s="2" t="s">
        <v>502</v>
      </c>
    </row>
    <row r="509" spans="1:8" x14ac:dyDescent="0.15">
      <c r="A509" s="2">
        <v>634</v>
      </c>
      <c r="B509" s="2" t="s">
        <v>1529</v>
      </c>
      <c r="C509" s="2" t="s">
        <v>1530</v>
      </c>
      <c r="D509" s="2" t="s">
        <v>1531</v>
      </c>
      <c r="E509" s="2">
        <v>0.30281181510024202</v>
      </c>
      <c r="F509" s="2">
        <v>0.23113699116473299</v>
      </c>
      <c r="G509" s="2">
        <v>-1.7235065974435699</v>
      </c>
      <c r="H509" s="2" t="s">
        <v>502</v>
      </c>
    </row>
    <row r="510" spans="1:8" x14ac:dyDescent="0.15">
      <c r="A510" s="2">
        <v>696</v>
      </c>
      <c r="B510" s="2" t="s">
        <v>1532</v>
      </c>
      <c r="C510" s="2" t="s">
        <v>1533</v>
      </c>
      <c r="D510" s="2" t="s">
        <v>1534</v>
      </c>
      <c r="E510" s="2">
        <v>0.30242535441666901</v>
      </c>
      <c r="F510" s="2">
        <v>0.83109079008493703</v>
      </c>
      <c r="G510" s="2">
        <v>-1.7253489991186299</v>
      </c>
      <c r="H510" s="2" t="s">
        <v>502</v>
      </c>
    </row>
    <row r="511" spans="1:8" x14ac:dyDescent="0.15">
      <c r="A511" s="2">
        <v>165</v>
      </c>
      <c r="B511" s="2" t="s">
        <v>1535</v>
      </c>
      <c r="C511" s="2" t="s">
        <v>1536</v>
      </c>
      <c r="D511" s="2" t="s">
        <v>1537</v>
      </c>
      <c r="E511" s="2">
        <v>0.301786169138206</v>
      </c>
      <c r="F511" s="2">
        <v>0.38494034320100301</v>
      </c>
      <c r="G511" s="2">
        <v>-1.72840140622937</v>
      </c>
      <c r="H511" s="2" t="s">
        <v>502</v>
      </c>
    </row>
    <row r="512" spans="1:8" x14ac:dyDescent="0.15">
      <c r="A512" s="2">
        <v>171</v>
      </c>
      <c r="B512" s="2" t="s">
        <v>1538</v>
      </c>
      <c r="C512" s="2" t="s">
        <v>1539</v>
      </c>
      <c r="D512" s="2" t="s">
        <v>1540</v>
      </c>
      <c r="E512" s="2">
        <v>0.29839219431325598</v>
      </c>
      <c r="F512" s="2">
        <v>0.85342830544068904</v>
      </c>
      <c r="G512" s="2">
        <v>-1.7447182984793499</v>
      </c>
      <c r="H512" s="2" t="s">
        <v>502</v>
      </c>
    </row>
    <row r="513" spans="1:8" x14ac:dyDescent="0.15">
      <c r="A513" s="2">
        <v>1028</v>
      </c>
      <c r="B513" s="2" t="s">
        <v>1541</v>
      </c>
      <c r="C513" s="2" t="s">
        <v>1542</v>
      </c>
      <c r="D513" s="2" t="s">
        <v>1543</v>
      </c>
      <c r="E513" s="2">
        <v>0.290513365295476</v>
      </c>
      <c r="F513" s="2">
        <v>0.34131242807658801</v>
      </c>
      <c r="G513" s="2">
        <v>-1.78332355741263</v>
      </c>
      <c r="H513" s="2" t="s">
        <v>502</v>
      </c>
    </row>
    <row r="514" spans="1:8" x14ac:dyDescent="0.15">
      <c r="A514" s="2">
        <v>1275</v>
      </c>
      <c r="B514" s="2" t="s">
        <v>1544</v>
      </c>
      <c r="C514" s="2" t="s">
        <v>1545</v>
      </c>
      <c r="D514" s="2" t="s">
        <v>1546</v>
      </c>
      <c r="E514" s="2">
        <v>0.28616468522015398</v>
      </c>
      <c r="F514" s="2">
        <v>0.18003958217972299</v>
      </c>
      <c r="G514" s="2">
        <v>-1.8050824507798999</v>
      </c>
      <c r="H514" s="2" t="s">
        <v>502</v>
      </c>
    </row>
    <row r="515" spans="1:8" x14ac:dyDescent="0.15">
      <c r="A515" s="2">
        <v>247</v>
      </c>
      <c r="B515" s="2" t="s">
        <v>1547</v>
      </c>
      <c r="C515" s="2" t="s">
        <v>1548</v>
      </c>
      <c r="D515" s="2" t="s">
        <v>1549</v>
      </c>
      <c r="E515" s="2">
        <v>0.28026252317255601</v>
      </c>
      <c r="F515" s="2">
        <v>7.5256013336508706E-2</v>
      </c>
      <c r="G515" s="2">
        <v>-1.8351492554328099</v>
      </c>
      <c r="H515" s="2" t="s">
        <v>502</v>
      </c>
    </row>
    <row r="516" spans="1:8" x14ac:dyDescent="0.15">
      <c r="A516" s="2">
        <v>4</v>
      </c>
      <c r="B516" s="2" t="s">
        <v>1550</v>
      </c>
      <c r="C516" s="2" t="s">
        <v>1551</v>
      </c>
      <c r="D516" s="2" t="s">
        <v>1552</v>
      </c>
      <c r="E516" s="2">
        <v>0.27578772611037999</v>
      </c>
      <c r="F516" s="2">
        <v>0.57874169174478796</v>
      </c>
      <c r="G516" s="2">
        <v>-1.85836984352392</v>
      </c>
      <c r="H516" s="2" t="s">
        <v>502</v>
      </c>
    </row>
    <row r="517" spans="1:8" x14ac:dyDescent="0.15">
      <c r="A517" s="2">
        <v>1051</v>
      </c>
      <c r="B517" s="2" t="s">
        <v>1553</v>
      </c>
      <c r="C517" s="2" t="s">
        <v>1554</v>
      </c>
      <c r="D517" s="2" t="s">
        <v>1555</v>
      </c>
      <c r="E517" s="2">
        <v>0.27527314815498299</v>
      </c>
      <c r="F517" s="2">
        <v>1</v>
      </c>
      <c r="G517" s="2">
        <v>-1.86106420748569</v>
      </c>
      <c r="H517" s="2" t="s">
        <v>502</v>
      </c>
    </row>
    <row r="518" spans="1:8" x14ac:dyDescent="0.15">
      <c r="A518" s="2">
        <v>789</v>
      </c>
      <c r="B518" s="2" t="s">
        <v>1556</v>
      </c>
      <c r="C518" s="2" t="s">
        <v>1557</v>
      </c>
      <c r="D518" s="2" t="s">
        <v>1558</v>
      </c>
      <c r="E518" s="2">
        <v>0.27320046847809998</v>
      </c>
      <c r="F518" s="2">
        <v>0.57874169174478796</v>
      </c>
      <c r="G518" s="2">
        <v>-1.8719681373557999</v>
      </c>
      <c r="H518" s="2" t="s">
        <v>502</v>
      </c>
    </row>
    <row r="519" spans="1:8" x14ac:dyDescent="0.15">
      <c r="A519" s="2">
        <v>864</v>
      </c>
      <c r="B519" s="2" t="s">
        <v>1559</v>
      </c>
      <c r="C519" s="2" t="s">
        <v>1560</v>
      </c>
      <c r="D519" s="2" t="s">
        <v>1561</v>
      </c>
      <c r="E519" s="2">
        <v>0.26805253564099102</v>
      </c>
      <c r="F519" s="2">
        <v>0.42665907124897301</v>
      </c>
      <c r="G519" s="2">
        <v>-1.89941231255912</v>
      </c>
      <c r="H519" s="2" t="s">
        <v>502</v>
      </c>
    </row>
    <row r="520" spans="1:8" x14ac:dyDescent="0.15">
      <c r="A520" s="2">
        <v>1230</v>
      </c>
      <c r="B520" s="2" t="s">
        <v>1562</v>
      </c>
      <c r="C520" s="2" t="s">
        <v>1563</v>
      </c>
      <c r="D520" s="2" t="s">
        <v>1564</v>
      </c>
      <c r="E520" s="2">
        <v>0.26516615572887098</v>
      </c>
      <c r="F520" s="2">
        <v>0.157522083532221</v>
      </c>
      <c r="G520" s="2">
        <v>-1.9150314449194501</v>
      </c>
      <c r="H520" s="2" t="s">
        <v>502</v>
      </c>
    </row>
    <row r="521" spans="1:8" x14ac:dyDescent="0.15">
      <c r="A521" s="2">
        <v>1258</v>
      </c>
      <c r="B521" s="2" t="s">
        <v>1565</v>
      </c>
      <c r="C521" s="2" t="s">
        <v>1566</v>
      </c>
      <c r="D521" s="2" t="s">
        <v>1567</v>
      </c>
      <c r="E521" s="2">
        <v>0.262115944308975</v>
      </c>
      <c r="F521" s="2">
        <v>0.59068275559135497</v>
      </c>
      <c r="G521" s="2">
        <v>-1.9317229805348299</v>
      </c>
      <c r="H521" s="2" t="s">
        <v>502</v>
      </c>
    </row>
    <row r="522" spans="1:8" x14ac:dyDescent="0.15">
      <c r="A522" s="2">
        <v>839</v>
      </c>
      <c r="B522" s="2" t="s">
        <v>1568</v>
      </c>
      <c r="C522" s="2" t="s">
        <v>1569</v>
      </c>
      <c r="D522" s="2" t="s">
        <v>1570</v>
      </c>
      <c r="E522" s="2">
        <v>0.260005104617067</v>
      </c>
      <c r="F522" s="2">
        <v>8.9209552057849306E-2</v>
      </c>
      <c r="G522" s="2">
        <v>-1.94338814727427</v>
      </c>
      <c r="H522" s="2" t="s">
        <v>502</v>
      </c>
    </row>
    <row r="523" spans="1:8" x14ac:dyDescent="0.15">
      <c r="A523" s="2">
        <v>482</v>
      </c>
      <c r="B523" s="2" t="s">
        <v>1571</v>
      </c>
      <c r="C523" s="2" t="s">
        <v>1572</v>
      </c>
      <c r="D523" s="2" t="s">
        <v>1573</v>
      </c>
      <c r="E523" s="2">
        <v>0.25775642608466398</v>
      </c>
      <c r="F523" s="2">
        <v>0.87937829685111202</v>
      </c>
      <c r="G523" s="2">
        <v>-1.9559196992438901</v>
      </c>
      <c r="H523" s="2" t="s">
        <v>502</v>
      </c>
    </row>
    <row r="524" spans="1:8" x14ac:dyDescent="0.15">
      <c r="A524" s="2">
        <v>1361</v>
      </c>
      <c r="B524" s="2" t="s">
        <v>1574</v>
      </c>
      <c r="C524" s="2" t="s">
        <v>1575</v>
      </c>
      <c r="D524" s="2" t="s">
        <v>1576</v>
      </c>
      <c r="E524" s="2">
        <v>0.25046267609996697</v>
      </c>
      <c r="F524" s="2">
        <v>0.13747199804672999</v>
      </c>
      <c r="G524" s="2">
        <v>-1.99733246558831</v>
      </c>
      <c r="H524" s="2" t="s">
        <v>502</v>
      </c>
    </row>
    <row r="525" spans="1:8" x14ac:dyDescent="0.15">
      <c r="A525" s="2">
        <v>206</v>
      </c>
      <c r="B525" s="2" t="s">
        <v>1577</v>
      </c>
      <c r="C525" s="2" t="s">
        <v>1578</v>
      </c>
      <c r="D525" s="2" t="s">
        <v>1579</v>
      </c>
      <c r="E525" s="2">
        <v>0.24978419440399</v>
      </c>
      <c r="F525" s="2">
        <v>0.419269996019554</v>
      </c>
      <c r="G525" s="2">
        <v>-2.0012459044763502</v>
      </c>
      <c r="H525" s="2" t="s">
        <v>502</v>
      </c>
    </row>
    <row r="526" spans="1:8" x14ac:dyDescent="0.15">
      <c r="A526" s="2">
        <v>1050</v>
      </c>
      <c r="B526" s="2" t="s">
        <v>1580</v>
      </c>
      <c r="C526" s="2" t="s">
        <v>1581</v>
      </c>
      <c r="D526" s="2" t="s">
        <v>1582</v>
      </c>
      <c r="E526" s="2">
        <v>0.241048043859836</v>
      </c>
      <c r="F526" s="2">
        <v>0.72136343506945899</v>
      </c>
      <c r="G526" s="2">
        <v>-2.0526073727871501</v>
      </c>
      <c r="H526" s="2" t="s">
        <v>502</v>
      </c>
    </row>
    <row r="527" spans="1:8" x14ac:dyDescent="0.15">
      <c r="A527" s="2">
        <v>94</v>
      </c>
      <c r="B527" s="2" t="s">
        <v>1583</v>
      </c>
      <c r="C527" s="2" t="s">
        <v>1584</v>
      </c>
      <c r="D527" s="2" t="s">
        <v>1585</v>
      </c>
      <c r="E527" s="2">
        <v>0.23933255962649699</v>
      </c>
      <c r="F527" s="2">
        <v>0.123005477494642</v>
      </c>
      <c r="G527" s="2">
        <v>-2.0629114154521999</v>
      </c>
      <c r="H527" s="2" t="s">
        <v>502</v>
      </c>
    </row>
    <row r="528" spans="1:8" x14ac:dyDescent="0.15">
      <c r="A528" s="2">
        <v>737</v>
      </c>
      <c r="B528" s="2" t="s">
        <v>1586</v>
      </c>
      <c r="C528" s="2" t="s">
        <v>1587</v>
      </c>
      <c r="D528" s="2" t="s">
        <v>1588</v>
      </c>
      <c r="E528" s="2">
        <v>0.23554623691342599</v>
      </c>
      <c r="F528" s="2">
        <v>0.77211471916491603</v>
      </c>
      <c r="G528" s="2">
        <v>-2.0859178111927399</v>
      </c>
      <c r="H528" s="2" t="s">
        <v>502</v>
      </c>
    </row>
    <row r="529" spans="1:8" x14ac:dyDescent="0.15">
      <c r="A529" s="2">
        <v>1171</v>
      </c>
      <c r="B529" s="2" t="s">
        <v>1589</v>
      </c>
      <c r="C529" s="2" t="s">
        <v>1590</v>
      </c>
      <c r="D529" s="2" t="s">
        <v>1591</v>
      </c>
      <c r="E529" s="2">
        <v>0.23096182327766299</v>
      </c>
      <c r="F529" s="2">
        <v>0.19031587607438999</v>
      </c>
      <c r="G529" s="2">
        <v>-2.1142736931150199</v>
      </c>
      <c r="H529" s="2" t="s">
        <v>502</v>
      </c>
    </row>
    <row r="530" spans="1:8" x14ac:dyDescent="0.15">
      <c r="A530" s="2">
        <v>1136</v>
      </c>
      <c r="B530" s="2" t="s">
        <v>1592</v>
      </c>
      <c r="C530" s="2" t="s">
        <v>1593</v>
      </c>
      <c r="D530" s="2" t="s">
        <v>1594</v>
      </c>
      <c r="E530" s="2">
        <v>0.22148869146364</v>
      </c>
      <c r="F530" s="2">
        <v>0.62304553083790803</v>
      </c>
      <c r="G530" s="2">
        <v>-2.1746950538308201</v>
      </c>
      <c r="H530" s="2" t="s">
        <v>502</v>
      </c>
    </row>
    <row r="531" spans="1:8" x14ac:dyDescent="0.15">
      <c r="A531" s="2">
        <v>717</v>
      </c>
      <c r="B531" s="2" t="s">
        <v>1595</v>
      </c>
      <c r="C531" s="2" t="s">
        <v>1596</v>
      </c>
      <c r="D531" s="2" t="s">
        <v>1597</v>
      </c>
      <c r="E531" s="2">
        <v>0.22001161084223</v>
      </c>
      <c r="F531" s="2">
        <v>1</v>
      </c>
      <c r="G531" s="2">
        <v>-2.1843484326715501</v>
      </c>
      <c r="H531" s="2" t="s">
        <v>502</v>
      </c>
    </row>
    <row r="532" spans="1:8" x14ac:dyDescent="0.15">
      <c r="A532" s="2">
        <v>166</v>
      </c>
      <c r="B532" s="2" t="s">
        <v>1598</v>
      </c>
      <c r="C532" s="2" t="s">
        <v>1599</v>
      </c>
      <c r="D532" s="2" t="s">
        <v>1600</v>
      </c>
      <c r="E532" s="2">
        <v>0.219492087173388</v>
      </c>
      <c r="F532" s="2">
        <v>0.57874169174478796</v>
      </c>
      <c r="G532" s="2">
        <v>-2.1877591642451</v>
      </c>
      <c r="H532" s="2" t="s">
        <v>502</v>
      </c>
    </row>
    <row r="533" spans="1:8" x14ac:dyDescent="0.15">
      <c r="A533" s="2">
        <v>221</v>
      </c>
      <c r="B533" s="2" t="s">
        <v>1601</v>
      </c>
      <c r="C533" s="2" t="s">
        <v>1602</v>
      </c>
      <c r="D533" s="2" t="s">
        <v>1603</v>
      </c>
      <c r="E533" s="2">
        <v>0.217003998234061</v>
      </c>
      <c r="F533" s="2">
        <v>0.27955935309331598</v>
      </c>
      <c r="G533" s="2">
        <v>-2.20420647074612</v>
      </c>
      <c r="H533" s="2" t="s">
        <v>502</v>
      </c>
    </row>
    <row r="534" spans="1:8" x14ac:dyDescent="0.15">
      <c r="A534" s="2">
        <v>580</v>
      </c>
      <c r="B534" s="2" t="s">
        <v>1604</v>
      </c>
      <c r="C534" s="2" t="s">
        <v>1605</v>
      </c>
      <c r="D534" s="2" t="s">
        <v>1606</v>
      </c>
      <c r="E534" s="2">
        <v>0.21446592186381599</v>
      </c>
      <c r="F534" s="2">
        <v>0.87937829685111202</v>
      </c>
      <c r="G534" s="2">
        <v>-2.2211796698381598</v>
      </c>
      <c r="H534" s="2" t="s">
        <v>502</v>
      </c>
    </row>
    <row r="535" spans="1:8" x14ac:dyDescent="0.15">
      <c r="A535" s="2">
        <v>1116</v>
      </c>
      <c r="B535" s="2" t="s">
        <v>1607</v>
      </c>
      <c r="C535" s="2" t="s">
        <v>1608</v>
      </c>
      <c r="D535" s="2" t="s">
        <v>1609</v>
      </c>
      <c r="E535" s="2">
        <v>0.213740003907611</v>
      </c>
      <c r="F535" s="2">
        <v>0.27554609217940401</v>
      </c>
      <c r="G535" s="2">
        <v>-2.22607114459707</v>
      </c>
      <c r="H535" s="2" t="s">
        <v>502</v>
      </c>
    </row>
    <row r="536" spans="1:8" x14ac:dyDescent="0.15">
      <c r="A536" s="2">
        <v>112</v>
      </c>
      <c r="B536" s="2" t="s">
        <v>1610</v>
      </c>
      <c r="C536" s="2" t="s">
        <v>1611</v>
      </c>
      <c r="D536" s="2" t="s">
        <v>1612</v>
      </c>
      <c r="E536" s="2">
        <v>0.20967405721247201</v>
      </c>
      <c r="F536" s="2">
        <v>0.52884886011820997</v>
      </c>
      <c r="G536" s="2">
        <v>-2.25377972580505</v>
      </c>
      <c r="H536" s="2" t="s">
        <v>502</v>
      </c>
    </row>
    <row r="537" spans="1:8" x14ac:dyDescent="0.15">
      <c r="A537" s="2">
        <v>1004</v>
      </c>
      <c r="B537" s="2" t="s">
        <v>1613</v>
      </c>
      <c r="C537" s="2" t="s">
        <v>1614</v>
      </c>
      <c r="D537" s="2" t="s">
        <v>1615</v>
      </c>
      <c r="E537" s="2">
        <v>0.20864802694691501</v>
      </c>
      <c r="F537" s="2">
        <v>0.16549394877568299</v>
      </c>
      <c r="G537" s="2">
        <v>-2.26085681688064</v>
      </c>
      <c r="H537" s="2" t="s">
        <v>502</v>
      </c>
    </row>
    <row r="538" spans="1:8" x14ac:dyDescent="0.15">
      <c r="A538" s="2">
        <v>811</v>
      </c>
      <c r="B538" s="2" t="s">
        <v>1616</v>
      </c>
      <c r="C538" s="2" t="s">
        <v>1617</v>
      </c>
      <c r="D538" s="2" t="s">
        <v>1618</v>
      </c>
      <c r="E538" s="2">
        <v>0.20719821709905001</v>
      </c>
      <c r="F538" s="2">
        <v>0.73936435081945895</v>
      </c>
      <c r="G538" s="2">
        <v>-2.2709165059238301</v>
      </c>
      <c r="H538" s="2" t="s">
        <v>502</v>
      </c>
    </row>
    <row r="539" spans="1:8" x14ac:dyDescent="0.15">
      <c r="A539" s="2">
        <v>1058</v>
      </c>
      <c r="B539" s="2" t="s">
        <v>1619</v>
      </c>
      <c r="C539" s="2" t="s">
        <v>1620</v>
      </c>
      <c r="D539" s="2" t="s">
        <v>1621</v>
      </c>
      <c r="E539" s="2">
        <v>0.206330490632401</v>
      </c>
      <c r="F539" s="2">
        <v>0.89816347126707297</v>
      </c>
      <c r="G539" s="2">
        <v>-2.2769710626412998</v>
      </c>
      <c r="H539" s="2" t="s">
        <v>502</v>
      </c>
    </row>
    <row r="540" spans="1:8" x14ac:dyDescent="0.15">
      <c r="A540" s="2">
        <v>691</v>
      </c>
      <c r="B540" s="2" t="s">
        <v>1622</v>
      </c>
      <c r="C540" s="2" t="s">
        <v>1623</v>
      </c>
      <c r="D540" s="2" t="s">
        <v>1624</v>
      </c>
      <c r="E540" s="2">
        <v>0.20311093753579501</v>
      </c>
      <c r="F540" s="2">
        <v>5.4892619936326298E-2</v>
      </c>
      <c r="G540" s="2">
        <v>-2.2996601639496101</v>
      </c>
      <c r="H540" s="2" t="s">
        <v>502</v>
      </c>
    </row>
    <row r="541" spans="1:8" x14ac:dyDescent="0.15">
      <c r="A541" s="2">
        <v>579</v>
      </c>
      <c r="B541" s="2" t="s">
        <v>1625</v>
      </c>
      <c r="C541" s="2" t="s">
        <v>1626</v>
      </c>
      <c r="D541" s="2" t="s">
        <v>1627</v>
      </c>
      <c r="E541" s="2">
        <v>0.20235895141340399</v>
      </c>
      <c r="F541" s="2">
        <v>9.5051759553813606E-2</v>
      </c>
      <c r="G541" s="2">
        <v>-2.3050114263885901</v>
      </c>
      <c r="H541" s="2" t="s">
        <v>502</v>
      </c>
    </row>
    <row r="542" spans="1:8" x14ac:dyDescent="0.15">
      <c r="A542" s="2">
        <v>1348</v>
      </c>
      <c r="B542" s="2" t="s">
        <v>1628</v>
      </c>
      <c r="C542" s="2" t="s">
        <v>1629</v>
      </c>
      <c r="D542" s="2" t="s">
        <v>1630</v>
      </c>
      <c r="E542" s="2">
        <v>0.199000344992006</v>
      </c>
      <c r="F542" s="2">
        <v>6.65940350201807E-2</v>
      </c>
      <c r="G542" s="2">
        <v>-2.3291571630238401</v>
      </c>
      <c r="H542" s="2" t="s">
        <v>502</v>
      </c>
    </row>
    <row r="543" spans="1:8" x14ac:dyDescent="0.15">
      <c r="A543" s="2">
        <v>479</v>
      </c>
      <c r="B543" s="2" t="s">
        <v>1631</v>
      </c>
      <c r="C543" s="2" t="s">
        <v>1632</v>
      </c>
      <c r="D543" s="2" t="s">
        <v>1633</v>
      </c>
      <c r="E543" s="2">
        <v>0.19770475764273501</v>
      </c>
      <c r="F543" s="2">
        <v>0.24745069172313799</v>
      </c>
      <c r="G543" s="2">
        <v>-2.3385805058384901</v>
      </c>
      <c r="H543" s="2" t="s">
        <v>502</v>
      </c>
    </row>
    <row r="544" spans="1:8" x14ac:dyDescent="0.15">
      <c r="A544" s="2">
        <v>452</v>
      </c>
      <c r="B544" s="2" t="s">
        <v>1634</v>
      </c>
      <c r="C544" s="2" t="s">
        <v>1635</v>
      </c>
      <c r="D544" s="2" t="s">
        <v>1636</v>
      </c>
      <c r="E544" s="2">
        <v>0.19675951016490001</v>
      </c>
      <c r="F544" s="2">
        <v>0.217562623135379</v>
      </c>
      <c r="G544" s="2">
        <v>-2.34549472631518</v>
      </c>
      <c r="H544" s="2" t="s">
        <v>502</v>
      </c>
    </row>
    <row r="545" spans="1:8" x14ac:dyDescent="0.15">
      <c r="A545" s="2">
        <v>395</v>
      </c>
      <c r="B545" s="2" t="s">
        <v>1637</v>
      </c>
      <c r="C545" s="2" t="s">
        <v>1638</v>
      </c>
      <c r="D545" s="2" t="s">
        <v>1639</v>
      </c>
      <c r="E545" s="2">
        <v>0.195745845411571</v>
      </c>
      <c r="F545" s="2">
        <v>0.23113699116473299</v>
      </c>
      <c r="G545" s="2">
        <v>-2.3529464073850002</v>
      </c>
      <c r="H545" s="2" t="s">
        <v>502</v>
      </c>
    </row>
    <row r="546" spans="1:8" x14ac:dyDescent="0.15">
      <c r="A546" s="2">
        <v>1365</v>
      </c>
      <c r="B546" s="2" t="s">
        <v>1640</v>
      </c>
      <c r="C546" s="2" t="s">
        <v>1641</v>
      </c>
      <c r="D546" s="2" t="s">
        <v>1642</v>
      </c>
      <c r="E546" s="2">
        <v>0.194985899168129</v>
      </c>
      <c r="F546" s="2">
        <v>0.200609574934875</v>
      </c>
      <c r="G546" s="2">
        <v>-2.3585582987882501</v>
      </c>
      <c r="H546" s="2" t="s">
        <v>502</v>
      </c>
    </row>
    <row r="547" spans="1:8" x14ac:dyDescent="0.15">
      <c r="A547" s="2">
        <v>226</v>
      </c>
      <c r="B547" s="2" t="s">
        <v>1643</v>
      </c>
      <c r="C547" s="2" t="s">
        <v>1644</v>
      </c>
      <c r="D547" s="2" t="s">
        <v>1645</v>
      </c>
      <c r="E547" s="2">
        <v>0.19309431714151701</v>
      </c>
      <c r="F547" s="2">
        <v>0.19031587607438999</v>
      </c>
      <c r="G547" s="2">
        <v>-2.3726223891818901</v>
      </c>
      <c r="H547" s="2" t="s">
        <v>502</v>
      </c>
    </row>
    <row r="548" spans="1:8" x14ac:dyDescent="0.15">
      <c r="A548" s="2">
        <v>352</v>
      </c>
      <c r="B548" s="2" t="s">
        <v>1646</v>
      </c>
      <c r="C548" s="2" t="s">
        <v>1647</v>
      </c>
      <c r="D548" s="2" t="s">
        <v>1648</v>
      </c>
      <c r="E548" s="2">
        <v>0.192048016015194</v>
      </c>
      <c r="F548" s="2">
        <v>0.50589588190466594</v>
      </c>
      <c r="G548" s="2">
        <v>-2.3804610349487398</v>
      </c>
      <c r="H548" s="2" t="s">
        <v>502</v>
      </c>
    </row>
    <row r="549" spans="1:8" x14ac:dyDescent="0.15">
      <c r="A549" s="2">
        <v>612</v>
      </c>
      <c r="B549" s="2" t="s">
        <v>1649</v>
      </c>
      <c r="C549" s="2" t="s">
        <v>1650</v>
      </c>
      <c r="D549" s="2" t="s">
        <v>1651</v>
      </c>
      <c r="E549" s="2">
        <v>0.18409400713892701</v>
      </c>
      <c r="F549" s="2">
        <v>0.48125094719521999</v>
      </c>
      <c r="G549" s="2">
        <v>-2.4414854318697001</v>
      </c>
      <c r="H549" s="2" t="s">
        <v>502</v>
      </c>
    </row>
    <row r="550" spans="1:8" x14ac:dyDescent="0.15">
      <c r="A550" s="2">
        <v>193</v>
      </c>
      <c r="B550" s="2" t="s">
        <v>1652</v>
      </c>
      <c r="C550" s="2" t="s">
        <v>1653</v>
      </c>
      <c r="D550" s="2" t="s">
        <v>1654</v>
      </c>
      <c r="E550" s="2">
        <v>0.18288162367402799</v>
      </c>
      <c r="F550" s="2">
        <v>6.3012838554634201E-2</v>
      </c>
      <c r="G550" s="2">
        <v>-2.45101797751679</v>
      </c>
      <c r="H550" s="2" t="s">
        <v>502</v>
      </c>
    </row>
    <row r="551" spans="1:8" x14ac:dyDescent="0.15">
      <c r="A551" s="2">
        <v>1332</v>
      </c>
      <c r="B551" s="2" t="s">
        <v>1655</v>
      </c>
      <c r="C551" s="2" t="s">
        <v>1656</v>
      </c>
      <c r="D551" s="2" t="s">
        <v>1657</v>
      </c>
      <c r="E551" s="2">
        <v>0.18287447114166699</v>
      </c>
      <c r="F551" s="2">
        <v>6.2329626178210501E-2</v>
      </c>
      <c r="G551" s="2">
        <v>-2.45107440267615</v>
      </c>
      <c r="H551" s="2" t="s">
        <v>502</v>
      </c>
    </row>
    <row r="552" spans="1:8" x14ac:dyDescent="0.15">
      <c r="A552" s="2">
        <v>1252</v>
      </c>
      <c r="B552" s="2" t="s">
        <v>1658</v>
      </c>
      <c r="C552" s="2" t="s">
        <v>1659</v>
      </c>
      <c r="D552" s="2" t="s">
        <v>1660</v>
      </c>
      <c r="E552" s="2">
        <v>0.17969323998654499</v>
      </c>
      <c r="F552" s="2">
        <v>8.0276680904548703E-2</v>
      </c>
      <c r="G552" s="2">
        <v>-2.4763919588348999</v>
      </c>
      <c r="H552" s="2" t="s">
        <v>502</v>
      </c>
    </row>
    <row r="553" spans="1:8" x14ac:dyDescent="0.15">
      <c r="A553" s="2">
        <v>1170</v>
      </c>
      <c r="B553" s="2" t="s">
        <v>1661</v>
      </c>
      <c r="C553" s="2" t="s">
        <v>1662</v>
      </c>
      <c r="D553" s="2" t="s">
        <v>1663</v>
      </c>
      <c r="E553" s="2">
        <v>0.177016959214124</v>
      </c>
      <c r="F553" s="2">
        <v>0.105122431747819</v>
      </c>
      <c r="G553" s="2">
        <v>-2.4980405097088001</v>
      </c>
      <c r="H553" s="2" t="s">
        <v>502</v>
      </c>
    </row>
    <row r="554" spans="1:8" x14ac:dyDescent="0.15">
      <c r="A554" s="2">
        <v>2</v>
      </c>
      <c r="B554" s="2" t="s">
        <v>1664</v>
      </c>
      <c r="C554" s="2" t="s">
        <v>1665</v>
      </c>
      <c r="D554" s="2" t="s">
        <v>1666</v>
      </c>
      <c r="E554" s="2">
        <v>0.176976869718454</v>
      </c>
      <c r="F554" s="2">
        <v>0.105122431747819</v>
      </c>
      <c r="G554" s="2">
        <v>-2.4983672776471999</v>
      </c>
      <c r="H554" s="2" t="s">
        <v>502</v>
      </c>
    </row>
    <row r="555" spans="1:8" x14ac:dyDescent="0.15">
      <c r="A555" s="2">
        <v>268</v>
      </c>
      <c r="B555" s="2" t="s">
        <v>1667</v>
      </c>
      <c r="C555" s="2" t="s">
        <v>1668</v>
      </c>
      <c r="D555" s="2" t="s">
        <v>1669</v>
      </c>
      <c r="E555" s="2">
        <v>0.17573472904212201</v>
      </c>
      <c r="F555" s="2">
        <v>0.88153564922843797</v>
      </c>
      <c r="G555" s="2">
        <v>-2.50852876713954</v>
      </c>
      <c r="H555" s="2" t="s">
        <v>502</v>
      </c>
    </row>
    <row r="556" spans="1:8" x14ac:dyDescent="0.15">
      <c r="A556" s="2">
        <v>1023</v>
      </c>
      <c r="B556" s="2" t="s">
        <v>1670</v>
      </c>
      <c r="C556" s="2" t="s">
        <v>1671</v>
      </c>
      <c r="D556" s="2" t="s">
        <v>1672</v>
      </c>
      <c r="E556" s="2">
        <v>0.17263238398559999</v>
      </c>
      <c r="F556" s="2">
        <v>0.74663817719023495</v>
      </c>
      <c r="G556" s="2">
        <v>-2.5342249708510902</v>
      </c>
      <c r="H556" s="2" t="s">
        <v>502</v>
      </c>
    </row>
    <row r="557" spans="1:8" x14ac:dyDescent="0.15">
      <c r="A557" s="2">
        <v>236</v>
      </c>
      <c r="B557" s="2" t="s">
        <v>1673</v>
      </c>
      <c r="C557" s="2" t="s">
        <v>1674</v>
      </c>
      <c r="D557" s="2" t="s">
        <v>1675</v>
      </c>
      <c r="E557" s="2">
        <v>0.16771020612913701</v>
      </c>
      <c r="F557" s="2">
        <v>0.84988350870009899</v>
      </c>
      <c r="G557" s="2">
        <v>-2.5759576070354702</v>
      </c>
      <c r="H557" s="2" t="s">
        <v>502</v>
      </c>
    </row>
    <row r="558" spans="1:8" x14ac:dyDescent="0.15">
      <c r="A558" s="2">
        <v>1276</v>
      </c>
      <c r="B558" s="2" t="s">
        <v>1676</v>
      </c>
      <c r="C558" s="2" t="s">
        <v>1677</v>
      </c>
      <c r="D558" s="2" t="s">
        <v>1678</v>
      </c>
      <c r="E558" s="2">
        <v>0.16584626025490501</v>
      </c>
      <c r="F558" s="2">
        <v>0.27955935309331598</v>
      </c>
      <c r="G558" s="2">
        <v>-2.5920816144016601</v>
      </c>
      <c r="H558" s="2" t="s">
        <v>502</v>
      </c>
    </row>
    <row r="559" spans="1:8" x14ac:dyDescent="0.15">
      <c r="A559" s="2">
        <v>630</v>
      </c>
      <c r="B559" s="2" t="s">
        <v>1679</v>
      </c>
      <c r="C559" s="2" t="s">
        <v>1680</v>
      </c>
      <c r="D559" s="2" t="s">
        <v>1681</v>
      </c>
      <c r="E559" s="2">
        <v>0.16355730320792899</v>
      </c>
      <c r="F559" s="2">
        <v>0.16549394877568299</v>
      </c>
      <c r="G559" s="2">
        <v>-2.6121319143928501</v>
      </c>
      <c r="H559" s="2" t="s">
        <v>502</v>
      </c>
    </row>
    <row r="560" spans="1:8" x14ac:dyDescent="0.15">
      <c r="A560" s="2">
        <v>980</v>
      </c>
      <c r="B560" s="2" t="s">
        <v>1682</v>
      </c>
      <c r="C560" s="2" t="s">
        <v>1683</v>
      </c>
      <c r="D560" s="2" t="s">
        <v>1684</v>
      </c>
      <c r="E560" s="2">
        <v>0.161041723449181</v>
      </c>
      <c r="F560" s="2">
        <v>8.9209552057849306E-2</v>
      </c>
      <c r="G560" s="2">
        <v>-2.6344935778838101</v>
      </c>
      <c r="H560" s="2" t="s">
        <v>502</v>
      </c>
    </row>
    <row r="561" spans="1:8" x14ac:dyDescent="0.15">
      <c r="A561" s="2">
        <v>476</v>
      </c>
      <c r="B561" s="2" t="s">
        <v>1685</v>
      </c>
      <c r="C561" s="2" t="s">
        <v>1686</v>
      </c>
      <c r="D561" s="2" t="s">
        <v>1687</v>
      </c>
      <c r="E561" s="2">
        <v>0.15962291344521101</v>
      </c>
      <c r="F561" s="2">
        <v>0.87166994023981204</v>
      </c>
      <c r="G561" s="2">
        <v>-2.6472603334208902</v>
      </c>
      <c r="H561" s="2" t="s">
        <v>502</v>
      </c>
    </row>
    <row r="562" spans="1:8" x14ac:dyDescent="0.15">
      <c r="A562" s="2">
        <v>511</v>
      </c>
      <c r="B562" s="2" t="s">
        <v>1688</v>
      </c>
      <c r="C562" s="2" t="s">
        <v>1689</v>
      </c>
      <c r="D562" s="2" t="s">
        <v>1690</v>
      </c>
      <c r="E562" s="2">
        <v>0.15956450108331999</v>
      </c>
      <c r="F562" s="2">
        <v>0.67747051277289205</v>
      </c>
      <c r="G562" s="2">
        <v>-2.64778836943943</v>
      </c>
      <c r="H562" s="2" t="s">
        <v>502</v>
      </c>
    </row>
    <row r="563" spans="1:8" x14ac:dyDescent="0.15">
      <c r="A563" s="2">
        <v>61</v>
      </c>
      <c r="B563" s="2" t="s">
        <v>1691</v>
      </c>
      <c r="C563" s="2" t="s">
        <v>1692</v>
      </c>
      <c r="D563" s="2" t="s">
        <v>1693</v>
      </c>
      <c r="E563" s="2">
        <v>0.15507146450297801</v>
      </c>
      <c r="F563" s="2">
        <v>0.35268137435320102</v>
      </c>
      <c r="G563" s="2">
        <v>-2.6889948618182</v>
      </c>
      <c r="H563" s="2" t="s">
        <v>502</v>
      </c>
    </row>
    <row r="564" spans="1:8" x14ac:dyDescent="0.15">
      <c r="A564" s="2">
        <v>167</v>
      </c>
      <c r="B564" s="2" t="s">
        <v>1694</v>
      </c>
      <c r="C564" s="2" t="s">
        <v>1695</v>
      </c>
      <c r="D564" s="2" t="s">
        <v>1696</v>
      </c>
      <c r="E564" s="2">
        <v>0.15150397961980999</v>
      </c>
      <c r="F564" s="2">
        <v>0.63052891381064802</v>
      </c>
      <c r="G564" s="2">
        <v>-2.7225724048039299</v>
      </c>
      <c r="H564" s="2" t="s">
        <v>502</v>
      </c>
    </row>
    <row r="565" spans="1:8" x14ac:dyDescent="0.15">
      <c r="A565" s="2">
        <v>153</v>
      </c>
      <c r="B565" s="2" t="s">
        <v>1697</v>
      </c>
      <c r="C565" s="2" t="s">
        <v>1698</v>
      </c>
      <c r="D565" s="2" t="s">
        <v>1699</v>
      </c>
      <c r="E565" s="2">
        <v>0.149941716500229</v>
      </c>
      <c r="F565" s="2">
        <v>0.23228413057811401</v>
      </c>
      <c r="G565" s="2">
        <v>-2.7375262718746902</v>
      </c>
      <c r="H565" s="2" t="s">
        <v>502</v>
      </c>
    </row>
    <row r="566" spans="1:8" x14ac:dyDescent="0.15">
      <c r="A566" s="2">
        <v>1216</v>
      </c>
      <c r="B566" s="2" t="s">
        <v>1700</v>
      </c>
      <c r="C566" s="2" t="s">
        <v>1701</v>
      </c>
      <c r="D566" s="2" t="s">
        <v>1702</v>
      </c>
      <c r="E566" s="2">
        <v>0.14714603623928299</v>
      </c>
      <c r="F566" s="2">
        <v>0.35794321838981502</v>
      </c>
      <c r="G566" s="2">
        <v>-2.76467941482414</v>
      </c>
      <c r="H566" s="2" t="s">
        <v>502</v>
      </c>
    </row>
    <row r="567" spans="1:8" x14ac:dyDescent="0.15">
      <c r="A567" s="2">
        <v>1034</v>
      </c>
      <c r="B567" s="2" t="s">
        <v>1703</v>
      </c>
      <c r="C567" s="2" t="s">
        <v>1704</v>
      </c>
      <c r="D567" s="2" t="s">
        <v>1705</v>
      </c>
      <c r="E567" s="2">
        <v>0.14454741028717999</v>
      </c>
      <c r="F567" s="2">
        <v>0.49487925454028397</v>
      </c>
      <c r="G567" s="2">
        <v>-2.7903853331793602</v>
      </c>
      <c r="H567" s="2" t="s">
        <v>502</v>
      </c>
    </row>
    <row r="568" spans="1:8" x14ac:dyDescent="0.15">
      <c r="A568" s="2">
        <v>1218</v>
      </c>
      <c r="B568" s="2" t="s">
        <v>1706</v>
      </c>
      <c r="C568" s="2" t="s">
        <v>1707</v>
      </c>
      <c r="D568" s="2" t="s">
        <v>1708</v>
      </c>
      <c r="E568" s="2">
        <v>0.14421483555651399</v>
      </c>
      <c r="F568" s="2">
        <v>0.62186315872678499</v>
      </c>
      <c r="G568" s="2">
        <v>-2.7937085108711299</v>
      </c>
      <c r="H568" s="2" t="s">
        <v>502</v>
      </c>
    </row>
    <row r="569" spans="1:8" x14ac:dyDescent="0.15">
      <c r="A569" s="2">
        <v>116</v>
      </c>
      <c r="B569" s="2" t="s">
        <v>1709</v>
      </c>
      <c r="C569" s="2" t="s">
        <v>1710</v>
      </c>
      <c r="D569" s="2" t="s">
        <v>1711</v>
      </c>
      <c r="E569" s="2">
        <v>0.14328348253805701</v>
      </c>
      <c r="F569" s="2">
        <v>0.61564172779422699</v>
      </c>
      <c r="G569" s="2">
        <v>-2.8030557869893298</v>
      </c>
      <c r="H569" s="2" t="s">
        <v>502</v>
      </c>
    </row>
    <row r="570" spans="1:8" x14ac:dyDescent="0.15">
      <c r="A570" s="2">
        <v>1381</v>
      </c>
      <c r="B570" s="2" t="s">
        <v>1712</v>
      </c>
      <c r="C570" s="2" t="s">
        <v>1713</v>
      </c>
      <c r="D570" s="2" t="s">
        <v>1714</v>
      </c>
      <c r="E570" s="2">
        <v>0.14296237755650601</v>
      </c>
      <c r="F570" s="2">
        <v>0.39304812834224601</v>
      </c>
      <c r="G570" s="2">
        <v>-2.8062925622471799</v>
      </c>
      <c r="H570" s="2" t="s">
        <v>502</v>
      </c>
    </row>
    <row r="571" spans="1:8" x14ac:dyDescent="0.15">
      <c r="A571" s="2">
        <v>1385</v>
      </c>
      <c r="B571" s="2" t="s">
        <v>1715</v>
      </c>
      <c r="C571" s="2" t="s">
        <v>1716</v>
      </c>
      <c r="D571" s="2" t="s">
        <v>1717</v>
      </c>
      <c r="E571" s="2">
        <v>0.14280876522337199</v>
      </c>
      <c r="F571" s="2">
        <v>0.27986100586719798</v>
      </c>
      <c r="G571" s="2">
        <v>-2.8078435640062902</v>
      </c>
      <c r="H571" s="2" t="s">
        <v>502</v>
      </c>
    </row>
    <row r="572" spans="1:8" x14ac:dyDescent="0.15">
      <c r="A572" s="2">
        <v>673</v>
      </c>
      <c r="B572" s="2" t="s">
        <v>1718</v>
      </c>
      <c r="C572" s="2" t="s">
        <v>1719</v>
      </c>
      <c r="D572" s="2" t="s">
        <v>1720</v>
      </c>
      <c r="E572" s="2">
        <v>0.14019649490533101</v>
      </c>
      <c r="F572" s="2">
        <v>0.36910917821479</v>
      </c>
      <c r="G572" s="2">
        <v>-2.8344778143398899</v>
      </c>
      <c r="H572" s="2" t="s">
        <v>502</v>
      </c>
    </row>
    <row r="573" spans="1:8" x14ac:dyDescent="0.15">
      <c r="A573" s="2">
        <v>65</v>
      </c>
      <c r="B573" s="2" t="s">
        <v>1721</v>
      </c>
      <c r="C573" s="2" t="s">
        <v>1722</v>
      </c>
      <c r="D573" s="2" t="s">
        <v>1723</v>
      </c>
      <c r="E573" s="2">
        <v>0.13841198382737599</v>
      </c>
      <c r="F573" s="2">
        <v>6.3012838554634201E-2</v>
      </c>
      <c r="G573" s="2">
        <v>-2.8529592367403498</v>
      </c>
      <c r="H573" s="2" t="s">
        <v>502</v>
      </c>
    </row>
    <row r="574" spans="1:8" x14ac:dyDescent="0.15">
      <c r="A574" s="2">
        <v>505</v>
      </c>
      <c r="B574" s="2" t="s">
        <v>1724</v>
      </c>
      <c r="C574" s="2" t="s">
        <v>1725</v>
      </c>
      <c r="D574" s="2" t="s">
        <v>1726</v>
      </c>
      <c r="E574" s="2">
        <v>0.13705237343169599</v>
      </c>
      <c r="F574" s="2">
        <v>0.79593626188053401</v>
      </c>
      <c r="G574" s="2">
        <v>-2.8672007823494501</v>
      </c>
      <c r="H574" s="2" t="s">
        <v>502</v>
      </c>
    </row>
    <row r="575" spans="1:8" x14ac:dyDescent="0.15">
      <c r="A575" s="2">
        <v>374</v>
      </c>
      <c r="B575" s="2" t="s">
        <v>1727</v>
      </c>
      <c r="C575" s="2" t="s">
        <v>1728</v>
      </c>
      <c r="D575" s="2" t="s">
        <v>1729</v>
      </c>
      <c r="E575" s="2">
        <v>0.136403685014342</v>
      </c>
      <c r="F575" s="2">
        <v>0.185214458161717</v>
      </c>
      <c r="G575" s="2">
        <v>-2.87404547486469</v>
      </c>
      <c r="H575" s="2" t="s">
        <v>502</v>
      </c>
    </row>
    <row r="576" spans="1:8" x14ac:dyDescent="0.15">
      <c r="A576" s="2">
        <v>695</v>
      </c>
      <c r="B576" s="2" t="s">
        <v>1730</v>
      </c>
      <c r="C576" s="2" t="s">
        <v>1731</v>
      </c>
      <c r="D576" s="2" t="s">
        <v>1732</v>
      </c>
      <c r="E576" s="2">
        <v>0.134278186788475</v>
      </c>
      <c r="F576" s="2">
        <v>0.96962080635801895</v>
      </c>
      <c r="G576" s="2">
        <v>-2.8967031338901101</v>
      </c>
      <c r="H576" s="2" t="s">
        <v>502</v>
      </c>
    </row>
    <row r="577" spans="1:8" x14ac:dyDescent="0.15">
      <c r="A577" s="2">
        <v>363</v>
      </c>
      <c r="B577" s="2" t="s">
        <v>1733</v>
      </c>
      <c r="C577" s="2" t="s">
        <v>1734</v>
      </c>
      <c r="D577" s="2" t="s">
        <v>1735</v>
      </c>
      <c r="E577" s="2">
        <v>0.13229824763166301</v>
      </c>
      <c r="F577" s="2">
        <v>0.34452277909812901</v>
      </c>
      <c r="G577" s="2">
        <v>-2.91813414249112</v>
      </c>
      <c r="H577" s="2" t="s">
        <v>502</v>
      </c>
    </row>
    <row r="578" spans="1:8" x14ac:dyDescent="0.15">
      <c r="A578" s="2">
        <v>1217</v>
      </c>
      <c r="B578" s="2" t="s">
        <v>1736</v>
      </c>
      <c r="C578" s="2" t="s">
        <v>1737</v>
      </c>
      <c r="D578" s="2" t="s">
        <v>1738</v>
      </c>
      <c r="E578" s="2">
        <v>0.13182735898588099</v>
      </c>
      <c r="F578" s="2">
        <v>0.447980036931723</v>
      </c>
      <c r="G578" s="2">
        <v>-2.9232782816190199</v>
      </c>
      <c r="H578" s="2" t="s">
        <v>502</v>
      </c>
    </row>
    <row r="579" spans="1:8" x14ac:dyDescent="0.15">
      <c r="A579" s="2">
        <v>808</v>
      </c>
      <c r="B579" s="2" t="s">
        <v>1739</v>
      </c>
      <c r="C579" s="2" t="s">
        <v>1740</v>
      </c>
      <c r="D579" s="2" t="s">
        <v>1741</v>
      </c>
      <c r="E579" s="2">
        <v>0.13180042249267901</v>
      </c>
      <c r="F579" s="2">
        <v>1</v>
      </c>
      <c r="G579" s="2">
        <v>-2.9235730999046998</v>
      </c>
      <c r="H579" s="2" t="s">
        <v>502</v>
      </c>
    </row>
    <row r="580" spans="1:8" x14ac:dyDescent="0.15">
      <c r="A580" s="2">
        <v>141</v>
      </c>
      <c r="B580" s="2" t="s">
        <v>1742</v>
      </c>
      <c r="C580" s="2" t="s">
        <v>1743</v>
      </c>
      <c r="D580" s="2" t="s">
        <v>1744</v>
      </c>
      <c r="E580" s="2">
        <v>0.131743339833159</v>
      </c>
      <c r="F580" s="2">
        <v>0.16549394877568299</v>
      </c>
      <c r="G580" s="2">
        <v>-2.9241980653402102</v>
      </c>
      <c r="H580" s="2" t="s">
        <v>502</v>
      </c>
    </row>
    <row r="581" spans="1:8" x14ac:dyDescent="0.15">
      <c r="A581" s="2">
        <v>86</v>
      </c>
      <c r="B581" s="2" t="s">
        <v>1745</v>
      </c>
      <c r="C581" s="2" t="s">
        <v>1746</v>
      </c>
      <c r="D581" s="2" t="s">
        <v>1747</v>
      </c>
      <c r="E581" s="2">
        <v>0.129408437509864</v>
      </c>
      <c r="F581" s="2">
        <v>0.27986100586719798</v>
      </c>
      <c r="G581" s="2">
        <v>-2.9499964098846601</v>
      </c>
      <c r="H581" s="2" t="s">
        <v>502</v>
      </c>
    </row>
    <row r="582" spans="1:8" x14ac:dyDescent="0.15">
      <c r="A582" s="2">
        <v>80</v>
      </c>
      <c r="B582" s="2" t="s">
        <v>1748</v>
      </c>
      <c r="C582" s="2" t="s">
        <v>1749</v>
      </c>
      <c r="D582" s="2" t="s">
        <v>1750</v>
      </c>
      <c r="E582" s="2">
        <v>0.12519193584966401</v>
      </c>
      <c r="F582" s="2">
        <v>0.84898050894810795</v>
      </c>
      <c r="G582" s="2">
        <v>-2.9977864598084598</v>
      </c>
      <c r="H582" s="2" t="s">
        <v>502</v>
      </c>
    </row>
    <row r="583" spans="1:8" x14ac:dyDescent="0.15">
      <c r="A583" s="2">
        <v>175</v>
      </c>
      <c r="B583" s="2" t="s">
        <v>1751</v>
      </c>
      <c r="C583" s="2" t="s">
        <v>1752</v>
      </c>
      <c r="D583" s="2" t="s">
        <v>1753</v>
      </c>
      <c r="E583" s="2">
        <v>0.123699601188634</v>
      </c>
      <c r="F583" s="2">
        <v>0.820529506109412</v>
      </c>
      <c r="G583" s="2">
        <v>-3.0150872458593199</v>
      </c>
      <c r="H583" s="2" t="s">
        <v>502</v>
      </c>
    </row>
    <row r="584" spans="1:8" x14ac:dyDescent="0.15">
      <c r="A584" s="2">
        <v>371</v>
      </c>
      <c r="B584" s="2" t="s">
        <v>1754</v>
      </c>
      <c r="C584" s="2" t="s">
        <v>1755</v>
      </c>
      <c r="D584" s="2" t="s">
        <v>1756</v>
      </c>
      <c r="E584" s="2">
        <v>0.123130871009776</v>
      </c>
      <c r="F584" s="2">
        <v>0.217562623135379</v>
      </c>
      <c r="G584" s="2">
        <v>-3.0217355794573999</v>
      </c>
      <c r="H584" s="2" t="s">
        <v>502</v>
      </c>
    </row>
    <row r="585" spans="1:8" x14ac:dyDescent="0.15">
      <c r="A585" s="2">
        <v>156</v>
      </c>
      <c r="B585" s="2" t="s">
        <v>1757</v>
      </c>
      <c r="C585" s="2" t="s">
        <v>1758</v>
      </c>
      <c r="D585" s="2" t="s">
        <v>1759</v>
      </c>
      <c r="E585" s="2">
        <v>0.121844172230926</v>
      </c>
      <c r="F585" s="2">
        <v>0.103979744458987</v>
      </c>
      <c r="G585" s="2">
        <v>-3.0368908458335602</v>
      </c>
      <c r="H585" s="2" t="s">
        <v>502</v>
      </c>
    </row>
    <row r="586" spans="1:8" x14ac:dyDescent="0.15">
      <c r="A586" s="2">
        <v>1033</v>
      </c>
      <c r="B586" s="2" t="s">
        <v>1760</v>
      </c>
      <c r="C586" s="2" t="s">
        <v>1761</v>
      </c>
      <c r="D586" s="2" t="s">
        <v>1762</v>
      </c>
      <c r="E586" s="2">
        <v>0.120314267137899</v>
      </c>
      <c r="F586" s="2">
        <v>5.8452078598997897E-2</v>
      </c>
      <c r="G586" s="2">
        <v>-3.0551203641884301</v>
      </c>
      <c r="H586" s="2" t="s">
        <v>502</v>
      </c>
    </row>
    <row r="587" spans="1:8" x14ac:dyDescent="0.15">
      <c r="A587" s="2">
        <v>1112</v>
      </c>
      <c r="B587" s="2" t="s">
        <v>1763</v>
      </c>
      <c r="C587" s="2" t="s">
        <v>1764</v>
      </c>
      <c r="D587" s="2" t="s">
        <v>1765</v>
      </c>
      <c r="E587" s="2">
        <v>0.119747597484284</v>
      </c>
      <c r="F587" s="2">
        <v>0.81992917373802898</v>
      </c>
      <c r="G587" s="2">
        <v>-3.0619313836631101</v>
      </c>
      <c r="H587" s="2" t="s">
        <v>502</v>
      </c>
    </row>
    <row r="588" spans="1:8" x14ac:dyDescent="0.15">
      <c r="A588" s="2">
        <v>896</v>
      </c>
      <c r="B588" s="2" t="s">
        <v>1766</v>
      </c>
      <c r="C588" s="2" t="s">
        <v>1767</v>
      </c>
      <c r="D588" s="2" t="s">
        <v>1768</v>
      </c>
      <c r="E588" s="2">
        <v>0.11905637134562801</v>
      </c>
      <c r="F588" s="2">
        <v>5.3812366012145403E-2</v>
      </c>
      <c r="G588" s="2">
        <v>-3.07028326585591</v>
      </c>
      <c r="H588" s="2" t="s">
        <v>502</v>
      </c>
    </row>
    <row r="589" spans="1:8" x14ac:dyDescent="0.15">
      <c r="A589" s="2">
        <v>222</v>
      </c>
      <c r="B589" s="2" t="s">
        <v>1769</v>
      </c>
      <c r="C589" s="2" t="s">
        <v>1770</v>
      </c>
      <c r="D589" s="2" t="s">
        <v>1771</v>
      </c>
      <c r="E589" s="2">
        <v>0.11853602976200101</v>
      </c>
      <c r="F589" s="2">
        <v>0.10116105881500501</v>
      </c>
      <c r="G589" s="2">
        <v>-3.0766024529929701</v>
      </c>
      <c r="H589" s="2" t="s">
        <v>502</v>
      </c>
    </row>
    <row r="590" spans="1:8" x14ac:dyDescent="0.15">
      <c r="A590" s="2">
        <v>362</v>
      </c>
      <c r="B590" s="2" t="s">
        <v>1772</v>
      </c>
      <c r="C590" s="2" t="s">
        <v>1773</v>
      </c>
      <c r="D590" s="2" t="s">
        <v>1774</v>
      </c>
      <c r="E590" s="2">
        <v>0.11707283768096099</v>
      </c>
      <c r="F590" s="2">
        <v>0.24114462621608401</v>
      </c>
      <c r="G590" s="2">
        <v>-3.09452170298119</v>
      </c>
      <c r="H590" s="2" t="s">
        <v>502</v>
      </c>
    </row>
    <row r="591" spans="1:8" x14ac:dyDescent="0.15">
      <c r="A591" s="2">
        <v>419</v>
      </c>
      <c r="B591" s="2" t="s">
        <v>1775</v>
      </c>
      <c r="C591" s="2" t="s">
        <v>1776</v>
      </c>
      <c r="D591" s="2" t="s">
        <v>1777</v>
      </c>
      <c r="E591" s="2">
        <v>0.116071301581237</v>
      </c>
      <c r="F591" s="2">
        <v>0.105122431747819</v>
      </c>
      <c r="G591" s="2">
        <v>-3.1069167823257899</v>
      </c>
      <c r="H591" s="2" t="s">
        <v>502</v>
      </c>
    </row>
    <row r="592" spans="1:8" x14ac:dyDescent="0.15">
      <c r="A592" s="2">
        <v>407</v>
      </c>
      <c r="B592" s="2" t="s">
        <v>1778</v>
      </c>
      <c r="C592" s="2" t="s">
        <v>1779</v>
      </c>
      <c r="D592" s="2" t="s">
        <v>1780</v>
      </c>
      <c r="E592" s="2">
        <v>0.11414035590944201</v>
      </c>
      <c r="F592" s="2">
        <v>0.185214458161717</v>
      </c>
      <c r="G592" s="2">
        <v>-3.1311191281797801</v>
      </c>
      <c r="H592" s="2" t="s">
        <v>502</v>
      </c>
    </row>
    <row r="593" spans="1:8" x14ac:dyDescent="0.15">
      <c r="A593" s="2">
        <v>577</v>
      </c>
      <c r="B593" s="2" t="s">
        <v>1781</v>
      </c>
      <c r="C593" s="2" t="s">
        <v>1782</v>
      </c>
      <c r="D593" s="2" t="s">
        <v>1783</v>
      </c>
      <c r="E593" s="2">
        <v>0.11393567274554101</v>
      </c>
      <c r="F593" s="2">
        <v>0.90903832445643296</v>
      </c>
      <c r="G593" s="2">
        <v>-3.13370857579979</v>
      </c>
      <c r="H593" s="2" t="s">
        <v>502</v>
      </c>
    </row>
    <row r="594" spans="1:8" x14ac:dyDescent="0.15">
      <c r="A594" s="2">
        <v>95</v>
      </c>
      <c r="B594" s="2" t="s">
        <v>1784</v>
      </c>
      <c r="C594" s="2" t="s">
        <v>1785</v>
      </c>
      <c r="D594" s="2" t="s">
        <v>1786</v>
      </c>
      <c r="E594" s="2">
        <v>0.112025528996387</v>
      </c>
      <c r="F594" s="2">
        <v>5.2425902271103497E-2</v>
      </c>
      <c r="G594" s="2">
        <v>-3.15810055582241</v>
      </c>
      <c r="H594" s="2" t="s">
        <v>502</v>
      </c>
    </row>
    <row r="595" spans="1:8" x14ac:dyDescent="0.15">
      <c r="A595" s="2">
        <v>743</v>
      </c>
      <c r="B595" s="2" t="s">
        <v>1787</v>
      </c>
      <c r="C595" s="2" t="s">
        <v>1788</v>
      </c>
      <c r="D595" s="2" t="s">
        <v>1789</v>
      </c>
      <c r="E595" s="2">
        <v>0.111519472926705</v>
      </c>
      <c r="F595" s="2">
        <v>0.30730753272470801</v>
      </c>
      <c r="G595" s="2">
        <v>-3.16463244714646</v>
      </c>
      <c r="H595" s="2" t="s">
        <v>502</v>
      </c>
    </row>
    <row r="596" spans="1:8" x14ac:dyDescent="0.15">
      <c r="A596" s="2">
        <v>1253</v>
      </c>
      <c r="B596" s="2" t="s">
        <v>1790</v>
      </c>
      <c r="C596" s="2" t="s">
        <v>1791</v>
      </c>
      <c r="D596" s="2" t="s">
        <v>1792</v>
      </c>
      <c r="E596" s="2">
        <v>0.111214523764223</v>
      </c>
      <c r="F596" s="2">
        <v>8.9831663902141506E-2</v>
      </c>
      <c r="G596" s="2">
        <v>-3.1685828896102399</v>
      </c>
      <c r="H596" s="2" t="s">
        <v>502</v>
      </c>
    </row>
    <row r="597" spans="1:8" x14ac:dyDescent="0.15">
      <c r="A597" s="2">
        <v>1087</v>
      </c>
      <c r="B597" s="2" t="s">
        <v>1793</v>
      </c>
      <c r="C597" s="2" t="s">
        <v>1794</v>
      </c>
      <c r="D597" s="2" t="s">
        <v>1795</v>
      </c>
      <c r="E597" s="2">
        <v>0.110383300118367</v>
      </c>
      <c r="F597" s="2">
        <v>0.938935705056542</v>
      </c>
      <c r="G597" s="2">
        <v>-3.1794061714925199</v>
      </c>
      <c r="H597" s="2" t="s">
        <v>502</v>
      </c>
    </row>
    <row r="598" spans="1:8" x14ac:dyDescent="0.15">
      <c r="A598" s="2">
        <v>13</v>
      </c>
      <c r="B598" s="2" t="s">
        <v>1796</v>
      </c>
      <c r="C598" s="2" t="s">
        <v>1797</v>
      </c>
      <c r="D598" s="2" t="s">
        <v>1798</v>
      </c>
      <c r="E598" s="2">
        <v>0.110105430404214</v>
      </c>
      <c r="F598" s="2">
        <v>0.27285596848712901</v>
      </c>
      <c r="G598" s="2">
        <v>-3.1830424704534801</v>
      </c>
      <c r="H598" s="2" t="s">
        <v>502</v>
      </c>
    </row>
    <row r="599" spans="1:8" x14ac:dyDescent="0.15">
      <c r="A599" s="2">
        <v>59</v>
      </c>
      <c r="B599" s="2" t="s">
        <v>1799</v>
      </c>
      <c r="C599" s="2" t="s">
        <v>1800</v>
      </c>
      <c r="D599" s="2" t="s">
        <v>1801</v>
      </c>
      <c r="E599" s="2">
        <v>0.108988750728387</v>
      </c>
      <c r="F599" s="2">
        <v>0.16134082243367801</v>
      </c>
      <c r="G599" s="2">
        <v>-3.1977488599392299</v>
      </c>
      <c r="H599" s="2" t="s">
        <v>502</v>
      </c>
    </row>
    <row r="600" spans="1:8" x14ac:dyDescent="0.15">
      <c r="A600" s="2">
        <v>575</v>
      </c>
      <c r="B600" s="2" t="s">
        <v>1802</v>
      </c>
      <c r="C600" s="2" t="s">
        <v>1803</v>
      </c>
      <c r="D600" s="2" t="s">
        <v>1804</v>
      </c>
      <c r="E600" s="2">
        <v>0.108886991059647</v>
      </c>
      <c r="F600" s="2">
        <v>0.103979744458987</v>
      </c>
      <c r="G600" s="2">
        <v>-3.19909649211638</v>
      </c>
      <c r="H600" s="2" t="s">
        <v>502</v>
      </c>
    </row>
    <row r="601" spans="1:8" x14ac:dyDescent="0.15">
      <c r="A601" s="2">
        <v>674</v>
      </c>
      <c r="B601" s="2" t="s">
        <v>1805</v>
      </c>
      <c r="C601" s="2" t="s">
        <v>1806</v>
      </c>
      <c r="D601" s="2" t="s">
        <v>1807</v>
      </c>
      <c r="E601" s="2">
        <v>0.108241111305316</v>
      </c>
      <c r="F601" s="2">
        <v>0.11227550598055699</v>
      </c>
      <c r="G601" s="2">
        <v>-3.20767953831654</v>
      </c>
      <c r="H601" s="2" t="s">
        <v>502</v>
      </c>
    </row>
    <row r="602" spans="1:8" x14ac:dyDescent="0.15">
      <c r="A602" s="2">
        <v>1257</v>
      </c>
      <c r="B602" s="2" t="s">
        <v>1808</v>
      </c>
      <c r="C602" s="2" t="s">
        <v>1809</v>
      </c>
      <c r="D602" s="2" t="s">
        <v>1810</v>
      </c>
      <c r="E602" s="2">
        <v>0.108111945547839</v>
      </c>
      <c r="F602" s="2">
        <v>0.103589204419217</v>
      </c>
      <c r="G602" s="2">
        <v>-3.20940215617658</v>
      </c>
      <c r="H602" s="2" t="s">
        <v>502</v>
      </c>
    </row>
    <row r="603" spans="1:8" x14ac:dyDescent="0.15">
      <c r="A603" s="2">
        <v>1169</v>
      </c>
      <c r="B603" s="2" t="s">
        <v>1811</v>
      </c>
      <c r="C603" s="2" t="s">
        <v>1812</v>
      </c>
      <c r="D603" s="2" t="s">
        <v>1813</v>
      </c>
      <c r="E603" s="2">
        <v>0.107488663564187</v>
      </c>
      <c r="F603" s="2">
        <v>5.2425902271103497E-2</v>
      </c>
      <c r="G603" s="2">
        <v>-3.2177435828135601</v>
      </c>
      <c r="H603" s="2" t="s">
        <v>502</v>
      </c>
    </row>
    <row r="604" spans="1:8" x14ac:dyDescent="0.15">
      <c r="A604" s="2">
        <v>1214</v>
      </c>
      <c r="B604" s="2" t="s">
        <v>1814</v>
      </c>
      <c r="C604" s="2" t="s">
        <v>1815</v>
      </c>
      <c r="D604" s="2" t="s">
        <v>1816</v>
      </c>
      <c r="E604" s="2">
        <v>0.106908501363066</v>
      </c>
      <c r="F604" s="2">
        <v>8.88529084790496E-2</v>
      </c>
      <c r="G604" s="2">
        <v>-3.2255515141706601</v>
      </c>
      <c r="H604" s="2" t="s">
        <v>502</v>
      </c>
    </row>
    <row r="605" spans="1:8" x14ac:dyDescent="0.15">
      <c r="A605" s="2">
        <v>364</v>
      </c>
      <c r="B605" s="2" t="s">
        <v>1817</v>
      </c>
      <c r="C605" s="2" t="s">
        <v>1818</v>
      </c>
      <c r="D605" s="2" t="s">
        <v>1819</v>
      </c>
      <c r="E605" s="2">
        <v>0.106735017195682</v>
      </c>
      <c r="F605" s="2">
        <v>0.13986791147975899</v>
      </c>
      <c r="G605" s="2">
        <v>-3.22789452747298</v>
      </c>
      <c r="H605" s="2" t="s">
        <v>502</v>
      </c>
    </row>
    <row r="606" spans="1:8" x14ac:dyDescent="0.15">
      <c r="A606" s="2">
        <v>1110</v>
      </c>
      <c r="B606" s="2" t="s">
        <v>1820</v>
      </c>
      <c r="C606" s="2" t="s">
        <v>1821</v>
      </c>
      <c r="D606" s="2" t="s">
        <v>1822</v>
      </c>
      <c r="E606" s="2">
        <v>0.105306278146023</v>
      </c>
      <c r="F606" s="2">
        <v>6.2329626178210501E-2</v>
      </c>
      <c r="G606" s="2">
        <v>-3.2473366454170498</v>
      </c>
      <c r="H606" s="2" t="s">
        <v>502</v>
      </c>
    </row>
    <row r="607" spans="1:8" x14ac:dyDescent="0.15">
      <c r="A607" s="2">
        <v>18</v>
      </c>
      <c r="B607" s="2" t="s">
        <v>1823</v>
      </c>
      <c r="C607" s="2" t="s">
        <v>1824</v>
      </c>
      <c r="D607" s="2" t="s">
        <v>1825</v>
      </c>
      <c r="E607" s="2">
        <v>0.10395638325888901</v>
      </c>
      <c r="F607" s="2">
        <v>6.2541286967589399E-2</v>
      </c>
      <c r="G607" s="2">
        <v>-3.2659497478194699</v>
      </c>
      <c r="H607" s="2" t="s">
        <v>502</v>
      </c>
    </row>
    <row r="608" spans="1:8" x14ac:dyDescent="0.15">
      <c r="A608" s="2">
        <v>8</v>
      </c>
      <c r="B608" s="2" t="s">
        <v>1826</v>
      </c>
      <c r="C608" s="2" t="s">
        <v>1827</v>
      </c>
      <c r="D608" s="2" t="s">
        <v>1828</v>
      </c>
      <c r="E608" s="2">
        <v>0.103885437365331</v>
      </c>
      <c r="F608" s="2">
        <v>0.18421871313215701</v>
      </c>
      <c r="G608" s="2">
        <v>-3.2669346631024001</v>
      </c>
      <c r="H608" s="2" t="s">
        <v>502</v>
      </c>
    </row>
    <row r="609" spans="1:8" x14ac:dyDescent="0.15">
      <c r="A609" s="2">
        <v>666</v>
      </c>
      <c r="B609" s="2" t="s">
        <v>1829</v>
      </c>
      <c r="C609" s="2" t="s">
        <v>1830</v>
      </c>
      <c r="D609" s="2" t="s">
        <v>1831</v>
      </c>
      <c r="E609" s="2">
        <v>0.10135400135367</v>
      </c>
      <c r="F609" s="2">
        <v>0.103589204419217</v>
      </c>
      <c r="G609" s="2">
        <v>-3.3025250488142301</v>
      </c>
      <c r="H609" s="2" t="s">
        <v>502</v>
      </c>
    </row>
    <row r="610" spans="1:8" x14ac:dyDescent="0.15">
      <c r="A610" s="2">
        <v>73</v>
      </c>
      <c r="B610" s="2" t="s">
        <v>1832</v>
      </c>
      <c r="C610" s="2" t="s">
        <v>1833</v>
      </c>
      <c r="D610" s="2" t="s">
        <v>1834</v>
      </c>
      <c r="E610" s="2">
        <v>0.10031097454617199</v>
      </c>
      <c r="F610" s="2">
        <v>8.2242670023506104E-2</v>
      </c>
      <c r="G610" s="2">
        <v>-3.3174486419063198</v>
      </c>
      <c r="H610" s="2" t="s">
        <v>502</v>
      </c>
    </row>
    <row r="611" spans="1:8" x14ac:dyDescent="0.15">
      <c r="A611" s="2">
        <v>1256</v>
      </c>
      <c r="B611" s="2" t="s">
        <v>1835</v>
      </c>
      <c r="C611" s="2" t="s">
        <v>1836</v>
      </c>
      <c r="D611" s="2" t="s">
        <v>1837</v>
      </c>
      <c r="E611" s="2">
        <v>0.100150667507779</v>
      </c>
      <c r="F611" s="2">
        <v>0.16039158454234501</v>
      </c>
      <c r="G611" s="2">
        <v>-3.31975605809067</v>
      </c>
      <c r="H611" s="2" t="s">
        <v>502</v>
      </c>
    </row>
    <row r="612" spans="1:8" x14ac:dyDescent="0.15">
      <c r="A612" s="2">
        <v>111</v>
      </c>
      <c r="B612" s="2" t="s">
        <v>1838</v>
      </c>
      <c r="C612" s="2" t="s">
        <v>1839</v>
      </c>
      <c r="D612" s="2" t="s">
        <v>1840</v>
      </c>
      <c r="E612" s="2">
        <v>9.99111154800571E-2</v>
      </c>
      <c r="F612" s="2">
        <v>0.70439570983782596</v>
      </c>
      <c r="G612" s="2">
        <v>-3.3232109976841899</v>
      </c>
      <c r="H612" s="2" t="s">
        <v>502</v>
      </c>
    </row>
    <row r="613" spans="1:8" x14ac:dyDescent="0.15">
      <c r="A613" s="2">
        <v>20</v>
      </c>
      <c r="B613" s="2" t="s">
        <v>1841</v>
      </c>
      <c r="C613" s="2" t="s">
        <v>1842</v>
      </c>
      <c r="D613" s="2" t="s">
        <v>1843</v>
      </c>
      <c r="E613" s="2">
        <v>9.9541009332684394E-2</v>
      </c>
      <c r="F613" s="2">
        <v>0.48125094719521999</v>
      </c>
      <c r="G613" s="2">
        <v>-3.3285651739484998</v>
      </c>
      <c r="H613" s="2" t="s">
        <v>502</v>
      </c>
    </row>
    <row r="614" spans="1:8" x14ac:dyDescent="0.15">
      <c r="A614" s="2">
        <v>445</v>
      </c>
      <c r="B614" s="2" t="s">
        <v>1844</v>
      </c>
      <c r="C614" s="2" t="s">
        <v>1845</v>
      </c>
      <c r="D614" s="2" t="s">
        <v>1846</v>
      </c>
      <c r="E614" s="2">
        <v>9.84456860603867E-2</v>
      </c>
      <c r="F614" s="2">
        <v>0.51149636396823805</v>
      </c>
      <c r="G614" s="2">
        <v>-3.3445282018870799</v>
      </c>
      <c r="H614" s="2" t="s">
        <v>502</v>
      </c>
    </row>
    <row r="615" spans="1:8" x14ac:dyDescent="0.15">
      <c r="A615" s="2">
        <v>160</v>
      </c>
      <c r="B615" s="2" t="s">
        <v>1847</v>
      </c>
      <c r="C615" s="2" t="s">
        <v>1848</v>
      </c>
      <c r="D615" s="2" t="s">
        <v>1849</v>
      </c>
      <c r="E615" s="2">
        <v>9.8413336339591706E-2</v>
      </c>
      <c r="F615" s="2">
        <v>0.103589204419217</v>
      </c>
      <c r="G615" s="2">
        <v>-3.3450023562501001</v>
      </c>
      <c r="H615" s="2" t="s">
        <v>502</v>
      </c>
    </row>
    <row r="616" spans="1:8" x14ac:dyDescent="0.15">
      <c r="A616" s="2">
        <v>1190</v>
      </c>
      <c r="B616" s="2" t="s">
        <v>1850</v>
      </c>
      <c r="C616" s="2" t="s">
        <v>1851</v>
      </c>
      <c r="D616" s="2" t="s">
        <v>1852</v>
      </c>
      <c r="E616" s="2">
        <v>9.7996968052689801E-2</v>
      </c>
      <c r="F616" s="2">
        <v>0.761497597568359</v>
      </c>
      <c r="G616" s="2">
        <v>-3.35111907567968</v>
      </c>
      <c r="H616" s="2" t="s">
        <v>502</v>
      </c>
    </row>
    <row r="617" spans="1:8" x14ac:dyDescent="0.15">
      <c r="A617" s="2">
        <v>136</v>
      </c>
      <c r="B617" s="2" t="s">
        <v>1853</v>
      </c>
      <c r="C617" s="2" t="s">
        <v>1854</v>
      </c>
      <c r="D617" s="2" t="s">
        <v>1855</v>
      </c>
      <c r="E617" s="2">
        <v>9.7617656985375098E-2</v>
      </c>
      <c r="F617" s="2">
        <v>0.14314014159215399</v>
      </c>
      <c r="G617" s="2">
        <v>-3.35671406512924</v>
      </c>
      <c r="H617" s="2" t="s">
        <v>502</v>
      </c>
    </row>
    <row r="618" spans="1:8" x14ac:dyDescent="0.15">
      <c r="A618" s="2">
        <v>659</v>
      </c>
      <c r="B618" s="2" t="s">
        <v>1856</v>
      </c>
      <c r="C618" s="2" t="s">
        <v>1857</v>
      </c>
      <c r="D618" s="2" t="s">
        <v>1858</v>
      </c>
      <c r="E618" s="2">
        <v>9.7118502280914107E-2</v>
      </c>
      <c r="F618" s="2">
        <v>0.16549394877568299</v>
      </c>
      <c r="G618" s="2">
        <v>-3.3641100166218099</v>
      </c>
      <c r="H618" s="2" t="s">
        <v>502</v>
      </c>
    </row>
    <row r="619" spans="1:8" x14ac:dyDescent="0.15">
      <c r="A619" s="2">
        <v>377</v>
      </c>
      <c r="B619" s="2" t="s">
        <v>1859</v>
      </c>
      <c r="C619" s="2" t="s">
        <v>1860</v>
      </c>
      <c r="D619" s="2" t="s">
        <v>1861</v>
      </c>
      <c r="E619" s="2">
        <v>9.6160481362426997E-2</v>
      </c>
      <c r="F619" s="2">
        <v>6.3012838554634201E-2</v>
      </c>
      <c r="G619" s="2">
        <v>-3.3784120718303701</v>
      </c>
      <c r="H619" s="2" t="s">
        <v>502</v>
      </c>
    </row>
    <row r="620" spans="1:8" x14ac:dyDescent="0.15">
      <c r="A620" s="2">
        <v>885</v>
      </c>
      <c r="B620" s="2" t="s">
        <v>1862</v>
      </c>
      <c r="C620" s="2" t="s">
        <v>1863</v>
      </c>
      <c r="D620" s="2" t="s">
        <v>1864</v>
      </c>
      <c r="E620" s="2">
        <v>9.5036823162395603E-2</v>
      </c>
      <c r="F620" s="2">
        <v>0.79593626188053401</v>
      </c>
      <c r="G620" s="2">
        <v>-3.3953695784304401</v>
      </c>
      <c r="H620" s="2" t="s">
        <v>502</v>
      </c>
    </row>
    <row r="621" spans="1:8" x14ac:dyDescent="0.15">
      <c r="A621" s="2">
        <v>998</v>
      </c>
      <c r="B621" s="2" t="s">
        <v>1865</v>
      </c>
      <c r="C621" s="2" t="s">
        <v>1866</v>
      </c>
      <c r="D621" s="2" t="s">
        <v>1867</v>
      </c>
      <c r="E621" s="2">
        <v>9.4881998115882799E-2</v>
      </c>
      <c r="F621" s="2">
        <v>9.3435130609197406E-2</v>
      </c>
      <c r="G621" s="2">
        <v>-3.3977217979186101</v>
      </c>
      <c r="H621" s="2" t="s">
        <v>502</v>
      </c>
    </row>
    <row r="622" spans="1:8" x14ac:dyDescent="0.15">
      <c r="A622" s="2">
        <v>929</v>
      </c>
      <c r="B622" s="2" t="s">
        <v>1868</v>
      </c>
      <c r="C622" s="2" t="s">
        <v>1869</v>
      </c>
      <c r="D622" s="2" t="s">
        <v>1870</v>
      </c>
      <c r="E622" s="2">
        <v>9.4492844666222306E-2</v>
      </c>
      <c r="F622" s="2">
        <v>0.91179718114702601</v>
      </c>
      <c r="G622" s="2">
        <v>-3.4036511022970202</v>
      </c>
      <c r="H622" s="2" t="s">
        <v>502</v>
      </c>
    </row>
    <row r="623" spans="1:8" x14ac:dyDescent="0.15">
      <c r="A623" s="2">
        <v>127</v>
      </c>
      <c r="B623" s="2" t="s">
        <v>1871</v>
      </c>
      <c r="C623" s="2" t="s">
        <v>1872</v>
      </c>
      <c r="D623" s="2" t="s">
        <v>1873</v>
      </c>
      <c r="E623" s="2">
        <v>9.2726615913800797E-2</v>
      </c>
      <c r="F623" s="2">
        <v>0.39304812834224601</v>
      </c>
      <c r="G623" s="2">
        <v>-3.43087268549331</v>
      </c>
      <c r="H623" s="2" t="s">
        <v>502</v>
      </c>
    </row>
    <row r="624" spans="1:8" x14ac:dyDescent="0.15">
      <c r="A624" s="2">
        <v>787</v>
      </c>
      <c r="B624" s="2" t="s">
        <v>1874</v>
      </c>
      <c r="C624" s="2" t="s">
        <v>1875</v>
      </c>
      <c r="D624" s="2" t="s">
        <v>1876</v>
      </c>
      <c r="E624" s="2">
        <v>9.2273307595398396E-2</v>
      </c>
      <c r="F624" s="2">
        <v>0.42665907124897301</v>
      </c>
      <c r="G624" s="2">
        <v>-3.4379428178415501</v>
      </c>
      <c r="H624" s="2" t="s">
        <v>502</v>
      </c>
    </row>
    <row r="625" spans="1:8" x14ac:dyDescent="0.15">
      <c r="A625" s="2">
        <v>132</v>
      </c>
      <c r="B625" s="2" t="s">
        <v>1877</v>
      </c>
      <c r="C625" s="2" t="s">
        <v>1878</v>
      </c>
      <c r="D625" s="2" t="s">
        <v>1879</v>
      </c>
      <c r="E625" s="2">
        <v>9.20472937329673E-2</v>
      </c>
      <c r="F625" s="2">
        <v>0.412191111951977</v>
      </c>
      <c r="G625" s="2">
        <v>-3.4414808840107498</v>
      </c>
      <c r="H625" s="2" t="s">
        <v>502</v>
      </c>
    </row>
    <row r="626" spans="1:8" x14ac:dyDescent="0.15">
      <c r="A626" s="2">
        <v>333</v>
      </c>
      <c r="B626" s="2" t="s">
        <v>1880</v>
      </c>
      <c r="C626" s="2" t="s">
        <v>1881</v>
      </c>
      <c r="D626" s="2" t="s">
        <v>1882</v>
      </c>
      <c r="E626" s="2">
        <v>9.1785124101381593E-2</v>
      </c>
      <c r="F626" s="2">
        <v>0.123005477494642</v>
      </c>
      <c r="G626" s="2">
        <v>-3.4455958392318098</v>
      </c>
      <c r="H626" s="2" t="s">
        <v>502</v>
      </c>
    </row>
    <row r="627" spans="1:8" x14ac:dyDescent="0.15">
      <c r="A627" s="2">
        <v>1178</v>
      </c>
      <c r="B627" s="2" t="s">
        <v>1883</v>
      </c>
      <c r="C627" s="2" t="s">
        <v>1884</v>
      </c>
      <c r="D627" s="2" t="s">
        <v>1885</v>
      </c>
      <c r="E627" s="2">
        <v>9.0512806643107999E-2</v>
      </c>
      <c r="F627" s="2">
        <v>0.43587217735824602</v>
      </c>
      <c r="G627" s="2">
        <v>-3.4657342564368698</v>
      </c>
      <c r="H627" s="2" t="s">
        <v>502</v>
      </c>
    </row>
    <row r="628" spans="1:8" x14ac:dyDescent="0.15">
      <c r="A628" s="2">
        <v>1148</v>
      </c>
      <c r="B628" s="2" t="s">
        <v>1886</v>
      </c>
      <c r="C628" s="2" t="s">
        <v>1887</v>
      </c>
      <c r="D628" s="2" t="s">
        <v>1888</v>
      </c>
      <c r="E628" s="2">
        <v>9.0223722304369994E-2</v>
      </c>
      <c r="F628" s="2">
        <v>0.130425377212635</v>
      </c>
      <c r="G628" s="2">
        <v>-3.4703493821116398</v>
      </c>
      <c r="H628" s="2" t="s">
        <v>502</v>
      </c>
    </row>
    <row r="629" spans="1:8" x14ac:dyDescent="0.15">
      <c r="A629" s="2">
        <v>1254</v>
      </c>
      <c r="B629" s="2" t="s">
        <v>1889</v>
      </c>
      <c r="C629" s="2" t="s">
        <v>1890</v>
      </c>
      <c r="D629" s="2" t="s">
        <v>1891</v>
      </c>
      <c r="E629" s="2">
        <v>8.99203342280918E-2</v>
      </c>
      <c r="F629" s="2">
        <v>5.2425902271103497E-2</v>
      </c>
      <c r="G629" s="2">
        <v>-3.4752087918013599</v>
      </c>
      <c r="H629" s="2" t="s">
        <v>502</v>
      </c>
    </row>
    <row r="630" spans="1:8" x14ac:dyDescent="0.15">
      <c r="A630" s="2">
        <v>761</v>
      </c>
      <c r="B630" s="2" t="s">
        <v>1892</v>
      </c>
      <c r="C630" s="2" t="s">
        <v>1893</v>
      </c>
      <c r="D630" s="2" t="s">
        <v>1894</v>
      </c>
      <c r="E630" s="2">
        <v>8.90062405382437E-2</v>
      </c>
      <c r="F630" s="2">
        <v>0.14031583347016</v>
      </c>
      <c r="G630" s="2">
        <v>-3.4899496977637101</v>
      </c>
      <c r="H630" s="2" t="s">
        <v>502</v>
      </c>
    </row>
    <row r="631" spans="1:8" x14ac:dyDescent="0.15">
      <c r="A631" s="2">
        <v>525</v>
      </c>
      <c r="B631" s="2" t="s">
        <v>1895</v>
      </c>
      <c r="C631" s="2" t="s">
        <v>1896</v>
      </c>
      <c r="D631" s="2" t="s">
        <v>1897</v>
      </c>
      <c r="E631" s="2">
        <v>8.8056465769335499E-2</v>
      </c>
      <c r="F631" s="2">
        <v>0.96962080635801895</v>
      </c>
      <c r="G631" s="2">
        <v>-3.5054272482863702</v>
      </c>
      <c r="H631" s="2" t="s">
        <v>502</v>
      </c>
    </row>
    <row r="632" spans="1:8" x14ac:dyDescent="0.15">
      <c r="A632" s="2">
        <v>1150</v>
      </c>
      <c r="B632" s="2" t="s">
        <v>1898</v>
      </c>
      <c r="C632" s="2" t="s">
        <v>1899</v>
      </c>
      <c r="D632" s="2" t="s">
        <v>1900</v>
      </c>
      <c r="E632" s="2">
        <v>8.7120122139996703E-2</v>
      </c>
      <c r="F632" s="2">
        <v>0.43587217735824602</v>
      </c>
      <c r="G632" s="2">
        <v>-3.5208502131000201</v>
      </c>
      <c r="H632" s="2" t="s">
        <v>502</v>
      </c>
    </row>
    <row r="633" spans="1:8" x14ac:dyDescent="0.15">
      <c r="A633" s="2">
        <v>925</v>
      </c>
      <c r="B633" s="2" t="s">
        <v>1901</v>
      </c>
      <c r="C633" s="2" t="s">
        <v>1902</v>
      </c>
      <c r="D633" s="2" t="s">
        <v>1903</v>
      </c>
      <c r="E633" s="2">
        <v>8.6514402429309398E-2</v>
      </c>
      <c r="F633" s="2">
        <v>6.2634430598752303E-2</v>
      </c>
      <c r="G633" s="2">
        <v>-3.5309158653060901</v>
      </c>
      <c r="H633" s="2" t="s">
        <v>502</v>
      </c>
    </row>
    <row r="634" spans="1:8" x14ac:dyDescent="0.15">
      <c r="A634" s="2">
        <v>873</v>
      </c>
      <c r="B634" s="2" t="s">
        <v>1904</v>
      </c>
      <c r="C634" s="2" t="s">
        <v>1905</v>
      </c>
      <c r="D634" s="2" t="s">
        <v>1906</v>
      </c>
      <c r="E634" s="2">
        <v>8.4968669831784999E-2</v>
      </c>
      <c r="F634" s="2">
        <v>0.61170149104484095</v>
      </c>
      <c r="G634" s="2">
        <v>-3.5569252098241302</v>
      </c>
      <c r="H634" s="2" t="s">
        <v>502</v>
      </c>
    </row>
    <row r="635" spans="1:8" x14ac:dyDescent="0.15">
      <c r="A635" s="2">
        <v>496</v>
      </c>
      <c r="B635" s="2" t="s">
        <v>1907</v>
      </c>
      <c r="C635" s="2" t="s">
        <v>1908</v>
      </c>
      <c r="D635" s="2" t="s">
        <v>1909</v>
      </c>
      <c r="E635" s="2">
        <v>8.4437438974066206E-2</v>
      </c>
      <c r="F635" s="2">
        <v>0.51149636396823805</v>
      </c>
      <c r="G635" s="2">
        <v>-3.56597336802293</v>
      </c>
      <c r="H635" s="2" t="s">
        <v>502</v>
      </c>
    </row>
    <row r="636" spans="1:8" x14ac:dyDescent="0.15">
      <c r="A636" s="2">
        <v>399</v>
      </c>
      <c r="B636" s="2" t="s">
        <v>1910</v>
      </c>
      <c r="C636" s="2" t="s">
        <v>1911</v>
      </c>
      <c r="D636" s="2" t="s">
        <v>1912</v>
      </c>
      <c r="E636" s="2">
        <v>8.4185037983716501E-2</v>
      </c>
      <c r="F636" s="2">
        <v>0.14031583347016</v>
      </c>
      <c r="G636" s="2">
        <v>-3.5702923406251301</v>
      </c>
      <c r="H636" s="2" t="s">
        <v>502</v>
      </c>
    </row>
    <row r="637" spans="1:8" x14ac:dyDescent="0.15">
      <c r="A637" s="2">
        <v>330</v>
      </c>
      <c r="B637" s="2" t="s">
        <v>1913</v>
      </c>
      <c r="C637" s="2" t="s">
        <v>1914</v>
      </c>
      <c r="D637" s="2" t="s">
        <v>1915</v>
      </c>
      <c r="E637" s="2">
        <v>8.2946385404672196E-2</v>
      </c>
      <c r="F637" s="2">
        <v>0.49612971494281699</v>
      </c>
      <c r="G637" s="2">
        <v>-3.5916770762533301</v>
      </c>
      <c r="H637" s="2" t="s">
        <v>502</v>
      </c>
    </row>
    <row r="638" spans="1:8" x14ac:dyDescent="0.15">
      <c r="A638" s="2">
        <v>1196</v>
      </c>
      <c r="B638" s="2" t="s">
        <v>1916</v>
      </c>
      <c r="C638" s="2" t="s">
        <v>1917</v>
      </c>
      <c r="D638" s="2" t="s">
        <v>1918</v>
      </c>
      <c r="E638" s="2">
        <v>8.2296235925939307E-2</v>
      </c>
      <c r="F638" s="2">
        <v>0.30676095617065502</v>
      </c>
      <c r="G638" s="2">
        <v>-3.6030297437592602</v>
      </c>
      <c r="H638" s="2" t="s">
        <v>502</v>
      </c>
    </row>
    <row r="639" spans="1:8" x14ac:dyDescent="0.15">
      <c r="A639" s="2">
        <v>1129</v>
      </c>
      <c r="B639" s="2" t="s">
        <v>1919</v>
      </c>
      <c r="C639" s="2" t="s">
        <v>1920</v>
      </c>
      <c r="D639" s="2" t="s">
        <v>1921</v>
      </c>
      <c r="E639" s="2">
        <v>8.2267499811036607E-2</v>
      </c>
      <c r="F639" s="2">
        <v>0.53996833333114902</v>
      </c>
      <c r="G639" s="2">
        <v>-3.60353359049925</v>
      </c>
      <c r="H639" s="2" t="s">
        <v>502</v>
      </c>
    </row>
    <row r="640" spans="1:8" x14ac:dyDescent="0.15">
      <c r="A640" s="2">
        <v>39</v>
      </c>
      <c r="B640" s="2" t="s">
        <v>1922</v>
      </c>
      <c r="C640" s="2" t="s">
        <v>1923</v>
      </c>
      <c r="D640" s="2" t="s">
        <v>1924</v>
      </c>
      <c r="E640" s="2">
        <v>8.1790640596651004E-2</v>
      </c>
      <c r="F640" s="2">
        <v>0.91179718114702601</v>
      </c>
      <c r="G640" s="2">
        <v>-3.6119204265262401</v>
      </c>
      <c r="H640" s="2" t="s">
        <v>502</v>
      </c>
    </row>
    <row r="641" spans="1:8" x14ac:dyDescent="0.15">
      <c r="A641" s="2">
        <v>688</v>
      </c>
      <c r="B641" s="2" t="s">
        <v>1925</v>
      </c>
      <c r="C641" s="2" t="s">
        <v>1926</v>
      </c>
      <c r="D641" s="2" t="s">
        <v>1927</v>
      </c>
      <c r="E641" s="2">
        <v>8.1694588607869698E-2</v>
      </c>
      <c r="F641" s="2">
        <v>1</v>
      </c>
      <c r="G641" s="2">
        <v>-3.6136156713443999</v>
      </c>
      <c r="H641" s="2" t="s">
        <v>502</v>
      </c>
    </row>
    <row r="642" spans="1:8" x14ac:dyDescent="0.15">
      <c r="A642" s="2">
        <v>21</v>
      </c>
      <c r="B642" s="2" t="s">
        <v>1928</v>
      </c>
      <c r="C642" s="2" t="s">
        <v>1929</v>
      </c>
      <c r="D642" s="2" t="s">
        <v>1930</v>
      </c>
      <c r="E642" s="2">
        <v>8.1500854056172203E-2</v>
      </c>
      <c r="F642" s="2">
        <v>0.38449428261617902</v>
      </c>
      <c r="G642" s="2">
        <v>-3.6170410121960601</v>
      </c>
      <c r="H642" s="2" t="s">
        <v>502</v>
      </c>
    </row>
    <row r="643" spans="1:8" x14ac:dyDescent="0.15">
      <c r="A643" s="2">
        <v>1008</v>
      </c>
      <c r="B643" s="2" t="s">
        <v>1931</v>
      </c>
      <c r="C643" s="2" t="s">
        <v>1932</v>
      </c>
      <c r="D643" s="2" t="s">
        <v>1933</v>
      </c>
      <c r="E643" s="2">
        <v>8.1380383329882205E-2</v>
      </c>
      <c r="F643" s="2">
        <v>0.57874169174478796</v>
      </c>
      <c r="G643" s="2">
        <v>-3.6191751137521702</v>
      </c>
      <c r="H643" s="2" t="s">
        <v>502</v>
      </c>
    </row>
    <row r="644" spans="1:8" x14ac:dyDescent="0.15">
      <c r="A644" s="2">
        <v>1247</v>
      </c>
      <c r="B644" s="2" t="s">
        <v>1934</v>
      </c>
      <c r="C644" s="2" t="s">
        <v>1935</v>
      </c>
      <c r="D644" s="2" t="s">
        <v>1936</v>
      </c>
      <c r="E644" s="2">
        <v>8.0566112805191298E-2</v>
      </c>
      <c r="F644" s="2">
        <v>0.57181405738497704</v>
      </c>
      <c r="G644" s="2">
        <v>-3.6336830404522802</v>
      </c>
      <c r="H644" s="2" t="s">
        <v>502</v>
      </c>
    </row>
    <row r="645" spans="1:8" x14ac:dyDescent="0.15">
      <c r="A645" s="2">
        <v>123</v>
      </c>
      <c r="B645" s="2" t="s">
        <v>1937</v>
      </c>
      <c r="C645" s="2" t="s">
        <v>1938</v>
      </c>
      <c r="D645" s="2" t="s">
        <v>1939</v>
      </c>
      <c r="E645" s="2">
        <v>8.0511310668617095E-2</v>
      </c>
      <c r="F645" s="2">
        <v>0.27285596848712901</v>
      </c>
      <c r="G645" s="2">
        <v>-3.6346647146312101</v>
      </c>
      <c r="H645" s="2" t="s">
        <v>502</v>
      </c>
    </row>
    <row r="646" spans="1:8" x14ac:dyDescent="0.15">
      <c r="A646" s="2">
        <v>797</v>
      </c>
      <c r="B646" s="2" t="s">
        <v>1940</v>
      </c>
      <c r="C646" s="2" t="s">
        <v>1941</v>
      </c>
      <c r="D646" s="2" t="s">
        <v>1942</v>
      </c>
      <c r="E646" s="2">
        <v>8.0327110126346996E-2</v>
      </c>
      <c r="F646" s="2">
        <v>0.10116105881500501</v>
      </c>
      <c r="G646" s="2">
        <v>-3.6379692151819198</v>
      </c>
      <c r="H646" s="2" t="s">
        <v>502</v>
      </c>
    </row>
    <row r="647" spans="1:8" x14ac:dyDescent="0.15">
      <c r="A647" s="2">
        <v>370</v>
      </c>
      <c r="B647" s="2" t="s">
        <v>1943</v>
      </c>
      <c r="C647" s="2" t="s">
        <v>1944</v>
      </c>
      <c r="D647" s="2" t="s">
        <v>1945</v>
      </c>
      <c r="E647" s="2">
        <v>7.9812350002931298E-2</v>
      </c>
      <c r="F647" s="2">
        <v>0.57874169174478796</v>
      </c>
      <c r="G647" s="2">
        <v>-3.64724418631699</v>
      </c>
      <c r="H647" s="2" t="s">
        <v>502</v>
      </c>
    </row>
    <row r="648" spans="1:8" x14ac:dyDescent="0.15">
      <c r="A648" s="2">
        <v>107</v>
      </c>
      <c r="B648" s="2" t="s">
        <v>1946</v>
      </c>
      <c r="C648" s="2" t="s">
        <v>1947</v>
      </c>
      <c r="D648" s="2" t="s">
        <v>1948</v>
      </c>
      <c r="E648" s="2">
        <v>7.9334654865847301E-2</v>
      </c>
      <c r="F648" s="2">
        <v>0.105122431747819</v>
      </c>
      <c r="G648" s="2">
        <v>-3.6559049899006202</v>
      </c>
      <c r="H648" s="2" t="s">
        <v>502</v>
      </c>
    </row>
    <row r="649" spans="1:8" x14ac:dyDescent="0.15">
      <c r="A649" s="2">
        <v>1105</v>
      </c>
      <c r="B649" s="2" t="s">
        <v>1949</v>
      </c>
      <c r="C649" s="2" t="s">
        <v>1950</v>
      </c>
      <c r="D649" s="2" t="s">
        <v>1951</v>
      </c>
      <c r="E649" s="2">
        <v>7.7974928833067905E-2</v>
      </c>
      <c r="F649" s="2">
        <v>0.63052891381064802</v>
      </c>
      <c r="G649" s="2">
        <v>-3.6808458589079298</v>
      </c>
      <c r="H649" s="2" t="s">
        <v>502</v>
      </c>
    </row>
    <row r="650" spans="1:8" x14ac:dyDescent="0.15">
      <c r="A650" s="2">
        <v>655</v>
      </c>
      <c r="B650" s="2" t="s">
        <v>1952</v>
      </c>
      <c r="C650" s="2" t="s">
        <v>1953</v>
      </c>
      <c r="D650" s="2" t="s">
        <v>1954</v>
      </c>
      <c r="E650" s="2">
        <v>7.7174443970946499E-2</v>
      </c>
      <c r="F650" s="2">
        <v>0.24745069172313799</v>
      </c>
      <c r="G650" s="2">
        <v>-3.6957330062750802</v>
      </c>
      <c r="H650" s="2" t="s">
        <v>502</v>
      </c>
    </row>
    <row r="651" spans="1:8" x14ac:dyDescent="0.15">
      <c r="A651" s="2">
        <v>391</v>
      </c>
      <c r="B651" s="2" t="s">
        <v>1955</v>
      </c>
      <c r="C651" s="2" t="s">
        <v>1956</v>
      </c>
      <c r="D651" s="2" t="s">
        <v>1957</v>
      </c>
      <c r="E651" s="2">
        <v>7.7114800140480402E-2</v>
      </c>
      <c r="F651" s="2">
        <v>0.36416573464017199</v>
      </c>
      <c r="G651" s="2">
        <v>-3.6968484160136499</v>
      </c>
      <c r="H651" s="2" t="s">
        <v>502</v>
      </c>
    </row>
    <row r="652" spans="1:8" x14ac:dyDescent="0.15">
      <c r="A652" s="2">
        <v>411</v>
      </c>
      <c r="B652" s="2" t="s">
        <v>1958</v>
      </c>
      <c r="C652" s="2" t="s">
        <v>1959</v>
      </c>
      <c r="D652" s="2" t="s">
        <v>1960</v>
      </c>
      <c r="E652" s="2">
        <v>7.7068094301153495E-2</v>
      </c>
      <c r="F652" s="2">
        <v>0.39304812834224601</v>
      </c>
      <c r="G652" s="2">
        <v>-3.6977224725694402</v>
      </c>
      <c r="H652" s="2" t="s">
        <v>502</v>
      </c>
    </row>
    <row r="653" spans="1:8" x14ac:dyDescent="0.15">
      <c r="A653" s="2">
        <v>657</v>
      </c>
      <c r="B653" s="2" t="s">
        <v>1961</v>
      </c>
      <c r="C653" s="2" t="s">
        <v>1962</v>
      </c>
      <c r="D653" s="2" t="s">
        <v>1963</v>
      </c>
      <c r="E653" s="2">
        <v>7.6353870745916597E-2</v>
      </c>
      <c r="F653" s="2">
        <v>0.30730753272470801</v>
      </c>
      <c r="G653" s="2">
        <v>-3.7111548937298302</v>
      </c>
      <c r="H653" s="2" t="s">
        <v>502</v>
      </c>
    </row>
    <row r="654" spans="1:8" x14ac:dyDescent="0.15">
      <c r="A654" s="2">
        <v>12</v>
      </c>
      <c r="B654" s="2" t="s">
        <v>1964</v>
      </c>
      <c r="C654" s="2" t="s">
        <v>1965</v>
      </c>
      <c r="D654" s="2" t="s">
        <v>1966</v>
      </c>
      <c r="E654" s="2">
        <v>7.6153906312315695E-2</v>
      </c>
      <c r="F654" s="2">
        <v>0.30730753272470801</v>
      </c>
      <c r="G654" s="2">
        <v>-3.71493814816571</v>
      </c>
      <c r="H654" s="2" t="s">
        <v>502</v>
      </c>
    </row>
    <row r="655" spans="1:8" x14ac:dyDescent="0.15">
      <c r="A655" s="2">
        <v>897</v>
      </c>
      <c r="B655" s="2" t="s">
        <v>1967</v>
      </c>
      <c r="C655" s="2" t="s">
        <v>1968</v>
      </c>
      <c r="D655" s="2" t="s">
        <v>1969</v>
      </c>
      <c r="E655" s="2">
        <v>7.5609202602897302E-2</v>
      </c>
      <c r="F655" s="2">
        <v>0.45620283388373001</v>
      </c>
      <c r="G655" s="2">
        <v>-3.7252943502811799</v>
      </c>
      <c r="H655" s="2" t="s">
        <v>502</v>
      </c>
    </row>
    <row r="656" spans="1:8" x14ac:dyDescent="0.15">
      <c r="A656" s="2">
        <v>317</v>
      </c>
      <c r="B656" s="2" t="s">
        <v>1970</v>
      </c>
      <c r="C656" s="2" t="s">
        <v>1971</v>
      </c>
      <c r="D656" s="2" t="s">
        <v>1972</v>
      </c>
      <c r="E656" s="2">
        <v>7.4522136350891499E-2</v>
      </c>
      <c r="F656" s="2">
        <v>0.47250906832438599</v>
      </c>
      <c r="G656" s="2">
        <v>-3.7461871566833298</v>
      </c>
      <c r="H656" s="2" t="s">
        <v>502</v>
      </c>
    </row>
    <row r="657" spans="1:8" x14ac:dyDescent="0.15">
      <c r="A657" s="2">
        <v>388</v>
      </c>
      <c r="B657" s="2" t="s">
        <v>1973</v>
      </c>
      <c r="C657" s="2" t="s">
        <v>1974</v>
      </c>
      <c r="D657" s="2" t="s">
        <v>1975</v>
      </c>
      <c r="E657" s="2">
        <v>7.4268784620543593E-2</v>
      </c>
      <c r="F657" s="2">
        <v>0.19859575863321499</v>
      </c>
      <c r="G657" s="2">
        <v>-3.7511002204083201</v>
      </c>
      <c r="H657" s="2" t="s">
        <v>502</v>
      </c>
    </row>
    <row r="658" spans="1:8" x14ac:dyDescent="0.15">
      <c r="A658" s="2">
        <v>933</v>
      </c>
      <c r="B658" s="2" t="s">
        <v>1976</v>
      </c>
      <c r="C658" s="2" t="s">
        <v>1977</v>
      </c>
      <c r="D658" s="2" t="s">
        <v>1978</v>
      </c>
      <c r="E658" s="2">
        <v>7.4090088139374705E-2</v>
      </c>
      <c r="F658" s="2">
        <v>0.62795087160388496</v>
      </c>
      <c r="G658" s="2">
        <v>-3.7545756398029799</v>
      </c>
      <c r="H658" s="2" t="s">
        <v>502</v>
      </c>
    </row>
    <row r="659" spans="1:8" x14ac:dyDescent="0.15">
      <c r="A659" s="2">
        <v>1062</v>
      </c>
      <c r="B659" s="2" t="s">
        <v>1979</v>
      </c>
      <c r="C659" s="2" t="s">
        <v>1980</v>
      </c>
      <c r="D659" s="2" t="s">
        <v>1981</v>
      </c>
      <c r="E659" s="2">
        <v>7.32341322561674E-2</v>
      </c>
      <c r="F659" s="2">
        <v>0.42665907124897301</v>
      </c>
      <c r="G659" s="2">
        <v>-3.7713399871710802</v>
      </c>
      <c r="H659" s="2" t="s">
        <v>502</v>
      </c>
    </row>
    <row r="660" spans="1:8" x14ac:dyDescent="0.15">
      <c r="A660" s="2">
        <v>187</v>
      </c>
      <c r="B660" s="2" t="s">
        <v>1982</v>
      </c>
      <c r="C660" s="2" t="s">
        <v>1983</v>
      </c>
      <c r="D660" s="2" t="s">
        <v>1984</v>
      </c>
      <c r="E660" s="2">
        <v>7.3142189681434197E-2</v>
      </c>
      <c r="F660" s="2">
        <v>0.68421052631579005</v>
      </c>
      <c r="G660" s="2">
        <v>-3.7731523720199802</v>
      </c>
      <c r="H660" s="2" t="s">
        <v>502</v>
      </c>
    </row>
    <row r="661" spans="1:8" x14ac:dyDescent="0.15">
      <c r="A661" s="2">
        <v>23</v>
      </c>
      <c r="B661" s="2" t="s">
        <v>1985</v>
      </c>
      <c r="C661" s="2" t="s">
        <v>1986</v>
      </c>
      <c r="D661" s="2" t="s">
        <v>1987</v>
      </c>
      <c r="E661" s="2">
        <v>7.31242366194466E-2</v>
      </c>
      <c r="F661" s="2">
        <v>0.79102957729817602</v>
      </c>
      <c r="G661" s="2">
        <v>-3.7735065311292701</v>
      </c>
      <c r="H661" s="2" t="s">
        <v>502</v>
      </c>
    </row>
    <row r="662" spans="1:8" x14ac:dyDescent="0.15">
      <c r="A662" s="2">
        <v>91</v>
      </c>
      <c r="B662" s="2" t="s">
        <v>1988</v>
      </c>
      <c r="C662" s="2" t="s">
        <v>1989</v>
      </c>
      <c r="D662" s="2" t="s">
        <v>1990</v>
      </c>
      <c r="E662" s="2">
        <v>7.2287919261808595E-2</v>
      </c>
      <c r="F662" s="2">
        <v>0.44952132576702603</v>
      </c>
      <c r="G662" s="2">
        <v>-3.7901016252725799</v>
      </c>
      <c r="H662" s="2" t="s">
        <v>502</v>
      </c>
    </row>
    <row r="663" spans="1:8" x14ac:dyDescent="0.15">
      <c r="A663" s="2">
        <v>500</v>
      </c>
      <c r="B663" s="2" t="s">
        <v>1991</v>
      </c>
      <c r="C663" s="2" t="s">
        <v>1992</v>
      </c>
      <c r="D663" s="2" t="s">
        <v>1993</v>
      </c>
      <c r="E663" s="2">
        <v>7.2178195972559395E-2</v>
      </c>
      <c r="F663" s="2">
        <v>0.43587217735824602</v>
      </c>
      <c r="G663" s="2">
        <v>-3.7922931049209501</v>
      </c>
      <c r="H663" s="2" t="s">
        <v>502</v>
      </c>
    </row>
    <row r="664" spans="1:8" x14ac:dyDescent="0.15">
      <c r="A664" s="2">
        <v>1294</v>
      </c>
      <c r="B664" s="2" t="s">
        <v>1994</v>
      </c>
      <c r="C664" s="2" t="s">
        <v>1995</v>
      </c>
      <c r="D664" s="2" t="s">
        <v>1996</v>
      </c>
      <c r="E664" s="2">
        <v>7.2099591975315694E-2</v>
      </c>
      <c r="F664" s="2">
        <v>0.42665907124897301</v>
      </c>
      <c r="G664" s="2">
        <v>-3.7938650947587602</v>
      </c>
      <c r="H664" s="2" t="s">
        <v>502</v>
      </c>
    </row>
    <row r="665" spans="1:8" x14ac:dyDescent="0.15">
      <c r="A665" s="2">
        <v>790</v>
      </c>
      <c r="B665" s="2" t="s">
        <v>1997</v>
      </c>
      <c r="C665" s="2" t="s">
        <v>1998</v>
      </c>
      <c r="D665" s="2" t="s">
        <v>1999</v>
      </c>
      <c r="E665" s="2">
        <v>7.0352250811643105E-2</v>
      </c>
      <c r="F665" s="2">
        <v>0.35268137435320102</v>
      </c>
      <c r="G665" s="2">
        <v>-3.8292596087741799</v>
      </c>
      <c r="H665" s="2" t="s">
        <v>502</v>
      </c>
    </row>
    <row r="666" spans="1:8" x14ac:dyDescent="0.15">
      <c r="A666" s="2">
        <v>1080</v>
      </c>
      <c r="B666" s="2" t="s">
        <v>2000</v>
      </c>
      <c r="C666" s="2" t="s">
        <v>2001</v>
      </c>
      <c r="D666" s="2" t="s">
        <v>2002</v>
      </c>
      <c r="E666" s="2">
        <v>7.0086006849729807E-2</v>
      </c>
      <c r="F666" s="2">
        <v>0.36416573464017199</v>
      </c>
      <c r="G666" s="2">
        <v>-3.83472976071269</v>
      </c>
      <c r="H666" s="2" t="s">
        <v>502</v>
      </c>
    </row>
    <row r="667" spans="1:8" x14ac:dyDescent="0.15">
      <c r="A667" s="2">
        <v>237</v>
      </c>
      <c r="B667" s="2" t="s">
        <v>2003</v>
      </c>
      <c r="C667" s="2" t="s">
        <v>2004</v>
      </c>
      <c r="D667" s="2" t="s">
        <v>2005</v>
      </c>
      <c r="E667" s="2">
        <v>6.9996778971850998E-2</v>
      </c>
      <c r="F667" s="2">
        <v>0.49612971494281699</v>
      </c>
      <c r="G667" s="2">
        <v>-3.83656765440647</v>
      </c>
      <c r="H667" s="2" t="s">
        <v>502</v>
      </c>
    </row>
    <row r="668" spans="1:8" x14ac:dyDescent="0.15">
      <c r="A668" s="2">
        <v>989</v>
      </c>
      <c r="B668" s="2" t="s">
        <v>2006</v>
      </c>
      <c r="C668" s="2" t="s">
        <v>2007</v>
      </c>
      <c r="D668" s="2" t="s">
        <v>2008</v>
      </c>
      <c r="E668" s="2">
        <v>6.9739534361101599E-2</v>
      </c>
      <c r="F668" s="2">
        <v>0.68421052631579005</v>
      </c>
      <c r="G668" s="2">
        <v>-3.8418794582550602</v>
      </c>
      <c r="H668" s="2" t="s">
        <v>502</v>
      </c>
    </row>
    <row r="669" spans="1:8" x14ac:dyDescent="0.15">
      <c r="A669" s="2">
        <v>229</v>
      </c>
      <c r="B669" s="2" t="s">
        <v>2009</v>
      </c>
      <c r="C669" s="2" t="s">
        <v>2010</v>
      </c>
      <c r="D669" s="2" t="s">
        <v>2011</v>
      </c>
      <c r="E669" s="2">
        <v>6.9631187523114604E-2</v>
      </c>
      <c r="F669" s="2">
        <v>0.27986100586719798</v>
      </c>
      <c r="G669" s="2">
        <v>-3.8441225617596699</v>
      </c>
      <c r="H669" s="2" t="s">
        <v>502</v>
      </c>
    </row>
    <row r="670" spans="1:8" x14ac:dyDescent="0.15">
      <c r="A670" s="2">
        <v>654</v>
      </c>
      <c r="B670" s="2" t="s">
        <v>2012</v>
      </c>
      <c r="C670" s="2" t="s">
        <v>2013</v>
      </c>
      <c r="D670" s="2" t="s">
        <v>2014</v>
      </c>
      <c r="E670" s="2">
        <v>6.9404516741641803E-2</v>
      </c>
      <c r="F670" s="2">
        <v>0.19707227311137099</v>
      </c>
      <c r="G670" s="2">
        <v>-3.8488266354909602</v>
      </c>
      <c r="H670" s="2" t="s">
        <v>502</v>
      </c>
    </row>
    <row r="671" spans="1:8" x14ac:dyDescent="0.15">
      <c r="A671" s="2">
        <v>1278</v>
      </c>
      <c r="B671" s="2" t="s">
        <v>2015</v>
      </c>
      <c r="C671" s="2" t="s">
        <v>2016</v>
      </c>
      <c r="D671" s="2" t="s">
        <v>2017</v>
      </c>
      <c r="E671" s="2">
        <v>6.8874935537651102E-2</v>
      </c>
      <c r="F671" s="2">
        <v>0.36910917821479</v>
      </c>
      <c r="G671" s="2">
        <v>-3.8598771263567002</v>
      </c>
      <c r="H671" s="2" t="s">
        <v>502</v>
      </c>
    </row>
    <row r="672" spans="1:8" x14ac:dyDescent="0.15">
      <c r="A672" s="2">
        <v>861</v>
      </c>
      <c r="B672" s="2" t="s">
        <v>2018</v>
      </c>
      <c r="C672" s="2" t="s">
        <v>2019</v>
      </c>
      <c r="D672" s="2" t="s">
        <v>2020</v>
      </c>
      <c r="E672" s="2">
        <v>6.8867931087521705E-2</v>
      </c>
      <c r="F672" s="2">
        <v>0.28973706282213801</v>
      </c>
      <c r="G672" s="2">
        <v>-3.86002385316328</v>
      </c>
      <c r="H672" s="2" t="s">
        <v>502</v>
      </c>
    </row>
    <row r="673" spans="1:8" x14ac:dyDescent="0.15">
      <c r="A673" s="2">
        <v>361</v>
      </c>
      <c r="B673" s="2" t="s">
        <v>2021</v>
      </c>
      <c r="C673" s="2" t="s">
        <v>2022</v>
      </c>
      <c r="D673" s="2" t="s">
        <v>2023</v>
      </c>
      <c r="E673" s="2">
        <v>6.8801476540673895E-2</v>
      </c>
      <c r="F673" s="2">
        <v>0.19031587607438999</v>
      </c>
      <c r="G673" s="2">
        <v>-3.8614166630006999</v>
      </c>
      <c r="H673" s="2" t="s">
        <v>502</v>
      </c>
    </row>
    <row r="674" spans="1:8" x14ac:dyDescent="0.15">
      <c r="A674" s="2">
        <v>608</v>
      </c>
      <c r="B674" s="2" t="s">
        <v>2024</v>
      </c>
      <c r="C674" s="2" t="s">
        <v>2025</v>
      </c>
      <c r="D674" s="2" t="s">
        <v>2026</v>
      </c>
      <c r="E674" s="2">
        <v>6.8110404093697896E-2</v>
      </c>
      <c r="F674" s="2">
        <v>0.38106854132025197</v>
      </c>
      <c r="G674" s="2">
        <v>-3.8759809981759199</v>
      </c>
      <c r="H674" s="2" t="s">
        <v>502</v>
      </c>
    </row>
    <row r="675" spans="1:8" x14ac:dyDescent="0.15">
      <c r="A675" s="2">
        <v>944</v>
      </c>
      <c r="B675" s="2" t="s">
        <v>2027</v>
      </c>
      <c r="C675" s="2" t="s">
        <v>2028</v>
      </c>
      <c r="D675" s="2" t="s">
        <v>2029</v>
      </c>
      <c r="E675" s="2">
        <v>6.8077268853903403E-2</v>
      </c>
      <c r="F675" s="2">
        <v>0.67350547215773704</v>
      </c>
      <c r="G675" s="2">
        <v>-3.8766830301005202</v>
      </c>
      <c r="H675" s="2" t="s">
        <v>502</v>
      </c>
    </row>
    <row r="676" spans="1:8" x14ac:dyDescent="0.15">
      <c r="A676" s="2">
        <v>439</v>
      </c>
      <c r="B676" s="2" t="s">
        <v>2030</v>
      </c>
      <c r="C676" s="2" t="s">
        <v>2031</v>
      </c>
      <c r="D676" s="2" t="s">
        <v>2032</v>
      </c>
      <c r="E676" s="2">
        <v>6.7866501119716302E-2</v>
      </c>
      <c r="F676" s="2">
        <v>0.59531425786730596</v>
      </c>
      <c r="G676" s="2">
        <v>-3.8811565533607602</v>
      </c>
      <c r="H676" s="2" t="s">
        <v>502</v>
      </c>
    </row>
    <row r="677" spans="1:8" x14ac:dyDescent="0.15">
      <c r="A677" s="2">
        <v>228</v>
      </c>
      <c r="B677" s="2" t="s">
        <v>2033</v>
      </c>
      <c r="C677" s="2" t="s">
        <v>2034</v>
      </c>
      <c r="D677" s="2" t="s">
        <v>2035</v>
      </c>
      <c r="E677" s="2">
        <v>6.7840836694997395E-2</v>
      </c>
      <c r="F677" s="2">
        <v>0.63052891381064802</v>
      </c>
      <c r="G677" s="2">
        <v>-3.8817022267091099</v>
      </c>
      <c r="H677" s="2" t="s">
        <v>502</v>
      </c>
    </row>
    <row r="678" spans="1:8" x14ac:dyDescent="0.15">
      <c r="A678" s="2">
        <v>397</v>
      </c>
      <c r="B678" s="2" t="s">
        <v>2036</v>
      </c>
      <c r="C678" s="2" t="s">
        <v>2037</v>
      </c>
      <c r="D678" s="2" t="s">
        <v>2038</v>
      </c>
      <c r="E678" s="2">
        <v>6.7722403325130603E-2</v>
      </c>
      <c r="F678" s="2">
        <v>0.35268137435320102</v>
      </c>
      <c r="G678" s="2">
        <v>-3.8842230174312502</v>
      </c>
      <c r="H678" s="2" t="s">
        <v>502</v>
      </c>
    </row>
    <row r="679" spans="1:8" x14ac:dyDescent="0.15">
      <c r="A679" s="2">
        <v>446</v>
      </c>
      <c r="B679" s="2" t="s">
        <v>2039</v>
      </c>
      <c r="C679" s="2" t="s">
        <v>2040</v>
      </c>
      <c r="D679" s="2" t="s">
        <v>2041</v>
      </c>
      <c r="E679" s="2">
        <v>6.7672062189993804E-2</v>
      </c>
      <c r="F679" s="2">
        <v>0.32556940674099899</v>
      </c>
      <c r="G679" s="2">
        <v>-3.8852958369011601</v>
      </c>
      <c r="H679" s="2" t="s">
        <v>502</v>
      </c>
    </row>
    <row r="680" spans="1:8" x14ac:dyDescent="0.15">
      <c r="A680" s="2">
        <v>1322</v>
      </c>
      <c r="B680" s="2" t="s">
        <v>2042</v>
      </c>
      <c r="C680" s="2" t="s">
        <v>2043</v>
      </c>
      <c r="D680" s="2" t="s">
        <v>2044</v>
      </c>
      <c r="E680" s="2">
        <v>6.6401318590664796E-2</v>
      </c>
      <c r="F680" s="2">
        <v>0.86450508258633996</v>
      </c>
      <c r="G680" s="2">
        <v>-3.91264429902595</v>
      </c>
      <c r="H680" s="2" t="s">
        <v>502</v>
      </c>
    </row>
    <row r="681" spans="1:8" x14ac:dyDescent="0.15">
      <c r="A681" s="2">
        <v>1390</v>
      </c>
      <c r="B681" s="2" t="s">
        <v>2045</v>
      </c>
      <c r="C681" s="2" t="s">
        <v>2046</v>
      </c>
      <c r="D681" s="2" t="s">
        <v>2047</v>
      </c>
      <c r="E681" s="2">
        <v>6.6077362127822697E-2</v>
      </c>
      <c r="F681" s="2">
        <v>0.54519851018007104</v>
      </c>
      <c r="G681" s="2">
        <v>-3.9197000956485701</v>
      </c>
      <c r="H681" s="2" t="s">
        <v>502</v>
      </c>
    </row>
    <row r="682" spans="1:8" x14ac:dyDescent="0.15">
      <c r="A682" s="2">
        <v>1378</v>
      </c>
      <c r="B682" s="2" t="s">
        <v>2048</v>
      </c>
      <c r="C682" s="2" t="s">
        <v>2049</v>
      </c>
      <c r="D682" s="2" t="s">
        <v>2050</v>
      </c>
      <c r="E682" s="2">
        <v>6.6045524504410105E-2</v>
      </c>
      <c r="F682" s="2">
        <v>0.30676095617065502</v>
      </c>
      <c r="G682" s="2">
        <v>-3.9203953874859101</v>
      </c>
      <c r="H682" s="2" t="s">
        <v>502</v>
      </c>
    </row>
    <row r="683" spans="1:8" x14ac:dyDescent="0.15">
      <c r="A683" s="2">
        <v>1175</v>
      </c>
      <c r="B683" s="2" t="s">
        <v>2051</v>
      </c>
      <c r="C683" s="2" t="s">
        <v>2052</v>
      </c>
      <c r="D683" s="2" t="s">
        <v>2053</v>
      </c>
      <c r="E683" s="2">
        <v>6.5960182606121506E-2</v>
      </c>
      <c r="F683" s="2">
        <v>0.29709117647268102</v>
      </c>
      <c r="G683" s="2">
        <v>-3.9222607969941699</v>
      </c>
      <c r="H683" s="2" t="s">
        <v>502</v>
      </c>
    </row>
    <row r="684" spans="1:8" x14ac:dyDescent="0.15">
      <c r="A684" s="2">
        <v>1295</v>
      </c>
      <c r="B684" s="2" t="s">
        <v>2054</v>
      </c>
      <c r="C684" s="2" t="s">
        <v>2055</v>
      </c>
      <c r="D684" s="2" t="s">
        <v>2056</v>
      </c>
      <c r="E684" s="2">
        <v>6.5918088456490206E-2</v>
      </c>
      <c r="F684" s="2">
        <v>0.39304812834224601</v>
      </c>
      <c r="G684" s="2">
        <v>-3.92318178302919</v>
      </c>
      <c r="H684" s="2" t="s">
        <v>502</v>
      </c>
    </row>
    <row r="685" spans="1:8" x14ac:dyDescent="0.15">
      <c r="A685" s="2">
        <v>964</v>
      </c>
      <c r="B685" s="2" t="s">
        <v>2057</v>
      </c>
      <c r="C685" s="2" t="s">
        <v>2058</v>
      </c>
      <c r="D685" s="2" t="s">
        <v>2059</v>
      </c>
      <c r="E685" s="2">
        <v>6.5348643917282095E-2</v>
      </c>
      <c r="F685" s="2">
        <v>0.256660369915857</v>
      </c>
      <c r="G685" s="2">
        <v>-3.9356988915368998</v>
      </c>
      <c r="H685" s="2" t="s">
        <v>502</v>
      </c>
    </row>
    <row r="686" spans="1:8" x14ac:dyDescent="0.15">
      <c r="A686" s="2">
        <v>501</v>
      </c>
      <c r="B686" s="2" t="s">
        <v>2060</v>
      </c>
      <c r="C686" s="2" t="s">
        <v>2061</v>
      </c>
      <c r="D686" s="2" t="s">
        <v>2062</v>
      </c>
      <c r="E686" s="2">
        <v>6.5310011080537203E-2</v>
      </c>
      <c r="F686" s="2">
        <v>0.39304812834224601</v>
      </c>
      <c r="G686" s="2">
        <v>-3.93655203675889</v>
      </c>
      <c r="H686" s="2" t="s">
        <v>502</v>
      </c>
    </row>
    <row r="687" spans="1:8" x14ac:dyDescent="0.15">
      <c r="A687" s="2">
        <v>942</v>
      </c>
      <c r="B687" s="2" t="s">
        <v>2063</v>
      </c>
      <c r="C687" s="2" t="s">
        <v>2064</v>
      </c>
      <c r="D687" s="2" t="s">
        <v>2065</v>
      </c>
      <c r="E687" s="2">
        <v>6.4922545271449097E-2</v>
      </c>
      <c r="F687" s="2">
        <v>0.24114462621608401</v>
      </c>
      <c r="G687" s="2">
        <v>-3.9451366282974099</v>
      </c>
      <c r="H687" s="2" t="s">
        <v>502</v>
      </c>
    </row>
    <row r="688" spans="1:8" x14ac:dyDescent="0.15">
      <c r="A688" s="2">
        <v>444</v>
      </c>
      <c r="B688" s="2" t="s">
        <v>2066</v>
      </c>
      <c r="C688" s="2" t="s">
        <v>2067</v>
      </c>
      <c r="D688" s="2" t="s">
        <v>2068</v>
      </c>
      <c r="E688" s="2">
        <v>6.4815459220498403E-2</v>
      </c>
      <c r="F688" s="2">
        <v>0.16549394877568299</v>
      </c>
      <c r="G688" s="2">
        <v>-3.9475182365292398</v>
      </c>
      <c r="H688" s="2" t="s">
        <v>502</v>
      </c>
    </row>
    <row r="689" spans="1:8" x14ac:dyDescent="0.15">
      <c r="A689" s="2">
        <v>656</v>
      </c>
      <c r="B689" s="2" t="s">
        <v>2069</v>
      </c>
      <c r="C689" s="2" t="s">
        <v>2070</v>
      </c>
      <c r="D689" s="2" t="s">
        <v>2071</v>
      </c>
      <c r="E689" s="2">
        <v>6.4570178807788106E-2</v>
      </c>
      <c r="F689" s="2">
        <v>0.79593626188053401</v>
      </c>
      <c r="G689" s="2">
        <v>-3.9529881675717302</v>
      </c>
      <c r="H689" s="2" t="s">
        <v>502</v>
      </c>
    </row>
    <row r="690" spans="1:8" x14ac:dyDescent="0.15">
      <c r="A690" s="2">
        <v>1200</v>
      </c>
      <c r="B690" s="2" t="s">
        <v>2072</v>
      </c>
      <c r="C690" s="2" t="s">
        <v>2073</v>
      </c>
      <c r="D690" s="2" t="s">
        <v>2074</v>
      </c>
      <c r="E690" s="2">
        <v>6.40634183017946E-2</v>
      </c>
      <c r="F690" s="2">
        <v>0.472008557666107</v>
      </c>
      <c r="G690" s="2">
        <v>-3.9643554101529901</v>
      </c>
      <c r="H690" s="2" t="s">
        <v>502</v>
      </c>
    </row>
    <row r="691" spans="1:8" x14ac:dyDescent="0.15">
      <c r="A691" s="2">
        <v>956</v>
      </c>
      <c r="B691" s="2" t="s">
        <v>2075</v>
      </c>
      <c r="C691" s="2" t="s">
        <v>2076</v>
      </c>
      <c r="D691" s="2" t="s">
        <v>2077</v>
      </c>
      <c r="E691" s="2">
        <v>6.3732072126807801E-2</v>
      </c>
      <c r="F691" s="2">
        <v>0.57060550351146899</v>
      </c>
      <c r="G691" s="2">
        <v>-3.9718366217836301</v>
      </c>
      <c r="H691" s="2" t="s">
        <v>502</v>
      </c>
    </row>
    <row r="692" spans="1:8" x14ac:dyDescent="0.15">
      <c r="A692" s="2">
        <v>110</v>
      </c>
      <c r="B692" s="2" t="s">
        <v>2078</v>
      </c>
      <c r="C692" s="2" t="s">
        <v>2079</v>
      </c>
      <c r="D692" s="2" t="s">
        <v>2080</v>
      </c>
      <c r="E692" s="2">
        <v>6.3526101324723097E-2</v>
      </c>
      <c r="F692" s="2">
        <v>0.48125094719521999</v>
      </c>
      <c r="G692" s="2">
        <v>-3.9765067078952501</v>
      </c>
      <c r="H692" s="2" t="s">
        <v>502</v>
      </c>
    </row>
    <row r="693" spans="1:8" x14ac:dyDescent="0.15">
      <c r="A693" s="2">
        <v>376</v>
      </c>
      <c r="B693" s="2" t="s">
        <v>2081</v>
      </c>
      <c r="C693" s="2" t="s">
        <v>2082</v>
      </c>
      <c r="D693" s="2" t="s">
        <v>2083</v>
      </c>
      <c r="E693" s="2">
        <v>6.3397784558493403E-2</v>
      </c>
      <c r="F693" s="2">
        <v>0.36416573464017199</v>
      </c>
      <c r="G693" s="2">
        <v>-3.9794237636422198</v>
      </c>
      <c r="H693" s="2" t="s">
        <v>502</v>
      </c>
    </row>
    <row r="694" spans="1:8" x14ac:dyDescent="0.15">
      <c r="A694" s="2">
        <v>249</v>
      </c>
      <c r="B694" s="2" t="s">
        <v>2084</v>
      </c>
      <c r="C694" s="2" t="s">
        <v>2085</v>
      </c>
      <c r="D694" s="2" t="s">
        <v>2086</v>
      </c>
      <c r="E694" s="2">
        <v>6.3192460574553605E-2</v>
      </c>
      <c r="F694" s="2">
        <v>0.70535137206350496</v>
      </c>
      <c r="G694" s="2">
        <v>-3.9841037475201899</v>
      </c>
      <c r="H694" s="2" t="s">
        <v>502</v>
      </c>
    </row>
    <row r="695" spans="1:8" x14ac:dyDescent="0.15">
      <c r="A695" s="2">
        <v>965</v>
      </c>
      <c r="B695" s="2" t="s">
        <v>2087</v>
      </c>
      <c r="C695" s="2" t="s">
        <v>2088</v>
      </c>
      <c r="D695" s="2" t="s">
        <v>2089</v>
      </c>
      <c r="E695" s="2">
        <v>6.3125426644412994E-2</v>
      </c>
      <c r="F695" s="2">
        <v>0.52884886011820997</v>
      </c>
      <c r="G695" s="2">
        <v>-3.9856349562791902</v>
      </c>
      <c r="H695" s="2" t="s">
        <v>502</v>
      </c>
    </row>
    <row r="696" spans="1:8" x14ac:dyDescent="0.15">
      <c r="A696" s="2">
        <v>470</v>
      </c>
      <c r="B696" s="2" t="s">
        <v>2090</v>
      </c>
      <c r="C696" s="2" t="s">
        <v>2091</v>
      </c>
      <c r="D696" s="2" t="s">
        <v>2092</v>
      </c>
      <c r="E696" s="2">
        <v>6.3007162931916605E-2</v>
      </c>
      <c r="F696" s="2">
        <v>0.36253553388589899</v>
      </c>
      <c r="G696" s="2">
        <v>-3.98834033990933</v>
      </c>
      <c r="H696" s="2" t="s">
        <v>502</v>
      </c>
    </row>
    <row r="697" spans="1:8" x14ac:dyDescent="0.15">
      <c r="A697" s="2">
        <v>41</v>
      </c>
      <c r="B697" s="2" t="s">
        <v>2093</v>
      </c>
      <c r="C697" s="2" t="s">
        <v>2094</v>
      </c>
      <c r="D697" s="2" t="s">
        <v>2095</v>
      </c>
      <c r="E697" s="2">
        <v>6.2883480612382706E-2</v>
      </c>
      <c r="F697" s="2">
        <v>0.447980036931723</v>
      </c>
      <c r="G697" s="2">
        <v>-3.9911751165285301</v>
      </c>
      <c r="H697" s="2" t="s">
        <v>502</v>
      </c>
    </row>
    <row r="698" spans="1:8" x14ac:dyDescent="0.15">
      <c r="A698" s="2">
        <v>919</v>
      </c>
      <c r="B698" s="2" t="s">
        <v>2096</v>
      </c>
      <c r="C698" s="2" t="s">
        <v>2097</v>
      </c>
      <c r="D698" s="2" t="s">
        <v>2098</v>
      </c>
      <c r="E698" s="2">
        <v>6.2493278049796999E-2</v>
      </c>
      <c r="F698" s="2">
        <v>0.14314014159215399</v>
      </c>
      <c r="G698" s="2">
        <v>-4.00015517193218</v>
      </c>
      <c r="H698" s="2" t="s">
        <v>502</v>
      </c>
    </row>
    <row r="699" spans="1:8" x14ac:dyDescent="0.15">
      <c r="A699" s="2">
        <v>540</v>
      </c>
      <c r="B699" s="2" t="s">
        <v>2099</v>
      </c>
      <c r="C699" s="2" t="s">
        <v>2100</v>
      </c>
      <c r="D699" s="2" t="s">
        <v>2101</v>
      </c>
      <c r="E699" s="2">
        <v>6.2273731654290003E-2</v>
      </c>
      <c r="F699" s="2">
        <v>0.212121917861395</v>
      </c>
      <c r="G699" s="2">
        <v>-4.0052324567642597</v>
      </c>
      <c r="H699" s="2" t="s">
        <v>502</v>
      </c>
    </row>
    <row r="700" spans="1:8" x14ac:dyDescent="0.15">
      <c r="A700" s="2">
        <v>366</v>
      </c>
      <c r="B700" s="2" t="s">
        <v>2102</v>
      </c>
      <c r="C700" s="2" t="s">
        <v>2103</v>
      </c>
      <c r="D700" s="2" t="s">
        <v>2104</v>
      </c>
      <c r="E700" s="2">
        <v>6.2086801444369497E-2</v>
      </c>
      <c r="F700" s="2">
        <v>0.18571128044480001</v>
      </c>
      <c r="G700" s="2">
        <v>-4.0095695801784599</v>
      </c>
      <c r="H700" s="2" t="s">
        <v>502</v>
      </c>
    </row>
    <row r="701" spans="1:8" x14ac:dyDescent="0.15">
      <c r="A701" s="2">
        <v>57</v>
      </c>
      <c r="B701" s="2" t="s">
        <v>2105</v>
      </c>
      <c r="C701" s="2" t="s">
        <v>2106</v>
      </c>
      <c r="D701" s="2" t="s">
        <v>2107</v>
      </c>
      <c r="E701" s="2">
        <v>6.1950578619003403E-2</v>
      </c>
      <c r="F701" s="2">
        <v>0.272314122059653</v>
      </c>
      <c r="G701" s="2">
        <v>-4.0127384325602904</v>
      </c>
      <c r="H701" s="2" t="s">
        <v>502</v>
      </c>
    </row>
    <row r="702" spans="1:8" x14ac:dyDescent="0.15">
      <c r="A702" s="2">
        <v>82</v>
      </c>
      <c r="B702" s="2" t="s">
        <v>2108</v>
      </c>
      <c r="C702" s="2" t="s">
        <v>2109</v>
      </c>
      <c r="D702" s="2" t="s">
        <v>2110</v>
      </c>
      <c r="E702" s="2">
        <v>6.1872343135854699E-2</v>
      </c>
      <c r="F702" s="2">
        <v>0.51989451635593698</v>
      </c>
      <c r="G702" s="2">
        <v>-4.0145615192227604</v>
      </c>
      <c r="H702" s="2" t="s">
        <v>502</v>
      </c>
    </row>
    <row r="703" spans="1:8" x14ac:dyDescent="0.15">
      <c r="A703" s="2">
        <v>365</v>
      </c>
      <c r="B703" s="2" t="s">
        <v>2111</v>
      </c>
      <c r="C703" s="2" t="s">
        <v>2112</v>
      </c>
      <c r="D703" s="2" t="s">
        <v>2113</v>
      </c>
      <c r="E703" s="2">
        <v>6.1516952534673798E-2</v>
      </c>
      <c r="F703" s="2">
        <v>0.30730753272470801</v>
      </c>
      <c r="G703" s="2">
        <v>-4.0228721538353804</v>
      </c>
      <c r="H703" s="2" t="s">
        <v>502</v>
      </c>
    </row>
    <row r="704" spans="1:8" x14ac:dyDescent="0.15">
      <c r="A704" s="2">
        <v>449</v>
      </c>
      <c r="B704" s="2" t="s">
        <v>2114</v>
      </c>
      <c r="C704" s="2" t="s">
        <v>2115</v>
      </c>
      <c r="D704" s="2" t="s">
        <v>2116</v>
      </c>
      <c r="E704" s="2">
        <v>6.1460920238684498E-2</v>
      </c>
      <c r="F704" s="2">
        <v>0.27986100586719798</v>
      </c>
      <c r="G704" s="2">
        <v>-4.0241868215772101</v>
      </c>
      <c r="H704" s="2" t="s">
        <v>502</v>
      </c>
    </row>
    <row r="705" spans="1:8" x14ac:dyDescent="0.15">
      <c r="A705" s="2">
        <v>422</v>
      </c>
      <c r="B705" s="2" t="s">
        <v>2117</v>
      </c>
      <c r="C705" s="2" t="s">
        <v>2118</v>
      </c>
      <c r="D705" s="2" t="s">
        <v>2119</v>
      </c>
      <c r="E705" s="2">
        <v>6.1326532608253603E-2</v>
      </c>
      <c r="F705" s="2">
        <v>0.43587217735824602</v>
      </c>
      <c r="G705" s="2">
        <v>-4.0273448062230202</v>
      </c>
      <c r="H705" s="2" t="s">
        <v>502</v>
      </c>
    </row>
    <row r="706" spans="1:8" x14ac:dyDescent="0.15">
      <c r="A706" s="2">
        <v>1074</v>
      </c>
      <c r="B706" s="2" t="s">
        <v>2120</v>
      </c>
      <c r="C706" s="2" t="s">
        <v>2121</v>
      </c>
      <c r="D706" s="2" t="s">
        <v>2122</v>
      </c>
      <c r="E706" s="2">
        <v>6.12224797992377E-2</v>
      </c>
      <c r="F706" s="2">
        <v>0.48125094719521999</v>
      </c>
      <c r="G706" s="2">
        <v>-4.0297947077715204</v>
      </c>
      <c r="H706" s="2" t="s">
        <v>502</v>
      </c>
    </row>
    <row r="707" spans="1:8" x14ac:dyDescent="0.15">
      <c r="A707" s="2">
        <v>1265</v>
      </c>
      <c r="B707" s="2" t="s">
        <v>2123</v>
      </c>
      <c r="C707" s="2" t="s">
        <v>2124</v>
      </c>
      <c r="D707" s="2" t="s">
        <v>2125</v>
      </c>
      <c r="E707" s="2">
        <v>6.1165728160905201E-2</v>
      </c>
      <c r="F707" s="2">
        <v>0.30382534238221498</v>
      </c>
      <c r="G707" s="2">
        <v>-4.0311326685835498</v>
      </c>
      <c r="H707" s="2" t="s">
        <v>502</v>
      </c>
    </row>
    <row r="708" spans="1:8" x14ac:dyDescent="0.15">
      <c r="A708" s="2">
        <v>114</v>
      </c>
      <c r="B708" s="2" t="s">
        <v>2126</v>
      </c>
      <c r="C708" s="2" t="s">
        <v>2127</v>
      </c>
      <c r="D708" s="2" t="s">
        <v>2128</v>
      </c>
      <c r="E708" s="2">
        <v>6.1020563024753102E-2</v>
      </c>
      <c r="F708" s="2">
        <v>0.185214458161717</v>
      </c>
      <c r="G708" s="2">
        <v>-4.0345606983328901</v>
      </c>
      <c r="H708" s="2" t="s">
        <v>502</v>
      </c>
    </row>
    <row r="709" spans="1:8" x14ac:dyDescent="0.15">
      <c r="A709" s="2">
        <v>613</v>
      </c>
      <c r="B709" s="2" t="s">
        <v>2129</v>
      </c>
      <c r="C709" s="2" t="s">
        <v>2130</v>
      </c>
      <c r="D709" s="2" t="s">
        <v>2131</v>
      </c>
      <c r="E709" s="2">
        <v>6.0945064087302103E-2</v>
      </c>
      <c r="F709" s="2">
        <v>0.49466483972545899</v>
      </c>
      <c r="G709" s="2">
        <v>-4.03634680740549</v>
      </c>
      <c r="H709" s="2" t="s">
        <v>502</v>
      </c>
    </row>
    <row r="710" spans="1:8" x14ac:dyDescent="0.15">
      <c r="A710" s="2">
        <v>1248</v>
      </c>
      <c r="B710" s="2" t="s">
        <v>2132</v>
      </c>
      <c r="C710" s="2" t="s">
        <v>2133</v>
      </c>
      <c r="D710" s="2" t="s">
        <v>2134</v>
      </c>
      <c r="E710" s="2">
        <v>6.0854702773935399E-2</v>
      </c>
      <c r="F710" s="2">
        <v>0.51843128121065696</v>
      </c>
      <c r="G710" s="2">
        <v>-4.0384874328920404</v>
      </c>
      <c r="H710" s="2" t="s">
        <v>502</v>
      </c>
    </row>
    <row r="711" spans="1:8" x14ac:dyDescent="0.15">
      <c r="A711" s="2">
        <v>618</v>
      </c>
      <c r="B711" s="2" t="s">
        <v>2135</v>
      </c>
      <c r="C711" s="2" t="s">
        <v>2136</v>
      </c>
      <c r="D711" s="2" t="s">
        <v>2137</v>
      </c>
      <c r="E711" s="2">
        <v>6.0730885010456197E-2</v>
      </c>
      <c r="F711" s="2">
        <v>0.23954704214502701</v>
      </c>
      <c r="G711" s="2">
        <v>-4.0414257965312004</v>
      </c>
      <c r="H711" s="2" t="s">
        <v>502</v>
      </c>
    </row>
    <row r="712" spans="1:8" x14ac:dyDescent="0.15">
      <c r="A712" s="2">
        <v>532</v>
      </c>
      <c r="B712" s="2" t="s">
        <v>2138</v>
      </c>
      <c r="C712" s="2" t="s">
        <v>2139</v>
      </c>
      <c r="D712" s="2" t="s">
        <v>2140</v>
      </c>
      <c r="E712" s="2">
        <v>6.0595088607704697E-2</v>
      </c>
      <c r="F712" s="2">
        <v>0.49612971494281699</v>
      </c>
      <c r="G712" s="2">
        <v>-4.0446553255889697</v>
      </c>
      <c r="H712" s="2" t="s">
        <v>502</v>
      </c>
    </row>
    <row r="713" spans="1:8" x14ac:dyDescent="0.15">
      <c r="A713" s="2">
        <v>520</v>
      </c>
      <c r="B713" s="2" t="s">
        <v>2141</v>
      </c>
      <c r="C713" s="2" t="s">
        <v>2142</v>
      </c>
      <c r="D713" s="2" t="s">
        <v>2143</v>
      </c>
      <c r="E713" s="2">
        <v>6.0573734994914502E-2</v>
      </c>
      <c r="F713" s="2">
        <v>0.16134082243367801</v>
      </c>
      <c r="G713" s="2">
        <v>-4.0451638186267003</v>
      </c>
      <c r="H713" s="2" t="s">
        <v>502</v>
      </c>
    </row>
    <row r="714" spans="1:8" x14ac:dyDescent="0.15">
      <c r="A714" s="2">
        <v>42</v>
      </c>
      <c r="B714" s="2" t="s">
        <v>2144</v>
      </c>
      <c r="C714" s="2" t="s">
        <v>2145</v>
      </c>
      <c r="D714" s="2" t="s">
        <v>2146</v>
      </c>
      <c r="E714" s="2">
        <v>6.0569525336189999E-2</v>
      </c>
      <c r="F714" s="2">
        <v>0.57874169174478796</v>
      </c>
      <c r="G714" s="2">
        <v>-4.0452640842750203</v>
      </c>
      <c r="H714" s="2" t="s">
        <v>502</v>
      </c>
    </row>
    <row r="715" spans="1:8" x14ac:dyDescent="0.15">
      <c r="A715" s="2">
        <v>651</v>
      </c>
      <c r="B715" s="2" t="s">
        <v>2147</v>
      </c>
      <c r="C715" s="2" t="s">
        <v>2148</v>
      </c>
      <c r="D715" s="2" t="s">
        <v>2149</v>
      </c>
      <c r="E715" s="2">
        <v>6.0521151884262797E-2</v>
      </c>
      <c r="F715" s="2">
        <v>0.70535137206350496</v>
      </c>
      <c r="G715" s="2">
        <v>-4.0464167434973604</v>
      </c>
      <c r="H715" s="2" t="s">
        <v>502</v>
      </c>
    </row>
    <row r="716" spans="1:8" x14ac:dyDescent="0.15">
      <c r="A716" s="2">
        <v>1031</v>
      </c>
      <c r="B716" s="2" t="s">
        <v>2150</v>
      </c>
      <c r="C716" s="2" t="s">
        <v>2151</v>
      </c>
      <c r="D716" s="2" t="s">
        <v>2152</v>
      </c>
      <c r="E716" s="2">
        <v>6.0299056711224999E-2</v>
      </c>
      <c r="F716" s="2">
        <v>0.27285596848712901</v>
      </c>
      <c r="G716" s="2">
        <v>-4.0517207562842303</v>
      </c>
      <c r="H716" s="2" t="s">
        <v>502</v>
      </c>
    </row>
    <row r="717" spans="1:8" x14ac:dyDescent="0.15">
      <c r="A717" s="2">
        <v>1063</v>
      </c>
      <c r="B717" s="2" t="s">
        <v>2153</v>
      </c>
      <c r="C717" s="2" t="s">
        <v>2154</v>
      </c>
      <c r="D717" s="2" t="s">
        <v>2155</v>
      </c>
      <c r="E717" s="2">
        <v>6.0217121527971998E-2</v>
      </c>
      <c r="F717" s="2">
        <v>0.272314122059653</v>
      </c>
      <c r="G717" s="2">
        <v>-4.0536824431298104</v>
      </c>
      <c r="H717" s="2" t="s">
        <v>502</v>
      </c>
    </row>
    <row r="718" spans="1:8" x14ac:dyDescent="0.15">
      <c r="A718" s="2">
        <v>805</v>
      </c>
      <c r="B718" s="2" t="s">
        <v>2156</v>
      </c>
      <c r="C718" s="2" t="s">
        <v>2157</v>
      </c>
      <c r="D718" s="2" t="s">
        <v>2158</v>
      </c>
      <c r="E718" s="2">
        <v>5.9884939298638501E-2</v>
      </c>
      <c r="F718" s="2">
        <v>0.87937829685111202</v>
      </c>
      <c r="G718" s="2">
        <v>-4.0616629702526197</v>
      </c>
      <c r="H718" s="2" t="s">
        <v>502</v>
      </c>
    </row>
    <row r="719" spans="1:8" x14ac:dyDescent="0.15">
      <c r="A719" s="2">
        <v>955</v>
      </c>
      <c r="B719" s="2" t="s">
        <v>2159</v>
      </c>
      <c r="C719" s="2" t="s">
        <v>2160</v>
      </c>
      <c r="D719" s="2" t="s">
        <v>2161</v>
      </c>
      <c r="E719" s="2">
        <v>5.9521734337031097E-2</v>
      </c>
      <c r="F719" s="2">
        <v>0.30676095617065502</v>
      </c>
      <c r="G719" s="2">
        <v>-4.0704396256443003</v>
      </c>
      <c r="H719" s="2" t="s">
        <v>502</v>
      </c>
    </row>
    <row r="720" spans="1:8" x14ac:dyDescent="0.15">
      <c r="A720" s="2">
        <v>461</v>
      </c>
      <c r="B720" s="2" t="s">
        <v>2162</v>
      </c>
      <c r="C720" s="2" t="s">
        <v>2163</v>
      </c>
      <c r="D720" s="2" t="s">
        <v>2164</v>
      </c>
      <c r="E720" s="2">
        <v>5.9087178142915503E-2</v>
      </c>
      <c r="F720" s="2">
        <v>0.212121917861395</v>
      </c>
      <c r="G720" s="2">
        <v>-4.0810110887545301</v>
      </c>
      <c r="H720" s="2" t="s">
        <v>502</v>
      </c>
    </row>
    <row r="721" spans="1:8" x14ac:dyDescent="0.15">
      <c r="A721" s="2">
        <v>584</v>
      </c>
      <c r="B721" s="2" t="s">
        <v>2165</v>
      </c>
      <c r="C721" s="2" t="s">
        <v>2166</v>
      </c>
      <c r="D721" s="2" t="s">
        <v>2167</v>
      </c>
      <c r="E721" s="2">
        <v>5.8837217306204399E-2</v>
      </c>
      <c r="F721" s="2">
        <v>0.32556940674099899</v>
      </c>
      <c r="G721" s="2">
        <v>-4.0871271735265102</v>
      </c>
      <c r="H721" s="2" t="s">
        <v>502</v>
      </c>
    </row>
    <row r="722" spans="1:8" x14ac:dyDescent="0.15">
      <c r="A722" s="2">
        <v>593</v>
      </c>
      <c r="B722" s="2" t="s">
        <v>2168</v>
      </c>
      <c r="C722" s="2" t="s">
        <v>2169</v>
      </c>
      <c r="D722" s="2" t="s">
        <v>2170</v>
      </c>
      <c r="E722" s="2">
        <v>5.8709170084406501E-2</v>
      </c>
      <c r="F722" s="2">
        <v>0.23776159060431201</v>
      </c>
      <c r="G722" s="2">
        <v>-4.09027032694976</v>
      </c>
      <c r="H722" s="2" t="s">
        <v>502</v>
      </c>
    </row>
    <row r="723" spans="1:8" x14ac:dyDescent="0.15">
      <c r="A723" s="2">
        <v>513</v>
      </c>
      <c r="B723" s="2" t="s">
        <v>2171</v>
      </c>
      <c r="C723" s="2" t="s">
        <v>2172</v>
      </c>
      <c r="D723" s="2" t="s">
        <v>2173</v>
      </c>
      <c r="E723" s="2">
        <v>5.8662206562835002E-2</v>
      </c>
      <c r="F723" s="2">
        <v>0.472008557666107</v>
      </c>
      <c r="G723" s="2">
        <v>-4.0914248510803404</v>
      </c>
      <c r="H723" s="2" t="s">
        <v>502</v>
      </c>
    </row>
    <row r="724" spans="1:8" x14ac:dyDescent="0.15">
      <c r="A724" s="2">
        <v>514</v>
      </c>
      <c r="B724" s="2" t="s">
        <v>2174</v>
      </c>
      <c r="C724" s="2" t="s">
        <v>2175</v>
      </c>
      <c r="D724" s="2" t="s">
        <v>2176</v>
      </c>
      <c r="E724" s="2">
        <v>5.8634620781129097E-2</v>
      </c>
      <c r="F724" s="2">
        <v>0.48125094719521999</v>
      </c>
      <c r="G724" s="2">
        <v>-4.0921034350131098</v>
      </c>
      <c r="H724" s="2" t="s">
        <v>502</v>
      </c>
    </row>
    <row r="725" spans="1:8" x14ac:dyDescent="0.15">
      <c r="A725" s="2">
        <v>1026</v>
      </c>
      <c r="B725" s="2" t="s">
        <v>2177</v>
      </c>
      <c r="C725" s="2" t="s">
        <v>2178</v>
      </c>
      <c r="D725" s="2" t="s">
        <v>2179</v>
      </c>
      <c r="E725" s="2">
        <v>5.8634217201606498E-2</v>
      </c>
      <c r="F725" s="2">
        <v>0.30566416796514501</v>
      </c>
      <c r="G725" s="2">
        <v>-4.0921133650539598</v>
      </c>
      <c r="H725" s="2" t="s">
        <v>502</v>
      </c>
    </row>
    <row r="726" spans="1:8" x14ac:dyDescent="0.15">
      <c r="A726" s="2">
        <v>931</v>
      </c>
      <c r="B726" s="2" t="s">
        <v>2180</v>
      </c>
      <c r="C726" s="2" t="s">
        <v>2181</v>
      </c>
      <c r="D726" s="2" t="s">
        <v>2182</v>
      </c>
      <c r="E726" s="2">
        <v>5.8595389758535697E-2</v>
      </c>
      <c r="F726" s="2">
        <v>0.39304812834224601</v>
      </c>
      <c r="G726" s="2">
        <v>-4.0930690308293496</v>
      </c>
      <c r="H726" s="2" t="s">
        <v>502</v>
      </c>
    </row>
    <row r="727" spans="1:8" x14ac:dyDescent="0.15">
      <c r="A727" s="2">
        <v>970</v>
      </c>
      <c r="B727" s="2" t="s">
        <v>2183</v>
      </c>
      <c r="C727" s="2" t="s">
        <v>2184</v>
      </c>
      <c r="D727" s="2" t="s">
        <v>2185</v>
      </c>
      <c r="E727" s="2">
        <v>5.8587902642413703E-2</v>
      </c>
      <c r="F727" s="2">
        <v>0.419269996019554</v>
      </c>
      <c r="G727" s="2">
        <v>-4.0932533851872597</v>
      </c>
      <c r="H727" s="2" t="s">
        <v>502</v>
      </c>
    </row>
    <row r="728" spans="1:8" x14ac:dyDescent="0.15">
      <c r="A728" s="2">
        <v>1161</v>
      </c>
      <c r="B728" s="2" t="s">
        <v>2186</v>
      </c>
      <c r="C728" s="2" t="s">
        <v>2187</v>
      </c>
      <c r="D728" s="2" t="s">
        <v>2188</v>
      </c>
      <c r="E728" s="2">
        <v>5.8466180972752697E-2</v>
      </c>
      <c r="F728" s="2">
        <v>0.30676095617065502</v>
      </c>
      <c r="G728" s="2">
        <v>-4.09625383262253</v>
      </c>
      <c r="H728" s="2" t="s">
        <v>502</v>
      </c>
    </row>
    <row r="729" spans="1:8" x14ac:dyDescent="0.15">
      <c r="A729" s="2">
        <v>197</v>
      </c>
      <c r="B729" s="2" t="s">
        <v>2189</v>
      </c>
      <c r="C729" s="2" t="s">
        <v>2190</v>
      </c>
      <c r="D729" s="2" t="s">
        <v>2191</v>
      </c>
      <c r="E729" s="2">
        <v>5.8418921309070802E-2</v>
      </c>
      <c r="F729" s="2">
        <v>0.43587217735824602</v>
      </c>
      <c r="G729" s="2">
        <v>-4.0974204703687001</v>
      </c>
      <c r="H729" s="2" t="s">
        <v>502</v>
      </c>
    </row>
    <row r="730" spans="1:8" x14ac:dyDescent="0.15">
      <c r="A730" s="2">
        <v>1351</v>
      </c>
      <c r="B730" s="2" t="s">
        <v>2192</v>
      </c>
      <c r="C730" s="2" t="s">
        <v>2193</v>
      </c>
      <c r="D730" s="2" t="s">
        <v>2194</v>
      </c>
      <c r="E730" s="2">
        <v>5.84020152232562E-2</v>
      </c>
      <c r="F730" s="2">
        <v>0.447980036931723</v>
      </c>
      <c r="G730" s="2">
        <v>-4.0978380380934603</v>
      </c>
      <c r="H730" s="2" t="s">
        <v>502</v>
      </c>
    </row>
    <row r="731" spans="1:8" x14ac:dyDescent="0.15">
      <c r="A731" s="2">
        <v>192</v>
      </c>
      <c r="B731" s="2" t="s">
        <v>2195</v>
      </c>
      <c r="C731" s="2" t="s">
        <v>2196</v>
      </c>
      <c r="D731" s="2" t="s">
        <v>2197</v>
      </c>
      <c r="E731" s="2">
        <v>5.8327835910291101E-2</v>
      </c>
      <c r="F731" s="2">
        <v>0.30730753272470801</v>
      </c>
      <c r="G731" s="2">
        <v>-4.0996716417572703</v>
      </c>
      <c r="H731" s="2" t="s">
        <v>502</v>
      </c>
    </row>
    <row r="732" spans="1:8" x14ac:dyDescent="0.15">
      <c r="A732" s="2">
        <v>115</v>
      </c>
      <c r="B732" s="2" t="s">
        <v>2198</v>
      </c>
      <c r="C732" s="2" t="s">
        <v>2199</v>
      </c>
      <c r="D732" s="2" t="s">
        <v>2200</v>
      </c>
      <c r="E732" s="2">
        <v>5.8279674745395298E-2</v>
      </c>
      <c r="F732" s="2">
        <v>0.39304812834224601</v>
      </c>
      <c r="G732" s="2">
        <v>-4.1008633639254004</v>
      </c>
      <c r="H732" s="2" t="s">
        <v>502</v>
      </c>
    </row>
    <row r="733" spans="1:8" x14ac:dyDescent="0.15">
      <c r="A733" s="2">
        <v>512</v>
      </c>
      <c r="B733" s="2" t="s">
        <v>2201</v>
      </c>
      <c r="C733" s="2" t="s">
        <v>2202</v>
      </c>
      <c r="D733" s="2" t="s">
        <v>2203</v>
      </c>
      <c r="E733" s="2">
        <v>5.8120069273053299E-2</v>
      </c>
      <c r="F733" s="2">
        <v>0.14031583347016</v>
      </c>
      <c r="G733" s="2">
        <v>-4.1048197672611098</v>
      </c>
      <c r="H733" s="2" t="s">
        <v>502</v>
      </c>
    </row>
    <row r="734" spans="1:8" x14ac:dyDescent="0.15">
      <c r="A734" s="2">
        <v>394</v>
      </c>
      <c r="B734" s="2" t="s">
        <v>2204</v>
      </c>
      <c r="C734" s="2" t="s">
        <v>2205</v>
      </c>
      <c r="D734" s="2" t="s">
        <v>2206</v>
      </c>
      <c r="E734" s="2">
        <v>5.8074456933643E-2</v>
      </c>
      <c r="F734" s="2">
        <v>0.23954704214502701</v>
      </c>
      <c r="G734" s="2">
        <v>-4.1059524316197402</v>
      </c>
      <c r="H734" s="2" t="s">
        <v>502</v>
      </c>
    </row>
    <row r="735" spans="1:8" x14ac:dyDescent="0.15">
      <c r="A735" s="2">
        <v>455</v>
      </c>
      <c r="B735" s="2" t="s">
        <v>2207</v>
      </c>
      <c r="C735" s="2" t="s">
        <v>2208</v>
      </c>
      <c r="D735" s="2" t="s">
        <v>2209</v>
      </c>
      <c r="E735" s="2">
        <v>5.8029619659870003E-2</v>
      </c>
      <c r="F735" s="2">
        <v>0.40390601442592999</v>
      </c>
      <c r="G735" s="2">
        <v>-4.1070667166238897</v>
      </c>
      <c r="H735" s="2" t="s">
        <v>502</v>
      </c>
    </row>
    <row r="736" spans="1:8" x14ac:dyDescent="0.15">
      <c r="A736" s="2">
        <v>1089</v>
      </c>
      <c r="B736" s="2" t="s">
        <v>2210</v>
      </c>
      <c r="C736" s="2" t="s">
        <v>2211</v>
      </c>
      <c r="D736" s="2" t="s">
        <v>2212</v>
      </c>
      <c r="E736" s="2">
        <v>5.7945165961298097E-2</v>
      </c>
      <c r="F736" s="2">
        <v>0.28349257974151298</v>
      </c>
      <c r="G736" s="2">
        <v>-4.1091678794412898</v>
      </c>
      <c r="H736" s="2" t="s">
        <v>502</v>
      </c>
    </row>
    <row r="737" spans="1:8" x14ac:dyDescent="0.15">
      <c r="A737" s="2">
        <v>943</v>
      </c>
      <c r="B737" s="2" t="s">
        <v>2213</v>
      </c>
      <c r="C737" s="2" t="s">
        <v>2214</v>
      </c>
      <c r="D737" s="2" t="s">
        <v>2215</v>
      </c>
      <c r="E737" s="2">
        <v>5.7908761691306002E-2</v>
      </c>
      <c r="F737" s="2">
        <v>0.36416573464017199</v>
      </c>
      <c r="G737" s="2">
        <v>-4.1100745429023799</v>
      </c>
      <c r="H737" s="2" t="s">
        <v>502</v>
      </c>
    </row>
    <row r="738" spans="1:8" x14ac:dyDescent="0.15">
      <c r="A738" s="2">
        <v>1037</v>
      </c>
      <c r="B738" s="2" t="s">
        <v>2216</v>
      </c>
      <c r="C738" s="2" t="s">
        <v>2217</v>
      </c>
      <c r="D738" s="2" t="s">
        <v>2218</v>
      </c>
      <c r="E738" s="2">
        <v>5.7820865207249703E-2</v>
      </c>
      <c r="F738" s="2">
        <v>0.49612971494281699</v>
      </c>
      <c r="G738" s="2">
        <v>-4.1122659929129002</v>
      </c>
      <c r="H738" s="2" t="s">
        <v>502</v>
      </c>
    </row>
    <row r="739" spans="1:8" x14ac:dyDescent="0.15">
      <c r="A739" s="2">
        <v>261</v>
      </c>
      <c r="B739" s="2" t="s">
        <v>2219</v>
      </c>
      <c r="C739" s="2" t="s">
        <v>2220</v>
      </c>
      <c r="D739" s="2" t="s">
        <v>2221</v>
      </c>
      <c r="E739" s="2">
        <v>5.7619300404155999E-2</v>
      </c>
      <c r="F739" s="2">
        <v>0.68421052631579005</v>
      </c>
      <c r="G739" s="2">
        <v>-4.1173040459305703</v>
      </c>
      <c r="H739" s="2" t="s">
        <v>502</v>
      </c>
    </row>
    <row r="740" spans="1:8" x14ac:dyDescent="0.15">
      <c r="A740" s="2">
        <v>921</v>
      </c>
      <c r="B740" s="2" t="s">
        <v>2222</v>
      </c>
      <c r="C740" s="2" t="s">
        <v>2223</v>
      </c>
      <c r="D740" s="2" t="s">
        <v>2224</v>
      </c>
      <c r="E740" s="2">
        <v>5.7569549586198303E-2</v>
      </c>
      <c r="F740" s="2">
        <v>0.57874169174478796</v>
      </c>
      <c r="G740" s="2">
        <v>-4.1185502648626402</v>
      </c>
      <c r="H740" s="2" t="s">
        <v>502</v>
      </c>
    </row>
    <row r="741" spans="1:8" x14ac:dyDescent="0.15">
      <c r="A741" s="2">
        <v>670</v>
      </c>
      <c r="B741" s="2" t="s">
        <v>2225</v>
      </c>
      <c r="C741" s="2" t="s">
        <v>2226</v>
      </c>
      <c r="D741" s="2" t="s">
        <v>2227</v>
      </c>
      <c r="E741" s="2">
        <v>5.7345019645420797E-2</v>
      </c>
      <c r="F741" s="2">
        <v>0.73936435081945895</v>
      </c>
      <c r="G741" s="2">
        <v>-4.12418799463833</v>
      </c>
      <c r="H741" s="2" t="s">
        <v>502</v>
      </c>
    </row>
    <row r="742" spans="1:8" x14ac:dyDescent="0.15">
      <c r="A742" s="2">
        <v>853</v>
      </c>
      <c r="B742" s="2" t="s">
        <v>2228</v>
      </c>
      <c r="C742" s="2" t="s">
        <v>2229</v>
      </c>
      <c r="D742" s="2" t="s">
        <v>2230</v>
      </c>
      <c r="E742" s="2">
        <v>5.7275275068154899E-2</v>
      </c>
      <c r="F742" s="2">
        <v>0.34397758656003802</v>
      </c>
      <c r="G742" s="2">
        <v>-4.1259437075933496</v>
      </c>
      <c r="H742" s="2" t="s">
        <v>502</v>
      </c>
    </row>
    <row r="743" spans="1:8" x14ac:dyDescent="0.15">
      <c r="A743" s="2">
        <v>698</v>
      </c>
      <c r="B743" s="2" t="s">
        <v>2231</v>
      </c>
      <c r="C743" s="2" t="s">
        <v>2232</v>
      </c>
      <c r="D743" s="2" t="s">
        <v>2233</v>
      </c>
      <c r="E743" s="2">
        <v>5.7272856264509203E-2</v>
      </c>
      <c r="F743" s="2">
        <v>0.27986100586719798</v>
      </c>
      <c r="G743" s="2">
        <v>-4.1260046356239499</v>
      </c>
      <c r="H743" s="2" t="s">
        <v>502</v>
      </c>
    </row>
    <row r="744" spans="1:8" x14ac:dyDescent="0.15">
      <c r="A744" s="2">
        <v>570</v>
      </c>
      <c r="B744" s="2" t="s">
        <v>2234</v>
      </c>
      <c r="C744" s="2" t="s">
        <v>2235</v>
      </c>
      <c r="D744" s="2" t="s">
        <v>2236</v>
      </c>
      <c r="E744" s="2">
        <v>5.7261198158027E-2</v>
      </c>
      <c r="F744" s="2">
        <v>0.27986100586719798</v>
      </c>
      <c r="G744" s="2">
        <v>-4.1262983315478499</v>
      </c>
      <c r="H744" s="2" t="s">
        <v>502</v>
      </c>
    </row>
    <row r="745" spans="1:8" x14ac:dyDescent="0.15">
      <c r="A745" s="2">
        <v>1336</v>
      </c>
      <c r="B745" s="2" t="s">
        <v>2237</v>
      </c>
      <c r="C745" s="2" t="s">
        <v>2238</v>
      </c>
      <c r="D745" s="2" t="s">
        <v>2239</v>
      </c>
      <c r="E745" s="2">
        <v>5.7200661938350501E-2</v>
      </c>
      <c r="F745" s="2">
        <v>0.565590891066721</v>
      </c>
      <c r="G745" s="2">
        <v>-4.1278243474974596</v>
      </c>
      <c r="H745" s="2" t="s">
        <v>502</v>
      </c>
    </row>
    <row r="746" spans="1:8" x14ac:dyDescent="0.15">
      <c r="A746" s="2">
        <v>1335</v>
      </c>
      <c r="B746" s="2" t="s">
        <v>2240</v>
      </c>
      <c r="C746" s="2" t="s">
        <v>2241</v>
      </c>
      <c r="D746" s="2" t="s">
        <v>2242</v>
      </c>
      <c r="E746" s="2">
        <v>5.7167894600398901E-2</v>
      </c>
      <c r="F746" s="2">
        <v>0.39304812834224601</v>
      </c>
      <c r="G746" s="2">
        <v>-4.1286510306119499</v>
      </c>
      <c r="H746" s="2" t="s">
        <v>502</v>
      </c>
    </row>
    <row r="747" spans="1:8" x14ac:dyDescent="0.15">
      <c r="A747" s="2">
        <v>162</v>
      </c>
      <c r="B747" s="2" t="s">
        <v>2243</v>
      </c>
      <c r="C747" s="2" t="s">
        <v>2244</v>
      </c>
      <c r="D747" s="2" t="s">
        <v>2245</v>
      </c>
      <c r="E747" s="2">
        <v>5.7141506323734E-2</v>
      </c>
      <c r="F747" s="2">
        <v>0.39304812834224601</v>
      </c>
      <c r="G747" s="2">
        <v>-4.1293171216989499</v>
      </c>
      <c r="H747" s="2" t="s">
        <v>502</v>
      </c>
    </row>
    <row r="748" spans="1:8" x14ac:dyDescent="0.15">
      <c r="A748" s="2">
        <v>868</v>
      </c>
      <c r="B748" s="2" t="s">
        <v>2246</v>
      </c>
      <c r="C748" s="2" t="s">
        <v>2247</v>
      </c>
      <c r="D748" s="2" t="s">
        <v>2248</v>
      </c>
      <c r="E748" s="2">
        <v>5.6994707826404603E-2</v>
      </c>
      <c r="F748" s="2">
        <v>0.27986100586719798</v>
      </c>
      <c r="G748" s="2">
        <v>-4.13302822395453</v>
      </c>
      <c r="H748" s="2" t="s">
        <v>502</v>
      </c>
    </row>
    <row r="749" spans="1:8" x14ac:dyDescent="0.15">
      <c r="A749" s="2">
        <v>1065</v>
      </c>
      <c r="B749" s="2" t="s">
        <v>2249</v>
      </c>
      <c r="C749" s="2" t="s">
        <v>2250</v>
      </c>
      <c r="D749" s="2" t="s">
        <v>2251</v>
      </c>
      <c r="E749" s="2">
        <v>5.6775754654677602E-2</v>
      </c>
      <c r="F749" s="2">
        <v>0.65002462990610099</v>
      </c>
      <c r="G749" s="2">
        <v>-4.1385812126325199</v>
      </c>
      <c r="H749" s="2" t="s">
        <v>502</v>
      </c>
    </row>
    <row r="750" spans="1:8" x14ac:dyDescent="0.15">
      <c r="A750" s="2">
        <v>1204</v>
      </c>
      <c r="B750" s="2" t="s">
        <v>2252</v>
      </c>
      <c r="C750" s="2" t="s">
        <v>2253</v>
      </c>
      <c r="D750" s="2" t="s">
        <v>2254</v>
      </c>
      <c r="E750" s="2">
        <v>5.67755341525732E-2</v>
      </c>
      <c r="F750" s="2">
        <v>0.90537117014099699</v>
      </c>
      <c r="G750" s="2">
        <v>-4.1385868156916397</v>
      </c>
      <c r="H750" s="2" t="s">
        <v>502</v>
      </c>
    </row>
    <row r="751" spans="1:8" x14ac:dyDescent="0.15">
      <c r="A751" s="2">
        <v>1329</v>
      </c>
      <c r="B751" s="2" t="s">
        <v>2255</v>
      </c>
      <c r="C751" s="2" t="s">
        <v>2256</v>
      </c>
      <c r="D751" s="2" t="s">
        <v>2257</v>
      </c>
      <c r="E751" s="2">
        <v>5.6763814306589402E-2</v>
      </c>
      <c r="F751" s="2">
        <v>0.30730753272470801</v>
      </c>
      <c r="G751" s="2">
        <v>-4.1388846536477404</v>
      </c>
      <c r="H751" s="2" t="s">
        <v>502</v>
      </c>
    </row>
    <row r="752" spans="1:8" x14ac:dyDescent="0.15">
      <c r="A752" s="2">
        <v>646</v>
      </c>
      <c r="B752" s="2" t="s">
        <v>2258</v>
      </c>
      <c r="C752" s="2" t="s">
        <v>2259</v>
      </c>
      <c r="D752" s="2" t="s">
        <v>2260</v>
      </c>
      <c r="E752" s="2">
        <v>5.66023003774902E-2</v>
      </c>
      <c r="F752" s="2">
        <v>0.32556940674099899</v>
      </c>
      <c r="G752" s="2">
        <v>-4.1429955028702601</v>
      </c>
      <c r="H752" s="2" t="s">
        <v>502</v>
      </c>
    </row>
    <row r="753" spans="1:8" x14ac:dyDescent="0.15">
      <c r="A753" s="2">
        <v>510</v>
      </c>
      <c r="B753" s="2" t="s">
        <v>2261</v>
      </c>
      <c r="C753" s="2" t="s">
        <v>2262</v>
      </c>
      <c r="D753" s="2" t="s">
        <v>2263</v>
      </c>
      <c r="E753" s="2">
        <v>5.6467876616240302E-2</v>
      </c>
      <c r="F753" s="2">
        <v>0.20883767924952901</v>
      </c>
      <c r="G753" s="2">
        <v>-4.1464258076642402</v>
      </c>
      <c r="H753" s="2" t="s">
        <v>502</v>
      </c>
    </row>
    <row r="754" spans="1:8" x14ac:dyDescent="0.15">
      <c r="A754" s="2">
        <v>643</v>
      </c>
      <c r="B754" s="2" t="s">
        <v>2264</v>
      </c>
      <c r="C754" s="2" t="s">
        <v>2265</v>
      </c>
      <c r="D754" s="2" t="s">
        <v>2266</v>
      </c>
      <c r="E754" s="2">
        <v>5.6407637130315401E-2</v>
      </c>
      <c r="F754" s="2">
        <v>0.66752536025242104</v>
      </c>
      <c r="G754" s="2">
        <v>-4.1479656848789803</v>
      </c>
      <c r="H754" s="2" t="s">
        <v>502</v>
      </c>
    </row>
    <row r="755" spans="1:8" x14ac:dyDescent="0.15">
      <c r="A755" s="2">
        <v>313</v>
      </c>
      <c r="B755" s="2" t="s">
        <v>2267</v>
      </c>
      <c r="C755" s="2" t="s">
        <v>2268</v>
      </c>
      <c r="D755" s="2" t="s">
        <v>2269</v>
      </c>
      <c r="E755" s="2">
        <v>5.6342405679721597E-2</v>
      </c>
      <c r="F755" s="2">
        <v>0.32556940674099899</v>
      </c>
      <c r="G755" s="2">
        <v>-4.14963502527897</v>
      </c>
      <c r="H755" s="2" t="s">
        <v>502</v>
      </c>
    </row>
    <row r="756" spans="1:8" x14ac:dyDescent="0.15">
      <c r="A756" s="2">
        <v>133</v>
      </c>
      <c r="B756" s="2" t="s">
        <v>2270</v>
      </c>
      <c r="C756" s="2" t="s">
        <v>2271</v>
      </c>
      <c r="D756" s="2" t="s">
        <v>2272</v>
      </c>
      <c r="E756" s="2">
        <v>5.63115148207761E-2</v>
      </c>
      <c r="F756" s="2">
        <v>0.68421052631579005</v>
      </c>
      <c r="G756" s="2">
        <v>-4.15042622881505</v>
      </c>
      <c r="H756" s="2" t="s">
        <v>502</v>
      </c>
    </row>
    <row r="757" spans="1:8" x14ac:dyDescent="0.15">
      <c r="A757" s="2">
        <v>911</v>
      </c>
      <c r="B757" s="2" t="s">
        <v>2273</v>
      </c>
      <c r="C757" s="2" t="s">
        <v>2274</v>
      </c>
      <c r="D757" s="2" t="s">
        <v>2275</v>
      </c>
      <c r="E757" s="2">
        <v>5.6292661210068699E-2</v>
      </c>
      <c r="F757" s="2">
        <v>0.39304812834224601</v>
      </c>
      <c r="G757" s="2">
        <v>-4.1509093372020303</v>
      </c>
      <c r="H757" s="2" t="s">
        <v>502</v>
      </c>
    </row>
    <row r="758" spans="1:8" x14ac:dyDescent="0.15">
      <c r="A758" s="2">
        <v>990</v>
      </c>
      <c r="B758" s="2" t="s">
        <v>2276</v>
      </c>
      <c r="C758" s="2" t="s">
        <v>2277</v>
      </c>
      <c r="D758" s="2" t="s">
        <v>2278</v>
      </c>
      <c r="E758" s="2">
        <v>5.6222899577217801E-2</v>
      </c>
      <c r="F758" s="2">
        <v>0.30730753272470801</v>
      </c>
      <c r="G758" s="2">
        <v>-4.1526983301902103</v>
      </c>
      <c r="H758" s="2" t="s">
        <v>502</v>
      </c>
    </row>
    <row r="759" spans="1:8" x14ac:dyDescent="0.15">
      <c r="A759" s="2">
        <v>1241</v>
      </c>
      <c r="B759" s="2" t="s">
        <v>2279</v>
      </c>
      <c r="C759" s="2" t="s">
        <v>2280</v>
      </c>
      <c r="D759" s="2" t="s">
        <v>2281</v>
      </c>
      <c r="E759" s="2">
        <v>5.6213736573332701E-2</v>
      </c>
      <c r="F759" s="2">
        <v>0.63052891381064802</v>
      </c>
      <c r="G759" s="2">
        <v>-4.1529334745478996</v>
      </c>
      <c r="H759" s="2" t="s">
        <v>502</v>
      </c>
    </row>
    <row r="760" spans="1:8" x14ac:dyDescent="0.15">
      <c r="A760" s="2">
        <v>316</v>
      </c>
      <c r="B760" s="2" t="s">
        <v>2282</v>
      </c>
      <c r="C760" s="2" t="s">
        <v>2283</v>
      </c>
      <c r="D760" s="2" t="s">
        <v>2284</v>
      </c>
      <c r="E760" s="2">
        <v>5.6090913026372598E-2</v>
      </c>
      <c r="F760" s="2">
        <v>0.38449428261617902</v>
      </c>
      <c r="G760" s="2">
        <v>-4.1560891229272601</v>
      </c>
      <c r="H760" s="2" t="s">
        <v>502</v>
      </c>
    </row>
    <row r="761" spans="1:8" x14ac:dyDescent="0.15">
      <c r="A761" s="2">
        <v>19</v>
      </c>
      <c r="B761" s="2" t="s">
        <v>2285</v>
      </c>
      <c r="C761" s="2" t="s">
        <v>2286</v>
      </c>
      <c r="D761" s="2" t="s">
        <v>2287</v>
      </c>
      <c r="E761" s="2">
        <v>5.5928999681028498E-2</v>
      </c>
      <c r="F761" s="2">
        <v>0.35268137435320102</v>
      </c>
      <c r="G761" s="2">
        <v>-4.1602596625645001</v>
      </c>
      <c r="H761" s="2" t="s">
        <v>502</v>
      </c>
    </row>
    <row r="762" spans="1:8" x14ac:dyDescent="0.15">
      <c r="A762" s="2">
        <v>75</v>
      </c>
      <c r="B762" s="2" t="s">
        <v>2288</v>
      </c>
      <c r="C762" s="2" t="s">
        <v>2289</v>
      </c>
      <c r="D762" s="2" t="s">
        <v>2290</v>
      </c>
      <c r="E762" s="2">
        <v>5.5904499538171802E-2</v>
      </c>
      <c r="F762" s="2">
        <v>0.103979744458987</v>
      </c>
      <c r="G762" s="2">
        <v>-4.1608917850575402</v>
      </c>
      <c r="H762" s="2" t="s">
        <v>502</v>
      </c>
    </row>
    <row r="763" spans="1:8" x14ac:dyDescent="0.15">
      <c r="A763" s="2">
        <v>102</v>
      </c>
      <c r="B763" s="2" t="s">
        <v>2291</v>
      </c>
      <c r="C763" s="2" t="s">
        <v>2292</v>
      </c>
      <c r="D763" s="2" t="s">
        <v>2293</v>
      </c>
      <c r="E763" s="2">
        <v>5.5798014834497402E-2</v>
      </c>
      <c r="F763" s="2">
        <v>0.32556940674099899</v>
      </c>
      <c r="G763" s="2">
        <v>-4.1636423945907399</v>
      </c>
      <c r="H763" s="2" t="s">
        <v>502</v>
      </c>
    </row>
    <row r="764" spans="1:8" x14ac:dyDescent="0.15">
      <c r="A764" s="2">
        <v>62</v>
      </c>
      <c r="B764" s="2" t="s">
        <v>2294</v>
      </c>
      <c r="C764" s="2" t="s">
        <v>2295</v>
      </c>
      <c r="D764" s="2" t="s">
        <v>2296</v>
      </c>
      <c r="E764" s="2">
        <v>5.5672025881046999E-2</v>
      </c>
      <c r="F764" s="2">
        <v>0.22630143176998299</v>
      </c>
      <c r="G764" s="2">
        <v>-4.1669036065645004</v>
      </c>
      <c r="H764" s="2" t="s">
        <v>502</v>
      </c>
    </row>
    <row r="765" spans="1:8" x14ac:dyDescent="0.15">
      <c r="A765" s="2">
        <v>735</v>
      </c>
      <c r="B765" s="2" t="s">
        <v>2297</v>
      </c>
      <c r="C765" s="2" t="s">
        <v>2298</v>
      </c>
      <c r="D765" s="2" t="s">
        <v>2299</v>
      </c>
      <c r="E765" s="2">
        <v>5.5665290524780399E-2</v>
      </c>
      <c r="F765" s="2">
        <v>0.19859575863321499</v>
      </c>
      <c r="G765" s="2">
        <v>-4.1670781583753396</v>
      </c>
      <c r="H765" s="2" t="s">
        <v>502</v>
      </c>
    </row>
    <row r="766" spans="1:8" x14ac:dyDescent="0.15">
      <c r="A766" s="2">
        <v>472</v>
      </c>
      <c r="B766" s="2" t="s">
        <v>2300</v>
      </c>
      <c r="C766" s="2" t="s">
        <v>2301</v>
      </c>
      <c r="D766" s="2" t="s">
        <v>2302</v>
      </c>
      <c r="E766" s="2">
        <v>5.5651457445556503E-2</v>
      </c>
      <c r="F766" s="2">
        <v>0.469315234212971</v>
      </c>
      <c r="G766" s="2">
        <v>-4.1674367192435504</v>
      </c>
      <c r="H766" s="2" t="s">
        <v>502</v>
      </c>
    </row>
    <row r="767" spans="1:8" x14ac:dyDescent="0.15">
      <c r="A767" s="2">
        <v>180</v>
      </c>
      <c r="B767" s="2" t="s">
        <v>2303</v>
      </c>
      <c r="C767" s="2" t="s">
        <v>2304</v>
      </c>
      <c r="D767" s="2" t="s">
        <v>2305</v>
      </c>
      <c r="E767" s="2">
        <v>5.5646512321936799E-2</v>
      </c>
      <c r="F767" s="2">
        <v>0.35268137435320102</v>
      </c>
      <c r="G767" s="2">
        <v>-4.1675649211387302</v>
      </c>
      <c r="H767" s="2" t="s">
        <v>502</v>
      </c>
    </row>
    <row r="768" spans="1:8" x14ac:dyDescent="0.15">
      <c r="A768" s="2">
        <v>473</v>
      </c>
      <c r="B768" s="2" t="s">
        <v>2306</v>
      </c>
      <c r="C768" s="2" t="s">
        <v>2307</v>
      </c>
      <c r="D768" s="2" t="s">
        <v>2308</v>
      </c>
      <c r="E768" s="2">
        <v>5.5504169127637497E-2</v>
      </c>
      <c r="F768" s="2">
        <v>0.24114462621608401</v>
      </c>
      <c r="G768" s="2">
        <v>-4.1712600479720603</v>
      </c>
      <c r="H768" s="2" t="s">
        <v>502</v>
      </c>
    </row>
    <row r="769" spans="1:8" x14ac:dyDescent="0.15">
      <c r="A769" s="2">
        <v>1239</v>
      </c>
      <c r="B769" s="2" t="s">
        <v>2309</v>
      </c>
      <c r="C769" s="2" t="s">
        <v>2310</v>
      </c>
      <c r="D769" s="2" t="s">
        <v>2311</v>
      </c>
      <c r="E769" s="2">
        <v>5.5437270710649703E-2</v>
      </c>
      <c r="F769" s="2">
        <v>0.19031587607438999</v>
      </c>
      <c r="G769" s="2">
        <v>-4.1729999573561596</v>
      </c>
      <c r="H769" s="2" t="s">
        <v>502</v>
      </c>
    </row>
    <row r="770" spans="1:8" x14ac:dyDescent="0.15">
      <c r="A770" s="2">
        <v>266</v>
      </c>
      <c r="B770" s="2" t="s">
        <v>2312</v>
      </c>
      <c r="C770" s="2" t="s">
        <v>2313</v>
      </c>
      <c r="D770" s="2" t="s">
        <v>2314</v>
      </c>
      <c r="E770" s="2">
        <v>5.53786963224926E-2</v>
      </c>
      <c r="F770" s="2">
        <v>0.36253553388589899</v>
      </c>
      <c r="G770" s="2">
        <v>-4.1745250983525297</v>
      </c>
      <c r="H770" s="2" t="s">
        <v>502</v>
      </c>
    </row>
    <row r="771" spans="1:8" x14ac:dyDescent="0.15">
      <c r="A771" s="2">
        <v>1022</v>
      </c>
      <c r="B771" s="2" t="s">
        <v>2315</v>
      </c>
      <c r="C771" s="2" t="s">
        <v>2316</v>
      </c>
      <c r="D771" s="2" t="s">
        <v>2317</v>
      </c>
      <c r="E771" s="2">
        <v>5.5215584896953003E-2</v>
      </c>
      <c r="F771" s="2">
        <v>0.27986100586719798</v>
      </c>
      <c r="G771" s="2">
        <v>-4.1787806568274899</v>
      </c>
      <c r="H771" s="2" t="s">
        <v>502</v>
      </c>
    </row>
    <row r="772" spans="1:8" x14ac:dyDescent="0.15">
      <c r="A772" s="2">
        <v>1314</v>
      </c>
      <c r="B772" s="2" t="s">
        <v>2318</v>
      </c>
      <c r="C772" s="2" t="s">
        <v>2319</v>
      </c>
      <c r="D772" s="2" t="s">
        <v>2320</v>
      </c>
      <c r="E772" s="2">
        <v>5.5170370681191898E-2</v>
      </c>
      <c r="F772" s="2">
        <v>0.57016997249637202</v>
      </c>
      <c r="G772" s="2">
        <v>-4.1799625160262002</v>
      </c>
      <c r="H772" s="2" t="s">
        <v>502</v>
      </c>
    </row>
    <row r="773" spans="1:8" x14ac:dyDescent="0.15">
      <c r="A773" s="2">
        <v>934</v>
      </c>
      <c r="B773" s="2" t="s">
        <v>2321</v>
      </c>
      <c r="C773" s="2" t="s">
        <v>2322</v>
      </c>
      <c r="D773" s="2" t="s">
        <v>2323</v>
      </c>
      <c r="E773" s="2">
        <v>5.5037509421026899E-2</v>
      </c>
      <c r="F773" s="2">
        <v>0.47250906832438599</v>
      </c>
      <c r="G773" s="2">
        <v>-4.1834410036597003</v>
      </c>
      <c r="H773" s="2" t="s">
        <v>502</v>
      </c>
    </row>
    <row r="774" spans="1:8" x14ac:dyDescent="0.15">
      <c r="A774" s="2">
        <v>946</v>
      </c>
      <c r="B774" s="2" t="s">
        <v>2324</v>
      </c>
      <c r="C774" s="2" t="s">
        <v>2325</v>
      </c>
      <c r="D774" s="2" t="s">
        <v>2326</v>
      </c>
      <c r="E774" s="2">
        <v>5.5003124369896503E-2</v>
      </c>
      <c r="F774" s="2">
        <v>0.46310361836313602</v>
      </c>
      <c r="G774" s="2">
        <v>-4.1843426186841199</v>
      </c>
      <c r="H774" s="2" t="s">
        <v>502</v>
      </c>
    </row>
    <row r="775" spans="1:8" x14ac:dyDescent="0.15">
      <c r="A775" s="2">
        <v>600</v>
      </c>
      <c r="B775" s="2" t="s">
        <v>2327</v>
      </c>
      <c r="C775" s="2" t="s">
        <v>2328</v>
      </c>
      <c r="D775" s="2" t="s">
        <v>2329</v>
      </c>
      <c r="E775" s="2">
        <v>5.4947832171575797E-2</v>
      </c>
      <c r="F775" s="2">
        <v>0.31499924224382397</v>
      </c>
      <c r="G775" s="2">
        <v>-4.1857936253792998</v>
      </c>
      <c r="H775" s="2" t="s">
        <v>502</v>
      </c>
    </row>
    <row r="776" spans="1:8" x14ac:dyDescent="0.15">
      <c r="A776" s="2">
        <v>838</v>
      </c>
      <c r="B776" s="2" t="s">
        <v>2330</v>
      </c>
      <c r="C776" s="2" t="s">
        <v>2331</v>
      </c>
      <c r="D776" s="2" t="s">
        <v>2332</v>
      </c>
      <c r="E776" s="2">
        <v>5.4841339085718602E-2</v>
      </c>
      <c r="F776" s="2">
        <v>0.30566416796514501</v>
      </c>
      <c r="G776" s="2">
        <v>-4.1885923912917997</v>
      </c>
      <c r="H776" s="2" t="s">
        <v>502</v>
      </c>
    </row>
    <row r="777" spans="1:8" x14ac:dyDescent="0.15">
      <c r="A777" s="2">
        <v>930</v>
      </c>
      <c r="B777" s="2" t="s">
        <v>2333</v>
      </c>
      <c r="C777" s="2" t="s">
        <v>2334</v>
      </c>
      <c r="D777" s="2" t="s">
        <v>2335</v>
      </c>
      <c r="E777" s="2">
        <v>5.4568906803478201E-2</v>
      </c>
      <c r="F777" s="2">
        <v>0.36910917821479</v>
      </c>
      <c r="G777" s="2">
        <v>-4.1957770477500498</v>
      </c>
      <c r="H777" s="2" t="s">
        <v>502</v>
      </c>
    </row>
    <row r="778" spans="1:8" x14ac:dyDescent="0.15">
      <c r="A778" s="2">
        <v>456</v>
      </c>
      <c r="B778" s="2" t="s">
        <v>2336</v>
      </c>
      <c r="C778" s="2" t="s">
        <v>2337</v>
      </c>
      <c r="D778" s="2" t="s">
        <v>2338</v>
      </c>
      <c r="E778" s="2">
        <v>5.4528938459116598E-2</v>
      </c>
      <c r="F778" s="2">
        <v>0.412191111951977</v>
      </c>
      <c r="G778" s="2">
        <v>-4.1968341196774297</v>
      </c>
      <c r="H778" s="2" t="s">
        <v>502</v>
      </c>
    </row>
    <row r="779" spans="1:8" x14ac:dyDescent="0.15">
      <c r="A779" s="2">
        <v>252</v>
      </c>
      <c r="B779" s="2" t="s">
        <v>2339</v>
      </c>
      <c r="C779" s="2" t="s">
        <v>2340</v>
      </c>
      <c r="D779" s="2" t="s">
        <v>2341</v>
      </c>
      <c r="E779" s="2">
        <v>5.4512976814767099E-2</v>
      </c>
      <c r="F779" s="2">
        <v>0.19031587607438999</v>
      </c>
      <c r="G779" s="2">
        <v>-4.1972564854301604</v>
      </c>
      <c r="H779" s="2" t="s">
        <v>502</v>
      </c>
    </row>
    <row r="780" spans="1:8" x14ac:dyDescent="0.15">
      <c r="A780" s="2">
        <v>661</v>
      </c>
      <c r="B780" s="2" t="s">
        <v>2342</v>
      </c>
      <c r="C780" s="2" t="s">
        <v>2343</v>
      </c>
      <c r="D780" s="2" t="s">
        <v>2344</v>
      </c>
      <c r="E780" s="2">
        <v>5.4380316422691699E-2</v>
      </c>
      <c r="F780" s="2">
        <v>0.38287844307378399</v>
      </c>
      <c r="G780" s="2">
        <v>-4.2007716437794702</v>
      </c>
      <c r="H780" s="2" t="s">
        <v>502</v>
      </c>
    </row>
    <row r="781" spans="1:8" x14ac:dyDescent="0.15">
      <c r="A781" s="2">
        <v>1021</v>
      </c>
      <c r="B781" s="2" t="s">
        <v>2345</v>
      </c>
      <c r="C781" s="2" t="s">
        <v>2346</v>
      </c>
      <c r="D781" s="2" t="s">
        <v>2347</v>
      </c>
      <c r="E781" s="2">
        <v>5.4308273956542599E-2</v>
      </c>
      <c r="F781" s="2">
        <v>0.14314014159215399</v>
      </c>
      <c r="G781" s="2">
        <v>-4.2026841779931399</v>
      </c>
      <c r="H781" s="2" t="s">
        <v>502</v>
      </c>
    </row>
    <row r="782" spans="1:8" x14ac:dyDescent="0.15">
      <c r="A782" s="2">
        <v>592</v>
      </c>
      <c r="B782" s="2" t="s">
        <v>2348</v>
      </c>
      <c r="C782" s="2" t="s">
        <v>2349</v>
      </c>
      <c r="D782" s="2" t="s">
        <v>2350</v>
      </c>
      <c r="E782" s="2">
        <v>5.4283941027802499E-2</v>
      </c>
      <c r="F782" s="2">
        <v>0.272314122059653</v>
      </c>
      <c r="G782" s="2">
        <v>-4.2033307251920498</v>
      </c>
      <c r="H782" s="2" t="s">
        <v>502</v>
      </c>
    </row>
    <row r="783" spans="1:8" x14ac:dyDescent="0.15">
      <c r="A783" s="2">
        <v>1156</v>
      </c>
      <c r="B783" s="2" t="s">
        <v>2351</v>
      </c>
      <c r="C783" s="2" t="s">
        <v>2352</v>
      </c>
      <c r="D783" s="2" t="s">
        <v>2353</v>
      </c>
      <c r="E783" s="2">
        <v>5.4207589092893402E-2</v>
      </c>
      <c r="F783" s="2">
        <v>0.31499924224382397</v>
      </c>
      <c r="G783" s="2">
        <v>-4.20536134594039</v>
      </c>
      <c r="H783" s="2" t="s">
        <v>502</v>
      </c>
    </row>
    <row r="784" spans="1:8" x14ac:dyDescent="0.15">
      <c r="A784" s="2">
        <v>637</v>
      </c>
      <c r="B784" s="2" t="s">
        <v>2354</v>
      </c>
      <c r="C784" s="2" t="s">
        <v>2355</v>
      </c>
      <c r="D784" s="2" t="s">
        <v>2356</v>
      </c>
      <c r="E784" s="2">
        <v>5.4200281670433101E-2</v>
      </c>
      <c r="F784" s="2">
        <v>0.39304812834224601</v>
      </c>
      <c r="G784" s="2">
        <v>-4.2055558407143803</v>
      </c>
      <c r="H784" s="2" t="s">
        <v>502</v>
      </c>
    </row>
    <row r="785" spans="1:8" x14ac:dyDescent="0.15">
      <c r="A785" s="2">
        <v>1045</v>
      </c>
      <c r="B785" s="2" t="s">
        <v>2357</v>
      </c>
      <c r="C785" s="2" t="s">
        <v>2358</v>
      </c>
      <c r="D785" s="2" t="s">
        <v>2359</v>
      </c>
      <c r="E785" s="2">
        <v>5.4146519853095702E-2</v>
      </c>
      <c r="F785" s="2">
        <v>0.272314122059653</v>
      </c>
      <c r="G785" s="2">
        <v>-4.2069875749702499</v>
      </c>
      <c r="H785" s="2" t="s">
        <v>502</v>
      </c>
    </row>
    <row r="786" spans="1:8" x14ac:dyDescent="0.15">
      <c r="A786" s="2">
        <v>1079</v>
      </c>
      <c r="B786" s="2" t="s">
        <v>2360</v>
      </c>
      <c r="C786" s="2" t="s">
        <v>2361</v>
      </c>
      <c r="D786" s="2" t="s">
        <v>2362</v>
      </c>
      <c r="E786" s="2">
        <v>5.4080787336979901E-2</v>
      </c>
      <c r="F786" s="2">
        <v>0.31499924224382397</v>
      </c>
      <c r="G786" s="2">
        <v>-4.2087400344769703</v>
      </c>
      <c r="H786" s="2" t="s">
        <v>502</v>
      </c>
    </row>
    <row r="787" spans="1:8" x14ac:dyDescent="0.15">
      <c r="A787" s="2">
        <v>818</v>
      </c>
      <c r="B787" s="2" t="s">
        <v>2363</v>
      </c>
      <c r="C787" s="2" t="s">
        <v>2364</v>
      </c>
      <c r="D787" s="2" t="s">
        <v>2365</v>
      </c>
      <c r="E787" s="2">
        <v>5.4056124360639397E-2</v>
      </c>
      <c r="F787" s="2">
        <v>0.39304812834224601</v>
      </c>
      <c r="G787" s="2">
        <v>-4.2093981104977898</v>
      </c>
      <c r="H787" s="2" t="s">
        <v>502</v>
      </c>
    </row>
    <row r="788" spans="1:8" x14ac:dyDescent="0.15">
      <c r="A788" s="2">
        <v>515</v>
      </c>
      <c r="B788" s="2" t="s">
        <v>2366</v>
      </c>
      <c r="C788" s="2" t="s">
        <v>2367</v>
      </c>
      <c r="D788" s="2" t="s">
        <v>2368</v>
      </c>
      <c r="E788" s="2">
        <v>5.39969163881234E-2</v>
      </c>
      <c r="F788" s="2">
        <v>0.35268137435320102</v>
      </c>
      <c r="G788" s="2">
        <v>-4.2109791683983699</v>
      </c>
      <c r="H788" s="2" t="s">
        <v>502</v>
      </c>
    </row>
    <row r="789" spans="1:8" x14ac:dyDescent="0.15">
      <c r="A789" s="2">
        <v>169</v>
      </c>
      <c r="B789" s="2" t="s">
        <v>2369</v>
      </c>
      <c r="C789" s="2" t="s">
        <v>2370</v>
      </c>
      <c r="D789" s="2" t="s">
        <v>2371</v>
      </c>
      <c r="E789" s="2">
        <v>5.3854461664907601E-2</v>
      </c>
      <c r="F789" s="2">
        <v>0.272314122059653</v>
      </c>
      <c r="G789" s="2">
        <v>-4.2147903175178802</v>
      </c>
      <c r="H789" s="2" t="s">
        <v>502</v>
      </c>
    </row>
    <row r="790" spans="1:8" x14ac:dyDescent="0.15">
      <c r="A790" s="2">
        <v>866</v>
      </c>
      <c r="B790" s="2" t="s">
        <v>2372</v>
      </c>
      <c r="C790" s="2" t="s">
        <v>2373</v>
      </c>
      <c r="D790" s="2" t="s">
        <v>2374</v>
      </c>
      <c r="E790" s="2">
        <v>5.3813832147968602E-2</v>
      </c>
      <c r="F790" s="2">
        <v>0.52884886011820997</v>
      </c>
      <c r="G790" s="2">
        <v>-4.2158791432679399</v>
      </c>
      <c r="H790" s="2" t="s">
        <v>502</v>
      </c>
    </row>
    <row r="791" spans="1:8" x14ac:dyDescent="0.15">
      <c r="A791" s="2">
        <v>1316</v>
      </c>
      <c r="B791" s="2" t="s">
        <v>2375</v>
      </c>
      <c r="C791" s="2" t="s">
        <v>2376</v>
      </c>
      <c r="D791" s="2" t="s">
        <v>2377</v>
      </c>
      <c r="E791" s="2">
        <v>5.37036300270652E-2</v>
      </c>
      <c r="F791" s="2">
        <v>0.185214458161717</v>
      </c>
      <c r="G791" s="2">
        <v>-4.21883658117211</v>
      </c>
      <c r="H791" s="2" t="s">
        <v>502</v>
      </c>
    </row>
    <row r="792" spans="1:8" x14ac:dyDescent="0.15">
      <c r="A792" s="2">
        <v>367</v>
      </c>
      <c r="B792" s="2" t="s">
        <v>2378</v>
      </c>
      <c r="C792" s="2" t="s">
        <v>2379</v>
      </c>
      <c r="D792" s="2" t="s">
        <v>2380</v>
      </c>
      <c r="E792" s="2">
        <v>5.3685800375692302E-2</v>
      </c>
      <c r="F792" s="2">
        <v>0.61564172779422699</v>
      </c>
      <c r="G792" s="2">
        <v>-4.2193156366947298</v>
      </c>
      <c r="H792" s="2" t="s">
        <v>502</v>
      </c>
    </row>
    <row r="793" spans="1:8" x14ac:dyDescent="0.15">
      <c r="A793" s="2">
        <v>534</v>
      </c>
      <c r="B793" s="2" t="s">
        <v>2381</v>
      </c>
      <c r="C793" s="2" t="s">
        <v>2382</v>
      </c>
      <c r="D793" s="2" t="s">
        <v>2383</v>
      </c>
      <c r="E793" s="2">
        <v>5.3628735411822497E-2</v>
      </c>
      <c r="F793" s="2">
        <v>0.185214458161717</v>
      </c>
      <c r="G793" s="2">
        <v>-4.2208499553690704</v>
      </c>
      <c r="H793" s="2" t="s">
        <v>502</v>
      </c>
    </row>
    <row r="794" spans="1:8" x14ac:dyDescent="0.15">
      <c r="A794" s="2">
        <v>1182</v>
      </c>
      <c r="B794" s="2" t="s">
        <v>2384</v>
      </c>
      <c r="C794" s="2" t="s">
        <v>2385</v>
      </c>
      <c r="D794" s="2" t="s">
        <v>2386</v>
      </c>
      <c r="E794" s="2">
        <v>5.3627903979169902E-2</v>
      </c>
      <c r="F794" s="2">
        <v>0.16134082243367801</v>
      </c>
      <c r="G794" s="2">
        <v>-4.2208723223530002</v>
      </c>
      <c r="H794" s="2" t="s">
        <v>502</v>
      </c>
    </row>
    <row r="795" spans="1:8" x14ac:dyDescent="0.15">
      <c r="A795" s="2">
        <v>97</v>
      </c>
      <c r="B795" s="2" t="s">
        <v>2387</v>
      </c>
      <c r="C795" s="2" t="s">
        <v>2388</v>
      </c>
      <c r="D795" s="2" t="s">
        <v>2389</v>
      </c>
      <c r="E795" s="2">
        <v>5.3590661141537099E-2</v>
      </c>
      <c r="F795" s="2">
        <v>0.34452277909812901</v>
      </c>
      <c r="G795" s="2">
        <v>-4.2218745752606299</v>
      </c>
      <c r="H795" s="2" t="s">
        <v>502</v>
      </c>
    </row>
    <row r="796" spans="1:8" x14ac:dyDescent="0.15">
      <c r="A796" s="2">
        <v>1203</v>
      </c>
      <c r="B796" s="2" t="s">
        <v>2390</v>
      </c>
      <c r="C796" s="2" t="s">
        <v>2391</v>
      </c>
      <c r="D796" s="2" t="s">
        <v>2392</v>
      </c>
      <c r="E796" s="2">
        <v>5.35570587317643E-2</v>
      </c>
      <c r="F796" s="2">
        <v>0.57874169174478796</v>
      </c>
      <c r="G796" s="2">
        <v>-4.2227794574473503</v>
      </c>
      <c r="H796" s="2" t="s">
        <v>502</v>
      </c>
    </row>
    <row r="797" spans="1:8" x14ac:dyDescent="0.15">
      <c r="A797" s="2">
        <v>1240</v>
      </c>
      <c r="B797" s="2" t="s">
        <v>2393</v>
      </c>
      <c r="C797" s="2" t="s">
        <v>2394</v>
      </c>
      <c r="D797" s="2" t="s">
        <v>2395</v>
      </c>
      <c r="E797" s="2">
        <v>5.3556589223707797E-2</v>
      </c>
      <c r="F797" s="2">
        <v>0.30676095617065502</v>
      </c>
      <c r="G797" s="2">
        <v>-4.2227921048915897</v>
      </c>
      <c r="H797" s="2" t="s">
        <v>502</v>
      </c>
    </row>
    <row r="798" spans="1:8" x14ac:dyDescent="0.15">
      <c r="A798" s="2">
        <v>1192</v>
      </c>
      <c r="B798" s="2" t="s">
        <v>2396</v>
      </c>
      <c r="C798" s="2" t="s">
        <v>2397</v>
      </c>
      <c r="D798" s="2" t="s">
        <v>2398</v>
      </c>
      <c r="E798" s="2">
        <v>5.35276231267467E-2</v>
      </c>
      <c r="F798" s="2">
        <v>0.27285596848712901</v>
      </c>
      <c r="G798" s="2">
        <v>-4.2235725980108203</v>
      </c>
      <c r="H798" s="2" t="s">
        <v>502</v>
      </c>
    </row>
    <row r="799" spans="1:8" x14ac:dyDescent="0.15">
      <c r="A799" s="2">
        <v>427</v>
      </c>
      <c r="B799" s="2" t="s">
        <v>2399</v>
      </c>
      <c r="C799" s="2" t="s">
        <v>2400</v>
      </c>
      <c r="D799" s="2" t="s">
        <v>2401</v>
      </c>
      <c r="E799" s="2">
        <v>5.3387923541152599E-2</v>
      </c>
      <c r="F799" s="2">
        <v>0.28809875429924497</v>
      </c>
      <c r="G799" s="2">
        <v>-4.2273427515634197</v>
      </c>
      <c r="H799" s="2" t="s">
        <v>502</v>
      </c>
    </row>
    <row r="800" spans="1:8" x14ac:dyDescent="0.15">
      <c r="A800" s="2">
        <v>754</v>
      </c>
      <c r="B800" s="2" t="s">
        <v>2402</v>
      </c>
      <c r="C800" s="2" t="s">
        <v>2403</v>
      </c>
      <c r="D800" s="2" t="s">
        <v>2404</v>
      </c>
      <c r="E800" s="2">
        <v>5.3340839783140401E-2</v>
      </c>
      <c r="F800" s="2">
        <v>0.102807661826291</v>
      </c>
      <c r="G800" s="2">
        <v>-4.2286156513231798</v>
      </c>
      <c r="H800" s="2" t="s">
        <v>502</v>
      </c>
    </row>
    <row r="801" spans="1:8" x14ac:dyDescent="0.15">
      <c r="A801" s="2">
        <v>158</v>
      </c>
      <c r="B801" s="2" t="s">
        <v>2405</v>
      </c>
      <c r="C801" s="2" t="s">
        <v>2406</v>
      </c>
      <c r="D801" s="2" t="s">
        <v>2407</v>
      </c>
      <c r="E801" s="2">
        <v>5.3297514404122899E-2</v>
      </c>
      <c r="F801" s="2">
        <v>0.185214458161717</v>
      </c>
      <c r="G801" s="2">
        <v>-4.2297879370991298</v>
      </c>
      <c r="H801" s="2" t="s">
        <v>502</v>
      </c>
    </row>
    <row r="802" spans="1:8" x14ac:dyDescent="0.15">
      <c r="A802" s="2">
        <v>43</v>
      </c>
      <c r="B802" s="2" t="s">
        <v>2408</v>
      </c>
      <c r="C802" s="2" t="s">
        <v>2409</v>
      </c>
      <c r="D802" s="2" t="s">
        <v>2410</v>
      </c>
      <c r="E802" s="2">
        <v>5.3226197665694502E-2</v>
      </c>
      <c r="F802" s="2">
        <v>0.57060550351146899</v>
      </c>
      <c r="G802" s="2">
        <v>-4.2317196820268297</v>
      </c>
      <c r="H802" s="2" t="s">
        <v>502</v>
      </c>
    </row>
    <row r="803" spans="1:8" x14ac:dyDescent="0.15">
      <c r="A803" s="2">
        <v>199</v>
      </c>
      <c r="B803" s="2" t="s">
        <v>2411</v>
      </c>
      <c r="C803" s="2" t="s">
        <v>2412</v>
      </c>
      <c r="D803" s="2" t="s">
        <v>2413</v>
      </c>
      <c r="E803" s="2">
        <v>5.3159838753799801E-2</v>
      </c>
      <c r="F803" s="2">
        <v>0.30676095617065502</v>
      </c>
      <c r="G803" s="2">
        <v>-4.2335194611848301</v>
      </c>
      <c r="H803" s="2" t="s">
        <v>502</v>
      </c>
    </row>
    <row r="804" spans="1:8" x14ac:dyDescent="0.15">
      <c r="A804" s="2">
        <v>315</v>
      </c>
      <c r="B804" s="2" t="s">
        <v>2414</v>
      </c>
      <c r="C804" s="2" t="s">
        <v>2415</v>
      </c>
      <c r="D804" s="2" t="s">
        <v>2416</v>
      </c>
      <c r="E804" s="2">
        <v>5.3107753270158799E-2</v>
      </c>
      <c r="F804" s="2">
        <v>0.271227122163817</v>
      </c>
      <c r="G804" s="2">
        <v>-4.2349336924389203</v>
      </c>
      <c r="H804" s="2" t="s">
        <v>502</v>
      </c>
    </row>
    <row r="805" spans="1:8" x14ac:dyDescent="0.15">
      <c r="A805" s="2">
        <v>1299</v>
      </c>
      <c r="B805" s="2" t="s">
        <v>2417</v>
      </c>
      <c r="C805" s="2" t="s">
        <v>2418</v>
      </c>
      <c r="D805" s="2" t="s">
        <v>2419</v>
      </c>
      <c r="E805" s="2">
        <v>5.3017097626818201E-2</v>
      </c>
      <c r="F805" s="2">
        <v>0.24745069172313799</v>
      </c>
      <c r="G805" s="2">
        <v>-4.2373984964463398</v>
      </c>
      <c r="H805" s="2" t="s">
        <v>502</v>
      </c>
    </row>
    <row r="806" spans="1:8" x14ac:dyDescent="0.15">
      <c r="A806" s="2">
        <v>1113</v>
      </c>
      <c r="B806" s="2" t="s">
        <v>2420</v>
      </c>
      <c r="C806" s="2" t="s">
        <v>2421</v>
      </c>
      <c r="D806" s="2" t="s">
        <v>2422</v>
      </c>
      <c r="E806" s="2">
        <v>5.2772938477249502E-2</v>
      </c>
      <c r="F806" s="2">
        <v>0.22030340032906801</v>
      </c>
      <c r="G806" s="2">
        <v>-4.2440578725592699</v>
      </c>
      <c r="H806" s="2" t="s">
        <v>502</v>
      </c>
    </row>
    <row r="807" spans="1:8" x14ac:dyDescent="0.15">
      <c r="A807" s="2">
        <v>993</v>
      </c>
      <c r="B807" s="2" t="s">
        <v>2423</v>
      </c>
      <c r="C807" s="2" t="s">
        <v>2424</v>
      </c>
      <c r="D807" s="2" t="s">
        <v>2425</v>
      </c>
      <c r="E807" s="2">
        <v>5.2754324311173502E-2</v>
      </c>
      <c r="F807" s="2">
        <v>0.30676095617065502</v>
      </c>
      <c r="G807" s="2">
        <v>-4.2445668323229704</v>
      </c>
      <c r="H807" s="2" t="s">
        <v>502</v>
      </c>
    </row>
    <row r="808" spans="1:8" x14ac:dyDescent="0.15">
      <c r="A808" s="2">
        <v>1014</v>
      </c>
      <c r="B808" s="2" t="s">
        <v>2426</v>
      </c>
      <c r="C808" s="2" t="s">
        <v>2427</v>
      </c>
      <c r="D808" s="2" t="s">
        <v>2428</v>
      </c>
      <c r="E808" s="2">
        <v>5.26755991481654E-2</v>
      </c>
      <c r="F808" s="2">
        <v>0.32556940674099899</v>
      </c>
      <c r="G808" s="2">
        <v>-4.2467213709899303</v>
      </c>
      <c r="H808" s="2" t="s">
        <v>502</v>
      </c>
    </row>
    <row r="809" spans="1:8" x14ac:dyDescent="0.15">
      <c r="A809" s="2">
        <v>621</v>
      </c>
      <c r="B809" s="2" t="s">
        <v>2429</v>
      </c>
      <c r="C809" s="2" t="s">
        <v>2430</v>
      </c>
      <c r="D809" s="2" t="s">
        <v>2431</v>
      </c>
      <c r="E809" s="2">
        <v>5.2445022065905803E-2</v>
      </c>
      <c r="F809" s="2">
        <v>0.19031587607438999</v>
      </c>
      <c r="G809" s="2">
        <v>-4.2530503470322598</v>
      </c>
      <c r="H809" s="2" t="s">
        <v>502</v>
      </c>
    </row>
    <row r="810" spans="1:8" x14ac:dyDescent="0.15">
      <c r="A810" s="2">
        <v>494</v>
      </c>
      <c r="B810" s="2" t="s">
        <v>2432</v>
      </c>
      <c r="C810" s="2" t="s">
        <v>2433</v>
      </c>
      <c r="D810" s="2" t="s">
        <v>2434</v>
      </c>
      <c r="E810" s="2">
        <v>5.2394862569979002E-2</v>
      </c>
      <c r="F810" s="2">
        <v>0.271227122163817</v>
      </c>
      <c r="G810" s="2">
        <v>-4.2544308304580101</v>
      </c>
      <c r="H810" s="2" t="s">
        <v>502</v>
      </c>
    </row>
    <row r="811" spans="1:8" x14ac:dyDescent="0.15">
      <c r="A811" s="2">
        <v>884</v>
      </c>
      <c r="B811" s="2" t="s">
        <v>2435</v>
      </c>
      <c r="C811" s="2" t="s">
        <v>2436</v>
      </c>
      <c r="D811" s="2" t="s">
        <v>2437</v>
      </c>
      <c r="E811" s="2">
        <v>5.2380812377032002E-2</v>
      </c>
      <c r="F811" s="2">
        <v>0.23776159060431201</v>
      </c>
      <c r="G811" s="2">
        <v>-4.2548177550723398</v>
      </c>
      <c r="H811" s="2" t="s">
        <v>502</v>
      </c>
    </row>
    <row r="812" spans="1:8" x14ac:dyDescent="0.15">
      <c r="A812" s="2">
        <v>573</v>
      </c>
      <c r="B812" s="2" t="s">
        <v>2438</v>
      </c>
      <c r="C812" s="2" t="s">
        <v>2439</v>
      </c>
      <c r="D812" s="2" t="s">
        <v>2440</v>
      </c>
      <c r="E812" s="2">
        <v>5.2377824780805902E-2</v>
      </c>
      <c r="F812" s="2">
        <v>0.49612971494281699</v>
      </c>
      <c r="G812" s="2">
        <v>-4.25490004308939</v>
      </c>
      <c r="H812" s="2" t="s">
        <v>502</v>
      </c>
    </row>
    <row r="813" spans="1:8" x14ac:dyDescent="0.15">
      <c r="A813" s="2">
        <v>396</v>
      </c>
      <c r="B813" s="2" t="s">
        <v>2441</v>
      </c>
      <c r="C813" s="2" t="s">
        <v>2442</v>
      </c>
      <c r="D813" s="2" t="s">
        <v>2443</v>
      </c>
      <c r="E813" s="2">
        <v>5.2290826255095797E-2</v>
      </c>
      <c r="F813" s="2">
        <v>0.51989451635593698</v>
      </c>
      <c r="G813" s="2">
        <v>-4.2572983231716996</v>
      </c>
      <c r="H813" s="2" t="s">
        <v>502</v>
      </c>
    </row>
    <row r="814" spans="1:8" x14ac:dyDescent="0.15">
      <c r="A814" s="2">
        <v>910</v>
      </c>
      <c r="B814" s="2" t="s">
        <v>2444</v>
      </c>
      <c r="C814" s="2" t="s">
        <v>2445</v>
      </c>
      <c r="D814" s="2" t="s">
        <v>2446</v>
      </c>
      <c r="E814" s="2">
        <v>5.2239005161584702E-2</v>
      </c>
      <c r="F814" s="2">
        <v>5.2103488521841698E-2</v>
      </c>
      <c r="G814" s="2">
        <v>-4.2587287672800196</v>
      </c>
      <c r="H814" s="2" t="s">
        <v>502</v>
      </c>
    </row>
    <row r="815" spans="1:8" x14ac:dyDescent="0.15">
      <c r="A815" s="2">
        <v>474</v>
      </c>
      <c r="B815" s="2" t="s">
        <v>2447</v>
      </c>
      <c r="C815" s="2" t="s">
        <v>2448</v>
      </c>
      <c r="D815" s="2" t="s">
        <v>2449</v>
      </c>
      <c r="E815" s="2">
        <v>5.2087282616816097E-2</v>
      </c>
      <c r="F815" s="2">
        <v>0.34397758656003802</v>
      </c>
      <c r="G815" s="2">
        <v>-4.2629250158365002</v>
      </c>
      <c r="H815" s="2" t="s">
        <v>502</v>
      </c>
    </row>
    <row r="816" spans="1:8" x14ac:dyDescent="0.15">
      <c r="A816" s="2">
        <v>526</v>
      </c>
      <c r="B816" s="2" t="s">
        <v>2450</v>
      </c>
      <c r="C816" s="2" t="s">
        <v>2451</v>
      </c>
      <c r="D816" s="2" t="s">
        <v>2452</v>
      </c>
      <c r="E816" s="2">
        <v>5.2051127572300002E-2</v>
      </c>
      <c r="F816" s="2">
        <v>0.57016997249637202</v>
      </c>
      <c r="G816" s="2">
        <v>-4.2639267731214003</v>
      </c>
      <c r="H816" s="2" t="s">
        <v>502</v>
      </c>
    </row>
    <row r="817" spans="1:8" x14ac:dyDescent="0.15">
      <c r="A817" s="2">
        <v>1263</v>
      </c>
      <c r="B817" s="2" t="s">
        <v>2453</v>
      </c>
      <c r="C817" s="2" t="s">
        <v>2454</v>
      </c>
      <c r="D817" s="2" t="s">
        <v>2455</v>
      </c>
      <c r="E817" s="2">
        <v>5.20508568551242E-2</v>
      </c>
      <c r="F817" s="2">
        <v>0.217562623135379</v>
      </c>
      <c r="G817" s="2">
        <v>-4.2639342765773396</v>
      </c>
      <c r="H817" s="2" t="s">
        <v>502</v>
      </c>
    </row>
    <row r="818" spans="1:8" x14ac:dyDescent="0.15">
      <c r="A818" s="2">
        <v>1145</v>
      </c>
      <c r="B818" s="2" t="s">
        <v>2456</v>
      </c>
      <c r="C818" s="2" t="s">
        <v>2457</v>
      </c>
      <c r="D818" s="2" t="s">
        <v>2458</v>
      </c>
      <c r="E818" s="2">
        <v>5.1977437210601198E-2</v>
      </c>
      <c r="F818" s="2">
        <v>0.51989451635593698</v>
      </c>
      <c r="G818" s="2">
        <v>-4.2659706874518104</v>
      </c>
      <c r="H818" s="2" t="s">
        <v>502</v>
      </c>
    </row>
    <row r="819" spans="1:8" x14ac:dyDescent="0.15">
      <c r="A819" s="2">
        <v>1363</v>
      </c>
      <c r="B819" s="2" t="s">
        <v>2459</v>
      </c>
      <c r="C819" s="2" t="s">
        <v>2460</v>
      </c>
      <c r="D819" s="2" t="s">
        <v>2461</v>
      </c>
      <c r="E819" s="2">
        <v>5.1905270174644698E-2</v>
      </c>
      <c r="F819" s="2">
        <v>0.212121917861395</v>
      </c>
      <c r="G819" s="2">
        <v>-4.2679751604629503</v>
      </c>
      <c r="H819" s="2" t="s">
        <v>502</v>
      </c>
    </row>
    <row r="820" spans="1:8" x14ac:dyDescent="0.15">
      <c r="A820" s="2">
        <v>530</v>
      </c>
      <c r="B820" s="2" t="s">
        <v>2462</v>
      </c>
      <c r="C820" s="2" t="s">
        <v>2463</v>
      </c>
      <c r="D820" s="2" t="s">
        <v>2464</v>
      </c>
      <c r="E820" s="2">
        <v>5.18808097697218E-2</v>
      </c>
      <c r="F820" s="2">
        <v>0.38449428261617902</v>
      </c>
      <c r="G820" s="2">
        <v>-4.2686551920346796</v>
      </c>
      <c r="H820" s="2" t="s">
        <v>502</v>
      </c>
    </row>
    <row r="821" spans="1:8" x14ac:dyDescent="0.15">
      <c r="A821" s="2">
        <v>1133</v>
      </c>
      <c r="B821" s="2" t="s">
        <v>2465</v>
      </c>
      <c r="C821" s="2" t="s">
        <v>2466</v>
      </c>
      <c r="D821" s="2" t="s">
        <v>2467</v>
      </c>
      <c r="E821" s="2">
        <v>5.1852427869625101E-2</v>
      </c>
      <c r="F821" s="2">
        <v>0.32556940674099899</v>
      </c>
      <c r="G821" s="2">
        <v>-4.2694446483068198</v>
      </c>
      <c r="H821" s="2" t="s">
        <v>502</v>
      </c>
    </row>
    <row r="822" spans="1:8" x14ac:dyDescent="0.15">
      <c r="A822" s="2">
        <v>1071</v>
      </c>
      <c r="B822" s="2" t="s">
        <v>2468</v>
      </c>
      <c r="C822" s="2" t="s">
        <v>2469</v>
      </c>
      <c r="D822" s="2" t="s">
        <v>2470</v>
      </c>
      <c r="E822" s="2">
        <v>5.1817548797398402E-2</v>
      </c>
      <c r="F822" s="2">
        <v>0.28973706282213801</v>
      </c>
      <c r="G822" s="2">
        <v>-4.2704154185924699</v>
      </c>
      <c r="H822" s="2" t="s">
        <v>502</v>
      </c>
    </row>
    <row r="823" spans="1:8" x14ac:dyDescent="0.15">
      <c r="A823" s="2">
        <v>1283</v>
      </c>
      <c r="B823" s="2" t="s">
        <v>2471</v>
      </c>
      <c r="C823" s="2" t="s">
        <v>2472</v>
      </c>
      <c r="D823" s="2" t="s">
        <v>2473</v>
      </c>
      <c r="E823" s="2">
        <v>5.1782855880131803E-2</v>
      </c>
      <c r="F823" s="2">
        <v>0.211605602495788</v>
      </c>
      <c r="G823" s="2">
        <v>-4.2713816561611502</v>
      </c>
      <c r="H823" s="2" t="s">
        <v>502</v>
      </c>
    </row>
    <row r="824" spans="1:8" x14ac:dyDescent="0.15">
      <c r="A824" s="2">
        <v>923</v>
      </c>
      <c r="B824" s="2" t="s">
        <v>2474</v>
      </c>
      <c r="C824" s="2" t="s">
        <v>2475</v>
      </c>
      <c r="D824" s="2" t="s">
        <v>2476</v>
      </c>
      <c r="E824" s="2">
        <v>5.1659779373444299E-2</v>
      </c>
      <c r="F824" s="2">
        <v>0.44952132576702603</v>
      </c>
      <c r="G824" s="2">
        <v>-4.2748147077109397</v>
      </c>
      <c r="H824" s="2" t="s">
        <v>502</v>
      </c>
    </row>
    <row r="825" spans="1:8" x14ac:dyDescent="0.15">
      <c r="A825" s="2">
        <v>188</v>
      </c>
      <c r="B825" s="2" t="s">
        <v>2477</v>
      </c>
      <c r="C825" s="2" t="s">
        <v>2478</v>
      </c>
      <c r="D825" s="2" t="s">
        <v>2479</v>
      </c>
      <c r="E825" s="2">
        <v>5.15857245481115E-2</v>
      </c>
      <c r="F825" s="2">
        <v>0.35268137435320102</v>
      </c>
      <c r="G825" s="2">
        <v>-4.2768843096504998</v>
      </c>
      <c r="H825" s="2" t="s">
        <v>502</v>
      </c>
    </row>
    <row r="826" spans="1:8" x14ac:dyDescent="0.15">
      <c r="A826" s="2">
        <v>538</v>
      </c>
      <c r="B826" s="2" t="s">
        <v>2480</v>
      </c>
      <c r="C826" s="2" t="s">
        <v>2481</v>
      </c>
      <c r="D826" s="2" t="s">
        <v>2482</v>
      </c>
      <c r="E826" s="2">
        <v>5.1533934198480499E-2</v>
      </c>
      <c r="F826" s="2">
        <v>0.78978705953754602</v>
      </c>
      <c r="G826" s="2">
        <v>-4.2783334549981298</v>
      </c>
      <c r="H826" s="2" t="s">
        <v>502</v>
      </c>
    </row>
    <row r="827" spans="1:8" x14ac:dyDescent="0.15">
      <c r="A827" s="2">
        <v>1039</v>
      </c>
      <c r="B827" s="2" t="s">
        <v>2483</v>
      </c>
      <c r="C827" s="2" t="s">
        <v>2484</v>
      </c>
      <c r="D827" s="2" t="s">
        <v>2485</v>
      </c>
      <c r="E827" s="2">
        <v>5.1520812825694103E-2</v>
      </c>
      <c r="F827" s="2">
        <v>0.256660369915857</v>
      </c>
      <c r="G827" s="2">
        <v>-4.2787008352517804</v>
      </c>
      <c r="H827" s="2" t="s">
        <v>502</v>
      </c>
    </row>
    <row r="828" spans="1:8" x14ac:dyDescent="0.15">
      <c r="A828" s="2">
        <v>941</v>
      </c>
      <c r="B828" s="2" t="s">
        <v>2486</v>
      </c>
      <c r="C828" s="2" t="s">
        <v>2487</v>
      </c>
      <c r="D828" s="2" t="s">
        <v>2488</v>
      </c>
      <c r="E828" s="2">
        <v>5.15064627122463E-2</v>
      </c>
      <c r="F828" s="2">
        <v>0.51894735675683101</v>
      </c>
      <c r="G828" s="2">
        <v>-4.2791027256741598</v>
      </c>
      <c r="H828" s="2" t="s">
        <v>502</v>
      </c>
    </row>
    <row r="829" spans="1:8" x14ac:dyDescent="0.15">
      <c r="A829" s="2">
        <v>205</v>
      </c>
      <c r="B829" s="2" t="s">
        <v>2489</v>
      </c>
      <c r="C829" s="2" t="s">
        <v>2490</v>
      </c>
      <c r="D829" s="2" t="s">
        <v>2491</v>
      </c>
      <c r="E829" s="2">
        <v>5.1476111173336302E-2</v>
      </c>
      <c r="F829" s="2">
        <v>0.96973604242004097</v>
      </c>
      <c r="G829" s="2">
        <v>-4.2799531222856402</v>
      </c>
      <c r="H829" s="2" t="s">
        <v>502</v>
      </c>
    </row>
    <row r="830" spans="1:8" x14ac:dyDescent="0.15">
      <c r="A830" s="2">
        <v>1197</v>
      </c>
      <c r="B830" s="2" t="s">
        <v>2492</v>
      </c>
      <c r="C830" s="2" t="s">
        <v>2493</v>
      </c>
      <c r="D830" s="2" t="s">
        <v>2494</v>
      </c>
      <c r="E830" s="2">
        <v>5.1471809253001197E-2</v>
      </c>
      <c r="F830" s="2">
        <v>0.256660369915857</v>
      </c>
      <c r="G830" s="2">
        <v>-4.2800736950784</v>
      </c>
      <c r="H830" s="2" t="s">
        <v>502</v>
      </c>
    </row>
    <row r="831" spans="1:8" x14ac:dyDescent="0.15">
      <c r="A831" s="2">
        <v>74</v>
      </c>
      <c r="B831" s="2" t="s">
        <v>2495</v>
      </c>
      <c r="C831" s="2" t="s">
        <v>2496</v>
      </c>
      <c r="D831" s="2" t="s">
        <v>2497</v>
      </c>
      <c r="E831" s="2">
        <v>5.1451223032755601E-2</v>
      </c>
      <c r="F831" s="2">
        <v>0.27986100586719798</v>
      </c>
      <c r="G831" s="2">
        <v>-4.2806508183441103</v>
      </c>
      <c r="H831" s="2" t="s">
        <v>502</v>
      </c>
    </row>
    <row r="832" spans="1:8" x14ac:dyDescent="0.15">
      <c r="A832" s="2">
        <v>1380</v>
      </c>
      <c r="B832" s="2" t="s">
        <v>2498</v>
      </c>
      <c r="C832" s="2" t="s">
        <v>2499</v>
      </c>
      <c r="D832" s="2" t="s">
        <v>2500</v>
      </c>
      <c r="E832" s="2">
        <v>5.1441283005743403E-2</v>
      </c>
      <c r="F832" s="2">
        <v>0.28809875429924497</v>
      </c>
      <c r="G832" s="2">
        <v>-4.2809295641590097</v>
      </c>
      <c r="H832" s="2" t="s">
        <v>502</v>
      </c>
    </row>
    <row r="833" spans="1:8" x14ac:dyDescent="0.15">
      <c r="A833" s="2">
        <v>497</v>
      </c>
      <c r="B833" s="2" t="s">
        <v>2501</v>
      </c>
      <c r="C833" s="2" t="s">
        <v>2502</v>
      </c>
      <c r="D833" s="2" t="s">
        <v>2503</v>
      </c>
      <c r="E833" s="2">
        <v>5.1426131785520302E-2</v>
      </c>
      <c r="F833" s="2">
        <v>0.35268137435320102</v>
      </c>
      <c r="G833" s="2">
        <v>-4.28135454986477</v>
      </c>
      <c r="H833" s="2" t="s">
        <v>502</v>
      </c>
    </row>
    <row r="834" spans="1:8" x14ac:dyDescent="0.15">
      <c r="A834" s="2">
        <v>1165</v>
      </c>
      <c r="B834" s="2" t="s">
        <v>2504</v>
      </c>
      <c r="C834" s="2" t="s">
        <v>2505</v>
      </c>
      <c r="D834" s="2" t="s">
        <v>2506</v>
      </c>
      <c r="E834" s="2">
        <v>5.1398573468713897E-2</v>
      </c>
      <c r="F834" s="2">
        <v>0.62265263657005399</v>
      </c>
      <c r="G834" s="2">
        <v>-4.2821278707869297</v>
      </c>
      <c r="H834" s="2" t="s">
        <v>502</v>
      </c>
    </row>
    <row r="835" spans="1:8" x14ac:dyDescent="0.15">
      <c r="A835" s="2">
        <v>557</v>
      </c>
      <c r="B835" s="2" t="s">
        <v>2507</v>
      </c>
      <c r="C835" s="2" t="s">
        <v>2508</v>
      </c>
      <c r="D835" s="2" t="s">
        <v>2509</v>
      </c>
      <c r="E835" s="2">
        <v>5.1151135869301499E-2</v>
      </c>
      <c r="F835" s="2">
        <v>0.51989451635593698</v>
      </c>
      <c r="G835" s="2">
        <v>-4.2890899127598701</v>
      </c>
      <c r="H835" s="2" t="s">
        <v>502</v>
      </c>
    </row>
    <row r="836" spans="1:8" x14ac:dyDescent="0.15">
      <c r="A836" s="2">
        <v>960</v>
      </c>
      <c r="B836" s="2" t="s">
        <v>2510</v>
      </c>
      <c r="C836" s="2" t="s">
        <v>2511</v>
      </c>
      <c r="D836" s="2" t="s">
        <v>2512</v>
      </c>
      <c r="E836" s="2">
        <v>5.1082073715538197E-2</v>
      </c>
      <c r="F836" s="2">
        <v>0.30098614777850302</v>
      </c>
      <c r="G836" s="2">
        <v>-4.2910390962455098</v>
      </c>
      <c r="H836" s="2" t="s">
        <v>502</v>
      </c>
    </row>
    <row r="837" spans="1:8" x14ac:dyDescent="0.15">
      <c r="A837" s="2">
        <v>386</v>
      </c>
      <c r="B837" s="2" t="s">
        <v>2513</v>
      </c>
      <c r="C837" s="2" t="s">
        <v>2514</v>
      </c>
      <c r="D837" s="2" t="s">
        <v>2515</v>
      </c>
      <c r="E837" s="2">
        <v>5.1054332417154201E-2</v>
      </c>
      <c r="F837" s="2">
        <v>0.211605602495788</v>
      </c>
      <c r="G837" s="2">
        <v>-4.2918227978873897</v>
      </c>
      <c r="H837" s="2" t="s">
        <v>502</v>
      </c>
    </row>
    <row r="838" spans="1:8" x14ac:dyDescent="0.15">
      <c r="A838" s="2">
        <v>1172</v>
      </c>
      <c r="B838" s="2" t="s">
        <v>2516</v>
      </c>
      <c r="C838" s="2" t="s">
        <v>2517</v>
      </c>
      <c r="D838" s="2" t="s">
        <v>2518</v>
      </c>
      <c r="E838" s="2">
        <v>5.1040933681341903E-2</v>
      </c>
      <c r="F838" s="2">
        <v>0.27986100586719798</v>
      </c>
      <c r="G838" s="2">
        <v>-4.2922014695057698</v>
      </c>
      <c r="H838" s="2" t="s">
        <v>502</v>
      </c>
    </row>
    <row r="839" spans="1:8" x14ac:dyDescent="0.15">
      <c r="A839" s="2">
        <v>841</v>
      </c>
      <c r="B839" s="2" t="s">
        <v>2519</v>
      </c>
      <c r="C839" s="2" t="s">
        <v>2520</v>
      </c>
      <c r="D839" s="2" t="s">
        <v>2521</v>
      </c>
      <c r="E839" s="2">
        <v>5.1029112323056403E-2</v>
      </c>
      <c r="F839" s="2">
        <v>0.38395703557388899</v>
      </c>
      <c r="G839" s="2">
        <v>-4.2925356442361497</v>
      </c>
      <c r="H839" s="2" t="s">
        <v>502</v>
      </c>
    </row>
    <row r="840" spans="1:8" x14ac:dyDescent="0.15">
      <c r="A840" s="2">
        <v>145</v>
      </c>
      <c r="B840" s="2" t="s">
        <v>2522</v>
      </c>
      <c r="C840" s="2" t="s">
        <v>2523</v>
      </c>
      <c r="D840" s="2" t="s">
        <v>2524</v>
      </c>
      <c r="E840" s="2">
        <v>5.1019494475394202E-2</v>
      </c>
      <c r="F840" s="2">
        <v>0.31499924224382397</v>
      </c>
      <c r="G840" s="2">
        <v>-4.2928075856492196</v>
      </c>
      <c r="H840" s="2" t="s">
        <v>502</v>
      </c>
    </row>
    <row r="841" spans="1:8" x14ac:dyDescent="0.15">
      <c r="A841" s="2">
        <v>324</v>
      </c>
      <c r="B841" s="2" t="s">
        <v>2525</v>
      </c>
      <c r="C841" s="2" t="s">
        <v>2526</v>
      </c>
      <c r="D841" s="2" t="s">
        <v>2527</v>
      </c>
      <c r="E841" s="2">
        <v>5.0959930333856297E-2</v>
      </c>
      <c r="F841" s="2">
        <v>0.27285596848712901</v>
      </c>
      <c r="G841" s="2">
        <v>-4.2944928844542298</v>
      </c>
      <c r="H841" s="2" t="s">
        <v>502</v>
      </c>
    </row>
    <row r="842" spans="1:8" x14ac:dyDescent="0.15">
      <c r="A842" s="2">
        <v>1264</v>
      </c>
      <c r="B842" s="2" t="s">
        <v>2528</v>
      </c>
      <c r="C842" s="2" t="s">
        <v>2529</v>
      </c>
      <c r="D842" s="2" t="s">
        <v>2530</v>
      </c>
      <c r="E842" s="2">
        <v>5.0816631235355902E-2</v>
      </c>
      <c r="F842" s="2">
        <v>0.73936435081945895</v>
      </c>
      <c r="G842" s="2">
        <v>-4.2985554511630104</v>
      </c>
      <c r="H842" s="2" t="s">
        <v>502</v>
      </c>
    </row>
    <row r="843" spans="1:8" x14ac:dyDescent="0.15">
      <c r="A843" s="2">
        <v>118</v>
      </c>
      <c r="B843" s="2" t="s">
        <v>2531</v>
      </c>
      <c r="C843" s="2" t="s">
        <v>2532</v>
      </c>
      <c r="D843" s="2" t="s">
        <v>2533</v>
      </c>
      <c r="E843" s="2">
        <v>5.0783048315553997E-2</v>
      </c>
      <c r="F843" s="2">
        <v>0.22630143176998299</v>
      </c>
      <c r="G843" s="2">
        <v>-4.2995091926282401</v>
      </c>
      <c r="H843" s="2" t="s">
        <v>502</v>
      </c>
    </row>
    <row r="844" spans="1:8" x14ac:dyDescent="0.15">
      <c r="A844" s="2">
        <v>1273</v>
      </c>
      <c r="B844" s="2" t="s">
        <v>2534</v>
      </c>
      <c r="C844" s="2" t="s">
        <v>2535</v>
      </c>
      <c r="D844" s="2" t="s">
        <v>2536</v>
      </c>
      <c r="E844" s="2">
        <v>5.0586166187204698E-2</v>
      </c>
      <c r="F844" s="2">
        <v>0.55224774427821499</v>
      </c>
      <c r="G844" s="2">
        <v>-4.30511328512834</v>
      </c>
      <c r="H844" s="2" t="s">
        <v>502</v>
      </c>
    </row>
    <row r="845" spans="1:8" x14ac:dyDescent="0.15">
      <c r="A845" s="2">
        <v>565</v>
      </c>
      <c r="B845" s="2" t="s">
        <v>2537</v>
      </c>
      <c r="C845" s="2" t="s">
        <v>2538</v>
      </c>
      <c r="D845" s="2" t="s">
        <v>2539</v>
      </c>
      <c r="E845" s="2">
        <v>5.05740517293966E-2</v>
      </c>
      <c r="F845" s="2">
        <v>0.272314122059653</v>
      </c>
      <c r="G845" s="2">
        <v>-4.3054588254730701</v>
      </c>
      <c r="H845" s="2" t="s">
        <v>502</v>
      </c>
    </row>
    <row r="846" spans="1:8" x14ac:dyDescent="0.15">
      <c r="A846" s="2">
        <v>609</v>
      </c>
      <c r="B846" s="2" t="s">
        <v>2540</v>
      </c>
      <c r="C846" s="2" t="s">
        <v>2541</v>
      </c>
      <c r="D846" s="2" t="s">
        <v>2542</v>
      </c>
      <c r="E846" s="2">
        <v>5.0554690626768199E-2</v>
      </c>
      <c r="F846" s="2">
        <v>0.16549394877568299</v>
      </c>
      <c r="G846" s="2">
        <v>-4.30601123355091</v>
      </c>
      <c r="H846" s="2" t="s">
        <v>502</v>
      </c>
    </row>
    <row r="847" spans="1:8" x14ac:dyDescent="0.15">
      <c r="A847" s="2">
        <v>827</v>
      </c>
      <c r="B847" s="2" t="s">
        <v>2543</v>
      </c>
      <c r="C847" s="2" t="s">
        <v>2544</v>
      </c>
      <c r="D847" s="2" t="s">
        <v>2545</v>
      </c>
      <c r="E847" s="2">
        <v>5.0530029385735899E-2</v>
      </c>
      <c r="F847" s="2">
        <v>0.19031587607438999</v>
      </c>
      <c r="G847" s="2">
        <v>-4.3067151708193903</v>
      </c>
      <c r="H847" s="2" t="s">
        <v>502</v>
      </c>
    </row>
    <row r="848" spans="1:8" x14ac:dyDescent="0.15">
      <c r="A848" s="2">
        <v>344</v>
      </c>
      <c r="B848" s="2" t="s">
        <v>2546</v>
      </c>
      <c r="C848" s="2" t="s">
        <v>2547</v>
      </c>
      <c r="D848" s="2" t="s">
        <v>2548</v>
      </c>
      <c r="E848" s="2">
        <v>5.05148634051273E-2</v>
      </c>
      <c r="F848" s="2">
        <v>0.16134082243367801</v>
      </c>
      <c r="G848" s="2">
        <v>-4.30714824337901</v>
      </c>
      <c r="H848" s="2" t="s">
        <v>502</v>
      </c>
    </row>
    <row r="849" spans="1:8" x14ac:dyDescent="0.15">
      <c r="A849" s="2">
        <v>1158</v>
      </c>
      <c r="B849" s="2" t="s">
        <v>2549</v>
      </c>
      <c r="C849" s="2" t="s">
        <v>2550</v>
      </c>
      <c r="D849" s="2" t="s">
        <v>2551</v>
      </c>
      <c r="E849" s="2">
        <v>5.0488094775261401E-2</v>
      </c>
      <c r="F849" s="2">
        <v>0.36416573464017199</v>
      </c>
      <c r="G849" s="2">
        <v>-4.3079129530698701</v>
      </c>
      <c r="H849" s="2" t="s">
        <v>502</v>
      </c>
    </row>
    <row r="850" spans="1:8" x14ac:dyDescent="0.15">
      <c r="A850" s="2">
        <v>875</v>
      </c>
      <c r="B850" s="2" t="s">
        <v>2552</v>
      </c>
      <c r="C850" s="2" t="s">
        <v>2553</v>
      </c>
      <c r="D850" s="2" t="s">
        <v>2554</v>
      </c>
      <c r="E850" s="2">
        <v>5.0482183873634102E-2</v>
      </c>
      <c r="F850" s="2">
        <v>0.30566416796514501</v>
      </c>
      <c r="G850" s="2">
        <v>-4.3080818667064102</v>
      </c>
      <c r="H850" s="2" t="s">
        <v>502</v>
      </c>
    </row>
    <row r="851" spans="1:8" x14ac:dyDescent="0.15">
      <c r="A851" s="2">
        <v>762</v>
      </c>
      <c r="B851" s="2" t="s">
        <v>2555</v>
      </c>
      <c r="C851" s="2" t="s">
        <v>2556</v>
      </c>
      <c r="D851" s="2" t="s">
        <v>2557</v>
      </c>
      <c r="E851" s="2">
        <v>5.04466922468816E-2</v>
      </c>
      <c r="F851" s="2">
        <v>0.30730753272470801</v>
      </c>
      <c r="G851" s="2">
        <v>-4.30909651381213</v>
      </c>
      <c r="H851" s="2" t="s">
        <v>502</v>
      </c>
    </row>
    <row r="852" spans="1:8" x14ac:dyDescent="0.15">
      <c r="A852" s="2">
        <v>1317</v>
      </c>
      <c r="B852" s="2" t="s">
        <v>2558</v>
      </c>
      <c r="C852" s="2" t="s">
        <v>2559</v>
      </c>
      <c r="D852" s="2" t="s">
        <v>2560</v>
      </c>
      <c r="E852" s="2">
        <v>5.0412402253257799E-2</v>
      </c>
      <c r="F852" s="2">
        <v>0.18571128044480001</v>
      </c>
      <c r="G852" s="2">
        <v>-4.3100774864433902</v>
      </c>
      <c r="H852" s="2" t="s">
        <v>502</v>
      </c>
    </row>
    <row r="853" spans="1:8" x14ac:dyDescent="0.15">
      <c r="A853" s="2">
        <v>969</v>
      </c>
      <c r="B853" s="2" t="s">
        <v>2561</v>
      </c>
      <c r="C853" s="2" t="s">
        <v>2562</v>
      </c>
      <c r="D853" s="2" t="s">
        <v>2563</v>
      </c>
      <c r="E853" s="2">
        <v>5.0409496564012897E-2</v>
      </c>
      <c r="F853" s="2">
        <v>0.34452277909812901</v>
      </c>
      <c r="G853" s="2">
        <v>-4.3101606434462703</v>
      </c>
      <c r="H853" s="2" t="s">
        <v>502</v>
      </c>
    </row>
    <row r="854" spans="1:8" x14ac:dyDescent="0.15">
      <c r="A854" s="2">
        <v>1056</v>
      </c>
      <c r="B854" s="2" t="s">
        <v>2564</v>
      </c>
      <c r="C854" s="2" t="s">
        <v>2565</v>
      </c>
      <c r="D854" s="2" t="s">
        <v>2566</v>
      </c>
      <c r="E854" s="2">
        <v>5.0401885756747901E-2</v>
      </c>
      <c r="F854" s="2">
        <v>0.61851966263705005</v>
      </c>
      <c r="G854" s="2">
        <v>-4.3103784774579896</v>
      </c>
      <c r="H854" s="2" t="s">
        <v>502</v>
      </c>
    </row>
    <row r="855" spans="1:8" x14ac:dyDescent="0.15">
      <c r="A855" s="2">
        <v>1174</v>
      </c>
      <c r="B855" s="2" t="s">
        <v>2567</v>
      </c>
      <c r="C855" s="2" t="s">
        <v>2568</v>
      </c>
      <c r="D855" s="2" t="s">
        <v>2569</v>
      </c>
      <c r="E855" s="2">
        <v>5.036035729531E-2</v>
      </c>
      <c r="F855" s="2">
        <v>0.27986100586719798</v>
      </c>
      <c r="G855" s="2">
        <v>-4.3115676710874702</v>
      </c>
      <c r="H855" s="2" t="s">
        <v>502</v>
      </c>
    </row>
    <row r="856" spans="1:8" x14ac:dyDescent="0.15">
      <c r="A856" s="2">
        <v>716</v>
      </c>
      <c r="B856" s="2" t="s">
        <v>2570</v>
      </c>
      <c r="C856" s="2" t="s">
        <v>2571</v>
      </c>
      <c r="D856" s="2" t="s">
        <v>2572</v>
      </c>
      <c r="E856" s="2">
        <v>5.0186991665456399E-2</v>
      </c>
      <c r="F856" s="2">
        <v>0.472008557666107</v>
      </c>
      <c r="G856" s="2">
        <v>-4.3165427198558897</v>
      </c>
      <c r="H856" s="2" t="s">
        <v>502</v>
      </c>
    </row>
    <row r="857" spans="1:8" x14ac:dyDescent="0.15">
      <c r="A857" s="2">
        <v>1093</v>
      </c>
      <c r="B857" s="2" t="s">
        <v>2573</v>
      </c>
      <c r="C857" s="2" t="s">
        <v>2574</v>
      </c>
      <c r="D857" s="2" t="s">
        <v>2575</v>
      </c>
      <c r="E857" s="2">
        <v>5.0179138030284301E-2</v>
      </c>
      <c r="F857" s="2">
        <v>0.38395703557388899</v>
      </c>
      <c r="G857" s="2">
        <v>-4.31676850121407</v>
      </c>
      <c r="H857" s="2" t="s">
        <v>502</v>
      </c>
    </row>
    <row r="858" spans="1:8" x14ac:dyDescent="0.15">
      <c r="A858" s="2">
        <v>699</v>
      </c>
      <c r="B858" s="2" t="s">
        <v>2576</v>
      </c>
      <c r="C858" s="2" t="s">
        <v>2577</v>
      </c>
      <c r="D858" s="2" t="s">
        <v>2578</v>
      </c>
      <c r="E858" s="2">
        <v>5.0154403291635001E-2</v>
      </c>
      <c r="F858" s="2">
        <v>0.28973706282213801</v>
      </c>
      <c r="G858" s="2">
        <v>-4.3174798223742696</v>
      </c>
      <c r="H858" s="2" t="s">
        <v>502</v>
      </c>
    </row>
    <row r="859" spans="1:8" x14ac:dyDescent="0.15">
      <c r="A859" s="2">
        <v>1228</v>
      </c>
      <c r="B859" s="2" t="s">
        <v>2579</v>
      </c>
      <c r="C859" s="2" t="s">
        <v>2580</v>
      </c>
      <c r="D859" s="2" t="s">
        <v>2581</v>
      </c>
      <c r="E859" s="2">
        <v>5.0144735333252401E-2</v>
      </c>
      <c r="F859" s="2">
        <v>0.28973706282213801</v>
      </c>
      <c r="G859" s="2">
        <v>-4.3177579487041404</v>
      </c>
      <c r="H859" s="2" t="s">
        <v>502</v>
      </c>
    </row>
    <row r="860" spans="1:8" x14ac:dyDescent="0.15">
      <c r="A860" s="2">
        <v>620</v>
      </c>
      <c r="B860" s="2" t="s">
        <v>2582</v>
      </c>
      <c r="C860" s="2" t="s">
        <v>2583</v>
      </c>
      <c r="D860" s="2" t="s">
        <v>2584</v>
      </c>
      <c r="E860" s="2">
        <v>5.0095088168775101E-2</v>
      </c>
      <c r="F860" s="2">
        <v>0.212121917861395</v>
      </c>
      <c r="G860" s="2">
        <v>-4.3191870358940303</v>
      </c>
      <c r="H860" s="2" t="s">
        <v>502</v>
      </c>
    </row>
    <row r="861" spans="1:8" x14ac:dyDescent="0.15">
      <c r="A861" s="2">
        <v>378</v>
      </c>
      <c r="B861" s="2" t="s">
        <v>2585</v>
      </c>
      <c r="C861" s="2" t="s">
        <v>2586</v>
      </c>
      <c r="D861" s="2" t="s">
        <v>2587</v>
      </c>
      <c r="E861" s="2">
        <v>5.0011641785238099E-2</v>
      </c>
      <c r="F861" s="2">
        <v>0.28973706282213801</v>
      </c>
      <c r="G861" s="2">
        <v>-4.32159222307072</v>
      </c>
      <c r="H861" s="2" t="s">
        <v>502</v>
      </c>
    </row>
    <row r="862" spans="1:8" x14ac:dyDescent="0.15">
      <c r="A862" s="2">
        <v>1081</v>
      </c>
      <c r="B862" s="2" t="s">
        <v>2588</v>
      </c>
      <c r="C862" s="2" t="s">
        <v>2589</v>
      </c>
      <c r="D862" s="2" t="s">
        <v>2590</v>
      </c>
      <c r="E862" s="2">
        <v>4.98879936853849E-2</v>
      </c>
      <c r="F862" s="2">
        <v>0.27986100586719798</v>
      </c>
      <c r="G862" s="2">
        <v>-4.32516353923672</v>
      </c>
      <c r="H862" s="2" t="s">
        <v>502</v>
      </c>
    </row>
    <row r="863" spans="1:8" x14ac:dyDescent="0.15">
      <c r="A863" s="2">
        <v>517</v>
      </c>
      <c r="B863" s="2" t="s">
        <v>2591</v>
      </c>
      <c r="C863" s="2" t="s">
        <v>2592</v>
      </c>
      <c r="D863" s="2" t="s">
        <v>2593</v>
      </c>
      <c r="E863" s="2">
        <v>4.9782476926233603E-2</v>
      </c>
      <c r="F863" s="2">
        <v>0.30566416796514501</v>
      </c>
      <c r="G863" s="2">
        <v>-4.3282181764044703</v>
      </c>
      <c r="H863" s="2" t="s">
        <v>502</v>
      </c>
    </row>
    <row r="864" spans="1:8" x14ac:dyDescent="0.15">
      <c r="A864" s="2">
        <v>820</v>
      </c>
      <c r="B864" s="2" t="s">
        <v>2594</v>
      </c>
      <c r="C864" s="2" t="s">
        <v>2595</v>
      </c>
      <c r="D864" s="2" t="s">
        <v>2596</v>
      </c>
      <c r="E864" s="2">
        <v>4.9763692644772199E-2</v>
      </c>
      <c r="F864" s="2">
        <v>0.31499924224382397</v>
      </c>
      <c r="G864" s="2">
        <v>-4.3287626471791798</v>
      </c>
      <c r="H864" s="2" t="s">
        <v>502</v>
      </c>
    </row>
    <row r="865" spans="1:8" x14ac:dyDescent="0.15">
      <c r="A865" s="2">
        <v>1060</v>
      </c>
      <c r="B865" s="2" t="s">
        <v>2597</v>
      </c>
      <c r="C865" s="2" t="s">
        <v>2598</v>
      </c>
      <c r="D865" s="2" t="s">
        <v>2599</v>
      </c>
      <c r="E865" s="2">
        <v>4.9710717624193899E-2</v>
      </c>
      <c r="F865" s="2">
        <v>0.51735633318566299</v>
      </c>
      <c r="G865" s="2">
        <v>-4.3302992595902996</v>
      </c>
      <c r="H865" s="2" t="s">
        <v>502</v>
      </c>
    </row>
    <row r="866" spans="1:8" x14ac:dyDescent="0.15">
      <c r="A866" s="2">
        <v>15</v>
      </c>
      <c r="B866" s="2" t="s">
        <v>2600</v>
      </c>
      <c r="C866" s="2" t="s">
        <v>2601</v>
      </c>
      <c r="D866" s="2" t="s">
        <v>2602</v>
      </c>
      <c r="E866" s="2">
        <v>4.96739972256805E-2</v>
      </c>
      <c r="F866" s="2">
        <v>0.43587217735824602</v>
      </c>
      <c r="G866" s="2">
        <v>-4.3313653458456303</v>
      </c>
      <c r="H866" s="2" t="s">
        <v>502</v>
      </c>
    </row>
    <row r="867" spans="1:8" x14ac:dyDescent="0.15">
      <c r="A867" s="2">
        <v>433</v>
      </c>
      <c r="B867" s="2" t="s">
        <v>2603</v>
      </c>
      <c r="C867" s="2" t="s">
        <v>2604</v>
      </c>
      <c r="D867" s="2" t="s">
        <v>2605</v>
      </c>
      <c r="E867" s="2">
        <v>4.96703040228232E-2</v>
      </c>
      <c r="F867" s="2">
        <v>0.472008557666107</v>
      </c>
      <c r="G867" s="2">
        <v>-4.3314726125007397</v>
      </c>
      <c r="H867" s="2" t="s">
        <v>502</v>
      </c>
    </row>
    <row r="868" spans="1:8" x14ac:dyDescent="0.15">
      <c r="A868" s="2">
        <v>373</v>
      </c>
      <c r="B868" s="2" t="s">
        <v>2606</v>
      </c>
      <c r="C868" s="2" t="s">
        <v>2607</v>
      </c>
      <c r="D868" s="2" t="s">
        <v>2608</v>
      </c>
      <c r="E868" s="2">
        <v>4.9670272731335299E-2</v>
      </c>
      <c r="F868" s="2">
        <v>0.57874169174478796</v>
      </c>
      <c r="G868" s="2">
        <v>-4.3314735213755604</v>
      </c>
      <c r="H868" s="2" t="s">
        <v>502</v>
      </c>
    </row>
    <row r="869" spans="1:8" x14ac:dyDescent="0.15">
      <c r="A869" s="2">
        <v>636</v>
      </c>
      <c r="B869" s="2" t="s">
        <v>2609</v>
      </c>
      <c r="C869" s="2" t="s">
        <v>2610</v>
      </c>
      <c r="D869" s="2" t="s">
        <v>2611</v>
      </c>
      <c r="E869" s="2">
        <v>4.9622235201939098E-2</v>
      </c>
      <c r="F869" s="2">
        <v>0.13986791147975899</v>
      </c>
      <c r="G869" s="2">
        <v>-4.3328694678026602</v>
      </c>
      <c r="H869" s="2" t="s">
        <v>502</v>
      </c>
    </row>
    <row r="870" spans="1:8" x14ac:dyDescent="0.15">
      <c r="A870" s="2">
        <v>711</v>
      </c>
      <c r="B870" s="2" t="s">
        <v>2612</v>
      </c>
      <c r="C870" s="2" t="s">
        <v>2613</v>
      </c>
      <c r="D870" s="2" t="s">
        <v>2614</v>
      </c>
      <c r="E870" s="2">
        <v>4.9613908018590197E-2</v>
      </c>
      <c r="F870" s="2">
        <v>0.48125094719521999</v>
      </c>
      <c r="G870" s="2">
        <v>-4.33311158898473</v>
      </c>
      <c r="H870" s="2" t="s">
        <v>502</v>
      </c>
    </row>
    <row r="871" spans="1:8" x14ac:dyDescent="0.15">
      <c r="A871" s="2">
        <v>1027</v>
      </c>
      <c r="B871" s="2" t="s">
        <v>2615</v>
      </c>
      <c r="C871" s="2" t="s">
        <v>2616</v>
      </c>
      <c r="D871" s="2" t="s">
        <v>2617</v>
      </c>
      <c r="E871" s="2">
        <v>4.9519583141431803E-2</v>
      </c>
      <c r="F871" s="2">
        <v>0.52036602089653095</v>
      </c>
      <c r="G871" s="2">
        <v>-4.3358570198574498</v>
      </c>
      <c r="H871" s="2" t="s">
        <v>502</v>
      </c>
    </row>
    <row r="872" spans="1:8" x14ac:dyDescent="0.15">
      <c r="A872" s="2">
        <v>786</v>
      </c>
      <c r="B872" s="2" t="s">
        <v>2618</v>
      </c>
      <c r="C872" s="2" t="s">
        <v>2619</v>
      </c>
      <c r="D872" s="2" t="s">
        <v>2620</v>
      </c>
      <c r="E872" s="2">
        <v>4.9501569632653397E-2</v>
      </c>
      <c r="F872" s="2">
        <v>0.81992917373802898</v>
      </c>
      <c r="G872" s="2">
        <v>-4.3363819178078797</v>
      </c>
      <c r="H872" s="2" t="s">
        <v>502</v>
      </c>
    </row>
    <row r="873" spans="1:8" x14ac:dyDescent="0.15">
      <c r="A873" s="2">
        <v>606</v>
      </c>
      <c r="B873" s="2" t="s">
        <v>2621</v>
      </c>
      <c r="C873" s="2" t="s">
        <v>2622</v>
      </c>
      <c r="D873" s="2" t="s">
        <v>2623</v>
      </c>
      <c r="E873" s="2">
        <v>4.94750279118596E-2</v>
      </c>
      <c r="F873" s="2">
        <v>0.68421052631579005</v>
      </c>
      <c r="G873" s="2">
        <v>-4.3371556685900599</v>
      </c>
      <c r="H873" s="2" t="s">
        <v>502</v>
      </c>
    </row>
    <row r="874" spans="1:8" x14ac:dyDescent="0.15">
      <c r="A874" s="2">
        <v>269</v>
      </c>
      <c r="B874" s="2" t="s">
        <v>2624</v>
      </c>
      <c r="C874" s="2" t="s">
        <v>2625</v>
      </c>
      <c r="D874" s="2" t="s">
        <v>2626</v>
      </c>
      <c r="E874" s="2">
        <v>4.9455931222677302E-2</v>
      </c>
      <c r="F874" s="2">
        <v>0.31499924224382397</v>
      </c>
      <c r="G874" s="2">
        <v>-4.3377126367901901</v>
      </c>
      <c r="H874" s="2" t="s">
        <v>502</v>
      </c>
    </row>
    <row r="875" spans="1:8" x14ac:dyDescent="0.15">
      <c r="A875" s="2">
        <v>531</v>
      </c>
      <c r="B875" s="2" t="s">
        <v>2627</v>
      </c>
      <c r="C875" s="2" t="s">
        <v>2628</v>
      </c>
      <c r="D875" s="2" t="s">
        <v>2629</v>
      </c>
      <c r="E875" s="2">
        <v>4.9414881214722997E-2</v>
      </c>
      <c r="F875" s="2">
        <v>0.38395703557388899</v>
      </c>
      <c r="G875" s="2">
        <v>-4.3389106171616802</v>
      </c>
      <c r="H875" s="2" t="s">
        <v>502</v>
      </c>
    </row>
    <row r="876" spans="1:8" x14ac:dyDescent="0.15">
      <c r="A876" s="2">
        <v>27</v>
      </c>
      <c r="B876" s="2" t="s">
        <v>2630</v>
      </c>
      <c r="C876" s="2" t="s">
        <v>2631</v>
      </c>
      <c r="D876" s="2" t="s">
        <v>2632</v>
      </c>
      <c r="E876" s="2">
        <v>4.9356140713294298E-2</v>
      </c>
      <c r="F876" s="2">
        <v>0.14314014159215399</v>
      </c>
      <c r="G876" s="2">
        <v>-4.3406265990042803</v>
      </c>
      <c r="H876" s="2" t="s">
        <v>502</v>
      </c>
    </row>
    <row r="877" spans="1:8" x14ac:dyDescent="0.15">
      <c r="A877" s="2">
        <v>740</v>
      </c>
      <c r="B877" s="2" t="s">
        <v>2633</v>
      </c>
      <c r="C877" s="2" t="s">
        <v>2634</v>
      </c>
      <c r="D877" s="2" t="s">
        <v>2635</v>
      </c>
      <c r="E877" s="2">
        <v>4.9291344873601498E-2</v>
      </c>
      <c r="F877" s="2">
        <v>0.38395703557388899</v>
      </c>
      <c r="G877" s="2">
        <v>-4.3425218454868997</v>
      </c>
      <c r="H877" s="2" t="s">
        <v>502</v>
      </c>
    </row>
    <row r="878" spans="1:8" x14ac:dyDescent="0.15">
      <c r="A878" s="2">
        <v>1104</v>
      </c>
      <c r="B878" s="2" t="s">
        <v>2636</v>
      </c>
      <c r="C878" s="2" t="s">
        <v>2637</v>
      </c>
      <c r="D878" s="2" t="s">
        <v>2638</v>
      </c>
      <c r="E878" s="2">
        <v>4.9262369912137199E-2</v>
      </c>
      <c r="F878" s="2">
        <v>0.217562623135379</v>
      </c>
      <c r="G878" s="2">
        <v>-4.3433701551525399</v>
      </c>
      <c r="H878" s="2" t="s">
        <v>502</v>
      </c>
    </row>
    <row r="879" spans="1:8" x14ac:dyDescent="0.15">
      <c r="A879" s="2">
        <v>1083</v>
      </c>
      <c r="B879" s="2" t="s">
        <v>2639</v>
      </c>
      <c r="C879" s="2" t="s">
        <v>2640</v>
      </c>
      <c r="D879" s="2" t="s">
        <v>2641</v>
      </c>
      <c r="E879" s="2">
        <v>4.9117776289415903E-2</v>
      </c>
      <c r="F879" s="2">
        <v>0.24745069172313799</v>
      </c>
      <c r="G879" s="2">
        <v>-4.34761094276476</v>
      </c>
      <c r="H879" s="2" t="s">
        <v>502</v>
      </c>
    </row>
    <row r="880" spans="1:8" x14ac:dyDescent="0.15">
      <c r="A880" s="2">
        <v>928</v>
      </c>
      <c r="B880" s="2" t="s">
        <v>2642</v>
      </c>
      <c r="C880" s="2" t="s">
        <v>2643</v>
      </c>
      <c r="D880" s="2" t="s">
        <v>2644</v>
      </c>
      <c r="E880" s="2">
        <v>4.9095812189681003E-2</v>
      </c>
      <c r="F880" s="2">
        <v>0.61564172779422699</v>
      </c>
      <c r="G880" s="2">
        <v>-4.3482562200381798</v>
      </c>
      <c r="H880" s="2" t="s">
        <v>502</v>
      </c>
    </row>
    <row r="881" spans="1:8" x14ac:dyDescent="0.15">
      <c r="A881" s="2">
        <v>648</v>
      </c>
      <c r="B881" s="2" t="s">
        <v>2645</v>
      </c>
      <c r="C881" s="2" t="s">
        <v>2646</v>
      </c>
      <c r="D881" s="2" t="s">
        <v>2647</v>
      </c>
      <c r="E881" s="2">
        <v>4.9055599768895099E-2</v>
      </c>
      <c r="F881" s="2">
        <v>0.323925591129819</v>
      </c>
      <c r="G881" s="2">
        <v>-4.3494383581682001</v>
      </c>
      <c r="H881" s="2" t="s">
        <v>502</v>
      </c>
    </row>
    <row r="882" spans="1:8" x14ac:dyDescent="0.15">
      <c r="A882" s="2">
        <v>227</v>
      </c>
      <c r="B882" s="2" t="s">
        <v>2648</v>
      </c>
      <c r="C882" s="2" t="s">
        <v>2649</v>
      </c>
      <c r="D882" s="2" t="s">
        <v>2650</v>
      </c>
      <c r="E882" s="2">
        <v>4.9054453349320903E-2</v>
      </c>
      <c r="F882" s="2">
        <v>0.23954704214502701</v>
      </c>
      <c r="G882" s="2">
        <v>-4.3494720740572896</v>
      </c>
      <c r="H882" s="2" t="s">
        <v>502</v>
      </c>
    </row>
    <row r="883" spans="1:8" x14ac:dyDescent="0.15">
      <c r="A883" s="2">
        <v>622</v>
      </c>
      <c r="B883" s="2" t="s">
        <v>2651</v>
      </c>
      <c r="C883" s="2" t="s">
        <v>2652</v>
      </c>
      <c r="D883" s="2" t="s">
        <v>2653</v>
      </c>
      <c r="E883" s="2">
        <v>4.9049949058292998E-2</v>
      </c>
      <c r="F883" s="2">
        <v>0.27986100586719798</v>
      </c>
      <c r="G883" s="2">
        <v>-4.34960455166632</v>
      </c>
      <c r="H883" s="2" t="s">
        <v>502</v>
      </c>
    </row>
    <row r="884" spans="1:8" x14ac:dyDescent="0.15">
      <c r="A884" s="2">
        <v>212</v>
      </c>
      <c r="B884" s="2" t="s">
        <v>2654</v>
      </c>
      <c r="C884" s="2" t="s">
        <v>2655</v>
      </c>
      <c r="D884" s="2" t="s">
        <v>2656</v>
      </c>
      <c r="E884" s="2">
        <v>4.9033272205478699E-2</v>
      </c>
      <c r="F884" s="2">
        <v>0.405502300129991</v>
      </c>
      <c r="G884" s="2">
        <v>-4.3500951475659004</v>
      </c>
      <c r="H884" s="2" t="s">
        <v>502</v>
      </c>
    </row>
    <row r="885" spans="1:8" x14ac:dyDescent="0.15">
      <c r="A885" s="2">
        <v>788</v>
      </c>
      <c r="B885" s="2" t="s">
        <v>2657</v>
      </c>
      <c r="C885" s="2" t="s">
        <v>2658</v>
      </c>
      <c r="D885" s="2" t="s">
        <v>2659</v>
      </c>
      <c r="E885" s="2">
        <v>4.9024954627930099E-2</v>
      </c>
      <c r="F885" s="2">
        <v>0.30676095617065502</v>
      </c>
      <c r="G885" s="2">
        <v>-4.3503398945554803</v>
      </c>
      <c r="H885" s="2" t="s">
        <v>502</v>
      </c>
    </row>
    <row r="886" spans="1:8" x14ac:dyDescent="0.15">
      <c r="A886" s="2">
        <v>126</v>
      </c>
      <c r="B886" s="2" t="s">
        <v>2660</v>
      </c>
      <c r="C886" s="2" t="s">
        <v>2661</v>
      </c>
      <c r="D886" s="2" t="s">
        <v>2662</v>
      </c>
      <c r="E886" s="2">
        <v>4.8947712634904703E-2</v>
      </c>
      <c r="F886" s="2">
        <v>0.27986100586719798</v>
      </c>
      <c r="G886" s="2">
        <v>-4.3526147466440896</v>
      </c>
      <c r="H886" s="2" t="s">
        <v>502</v>
      </c>
    </row>
    <row r="887" spans="1:8" x14ac:dyDescent="0.15">
      <c r="A887" s="2">
        <v>758</v>
      </c>
      <c r="B887" s="2" t="s">
        <v>2663</v>
      </c>
      <c r="C887" s="2" t="s">
        <v>2664</v>
      </c>
      <c r="D887" s="2" t="s">
        <v>2665</v>
      </c>
      <c r="E887" s="2">
        <v>4.8896355940553998E-2</v>
      </c>
      <c r="F887" s="2">
        <v>0.31499924224382397</v>
      </c>
      <c r="G887" s="2">
        <v>-4.3541292391654904</v>
      </c>
      <c r="H887" s="2" t="s">
        <v>502</v>
      </c>
    </row>
    <row r="888" spans="1:8" x14ac:dyDescent="0.15">
      <c r="A888" s="2">
        <v>1118</v>
      </c>
      <c r="B888" s="2" t="s">
        <v>2666</v>
      </c>
      <c r="C888" s="2" t="s">
        <v>2667</v>
      </c>
      <c r="D888" s="2" t="s">
        <v>2668</v>
      </c>
      <c r="E888" s="2">
        <v>4.8886094503872199E-2</v>
      </c>
      <c r="F888" s="2">
        <v>0.34452277909812901</v>
      </c>
      <c r="G888" s="2">
        <v>-4.3544320363197899</v>
      </c>
      <c r="H888" s="2" t="s">
        <v>502</v>
      </c>
    </row>
    <row r="889" spans="1:8" x14ac:dyDescent="0.15">
      <c r="A889" s="2">
        <v>152</v>
      </c>
      <c r="B889" s="2" t="s">
        <v>2669</v>
      </c>
      <c r="C889" s="2" t="s">
        <v>2670</v>
      </c>
      <c r="D889" s="2" t="s">
        <v>2671</v>
      </c>
      <c r="E889" s="2">
        <v>4.8883058670465898E-2</v>
      </c>
      <c r="F889" s="2">
        <v>0.34452277909812901</v>
      </c>
      <c r="G889" s="2">
        <v>-4.3545216306685104</v>
      </c>
      <c r="H889" s="2" t="s">
        <v>502</v>
      </c>
    </row>
    <row r="890" spans="1:8" x14ac:dyDescent="0.15">
      <c r="A890" s="2">
        <v>878</v>
      </c>
      <c r="B890" s="2" t="s">
        <v>2672</v>
      </c>
      <c r="C890" s="2" t="s">
        <v>2673</v>
      </c>
      <c r="D890" s="2" t="s">
        <v>2674</v>
      </c>
      <c r="E890" s="2">
        <v>4.8817395591436497E-2</v>
      </c>
      <c r="F890" s="2">
        <v>0.14314014159215399</v>
      </c>
      <c r="G890" s="2">
        <v>-4.3564608603980801</v>
      </c>
      <c r="H890" s="2" t="s">
        <v>502</v>
      </c>
    </row>
    <row r="891" spans="1:8" x14ac:dyDescent="0.15">
      <c r="A891" s="2">
        <v>1242</v>
      </c>
      <c r="B891" s="2" t="s">
        <v>2675</v>
      </c>
      <c r="C891" s="2" t="s">
        <v>2676</v>
      </c>
      <c r="D891" s="2" t="s">
        <v>2677</v>
      </c>
      <c r="E891" s="2">
        <v>4.8810857301771697E-2</v>
      </c>
      <c r="F891" s="2">
        <v>0.43587217735824602</v>
      </c>
      <c r="G891" s="2">
        <v>-4.3566540986833102</v>
      </c>
      <c r="H891" s="2" t="s">
        <v>502</v>
      </c>
    </row>
    <row r="892" spans="1:8" x14ac:dyDescent="0.15">
      <c r="A892" s="2">
        <v>594</v>
      </c>
      <c r="B892" s="2" t="s">
        <v>2678</v>
      </c>
      <c r="C892" s="2" t="s">
        <v>2679</v>
      </c>
      <c r="D892" s="2" t="s">
        <v>2680</v>
      </c>
      <c r="E892" s="2">
        <v>4.8785839181753103E-2</v>
      </c>
      <c r="F892" s="2">
        <v>0.42561003159991101</v>
      </c>
      <c r="G892" s="2">
        <v>-4.3573937449986904</v>
      </c>
      <c r="H892" s="2" t="s">
        <v>502</v>
      </c>
    </row>
    <row r="893" spans="1:8" x14ac:dyDescent="0.15">
      <c r="A893" s="2">
        <v>826</v>
      </c>
      <c r="B893" s="2" t="s">
        <v>2681</v>
      </c>
      <c r="C893" s="2" t="s">
        <v>2682</v>
      </c>
      <c r="D893" s="2" t="s">
        <v>2683</v>
      </c>
      <c r="E893" s="2">
        <v>4.86137467832174E-2</v>
      </c>
      <c r="F893" s="2">
        <v>0.42665907124897301</v>
      </c>
      <c r="G893" s="2">
        <v>-4.3624918592430602</v>
      </c>
      <c r="H893" s="2" t="s">
        <v>502</v>
      </c>
    </row>
    <row r="894" spans="1:8" x14ac:dyDescent="0.15">
      <c r="A894" s="2">
        <v>848</v>
      </c>
      <c r="B894" s="2" t="s">
        <v>2684</v>
      </c>
      <c r="C894" s="2" t="s">
        <v>2685</v>
      </c>
      <c r="D894" s="2" t="s">
        <v>2686</v>
      </c>
      <c r="E894" s="2">
        <v>4.8557872975729999E-2</v>
      </c>
      <c r="F894" s="2">
        <v>0.19859575863321499</v>
      </c>
      <c r="G894" s="2">
        <v>-4.3641509624680896</v>
      </c>
      <c r="H894" s="2" t="s">
        <v>502</v>
      </c>
    </row>
    <row r="895" spans="1:8" x14ac:dyDescent="0.15">
      <c r="A895" s="2">
        <v>617</v>
      </c>
      <c r="B895" s="2" t="s">
        <v>2687</v>
      </c>
      <c r="C895" s="2" t="s">
        <v>2688</v>
      </c>
      <c r="D895" s="2" t="s">
        <v>2689</v>
      </c>
      <c r="E895" s="2">
        <v>4.8452977075649502E-2</v>
      </c>
      <c r="F895" s="2">
        <v>0.48125094719521999</v>
      </c>
      <c r="G895" s="2">
        <v>-4.3672708785136303</v>
      </c>
      <c r="H895" s="2" t="s">
        <v>502</v>
      </c>
    </row>
    <row r="896" spans="1:8" x14ac:dyDescent="0.15">
      <c r="A896" s="2">
        <v>1146</v>
      </c>
      <c r="B896" s="2" t="s">
        <v>2690</v>
      </c>
      <c r="C896" s="2" t="s">
        <v>2691</v>
      </c>
      <c r="D896" s="2" t="s">
        <v>2692</v>
      </c>
      <c r="E896" s="2">
        <v>4.8419052297617303E-2</v>
      </c>
      <c r="F896" s="2">
        <v>6.3922134603454597E-2</v>
      </c>
      <c r="G896" s="2">
        <v>-4.3682813479204903</v>
      </c>
      <c r="H896" s="2" t="s">
        <v>502</v>
      </c>
    </row>
    <row r="897" spans="1:8" x14ac:dyDescent="0.15">
      <c r="A897" s="2">
        <v>599</v>
      </c>
      <c r="B897" s="2" t="s">
        <v>2693</v>
      </c>
      <c r="C897" s="2" t="s">
        <v>2694</v>
      </c>
      <c r="D897" s="2" t="s">
        <v>2695</v>
      </c>
      <c r="E897" s="2">
        <v>4.8379495960800302E-2</v>
      </c>
      <c r="F897" s="2">
        <v>0.20883767924952901</v>
      </c>
      <c r="G897" s="2">
        <v>-4.3694604510199699</v>
      </c>
      <c r="H897" s="2" t="s">
        <v>502</v>
      </c>
    </row>
    <row r="898" spans="1:8" x14ac:dyDescent="0.15">
      <c r="A898" s="2">
        <v>1119</v>
      </c>
      <c r="B898" s="2" t="s">
        <v>2696</v>
      </c>
      <c r="C898" s="2" t="s">
        <v>2697</v>
      </c>
      <c r="D898" s="2" t="s">
        <v>2698</v>
      </c>
      <c r="E898" s="2">
        <v>4.8280462307381401E-2</v>
      </c>
      <c r="F898" s="2">
        <v>0.21057044604932701</v>
      </c>
      <c r="G898" s="2">
        <v>-4.3724166991545896</v>
      </c>
      <c r="H898" s="2" t="s">
        <v>502</v>
      </c>
    </row>
    <row r="899" spans="1:8" x14ac:dyDescent="0.15">
      <c r="A899" s="2">
        <v>40</v>
      </c>
      <c r="B899" s="2" t="s">
        <v>2699</v>
      </c>
      <c r="C899" s="2" t="s">
        <v>2700</v>
      </c>
      <c r="D899" s="2" t="s">
        <v>2701</v>
      </c>
      <c r="E899" s="2">
        <v>4.8262579701704202E-2</v>
      </c>
      <c r="F899" s="2">
        <v>0.18421871313215701</v>
      </c>
      <c r="G899" s="2">
        <v>-4.3729511581127198</v>
      </c>
      <c r="H899" s="2" t="s">
        <v>502</v>
      </c>
    </row>
    <row r="900" spans="1:8" x14ac:dyDescent="0.15">
      <c r="A900" s="2">
        <v>1090</v>
      </c>
      <c r="B900" s="2" t="s">
        <v>2702</v>
      </c>
      <c r="C900" s="2" t="s">
        <v>2703</v>
      </c>
      <c r="D900" s="2" t="s">
        <v>2704</v>
      </c>
      <c r="E900" s="2">
        <v>4.8211156092362997E-2</v>
      </c>
      <c r="F900" s="2">
        <v>0.42665907124897301</v>
      </c>
      <c r="G900" s="2">
        <v>-4.3744891641326404</v>
      </c>
      <c r="H900" s="2" t="s">
        <v>502</v>
      </c>
    </row>
    <row r="901" spans="1:8" x14ac:dyDescent="0.15">
      <c r="A901" s="2">
        <v>745</v>
      </c>
      <c r="B901" s="2" t="s">
        <v>2705</v>
      </c>
      <c r="C901" s="2" t="s">
        <v>2706</v>
      </c>
      <c r="D901" s="2" t="s">
        <v>2707</v>
      </c>
      <c r="E901" s="2">
        <v>4.8140055585835902E-2</v>
      </c>
      <c r="F901" s="2">
        <v>0.24114462621608401</v>
      </c>
      <c r="G901" s="2">
        <v>-4.3766183821259297</v>
      </c>
      <c r="H901" s="2" t="s">
        <v>502</v>
      </c>
    </row>
    <row r="902" spans="1:8" x14ac:dyDescent="0.15">
      <c r="A902" s="2">
        <v>858</v>
      </c>
      <c r="B902" s="2" t="s">
        <v>2708</v>
      </c>
      <c r="C902" s="2" t="s">
        <v>2709</v>
      </c>
      <c r="D902" s="2" t="s">
        <v>2710</v>
      </c>
      <c r="E902" s="2">
        <v>4.8136045699416298E-2</v>
      </c>
      <c r="F902" s="2">
        <v>0.19859575863321499</v>
      </c>
      <c r="G902" s="2">
        <v>-4.3767385582273404</v>
      </c>
      <c r="H902" s="2" t="s">
        <v>502</v>
      </c>
    </row>
    <row r="903" spans="1:8" x14ac:dyDescent="0.15">
      <c r="A903" s="2">
        <v>1102</v>
      </c>
      <c r="B903" s="2" t="s">
        <v>2711</v>
      </c>
      <c r="C903" s="2" t="s">
        <v>2712</v>
      </c>
      <c r="D903" s="2" t="s">
        <v>2713</v>
      </c>
      <c r="E903" s="2">
        <v>4.8100088139827801E-2</v>
      </c>
      <c r="F903" s="2">
        <v>0.36253553388589899</v>
      </c>
      <c r="G903" s="2">
        <v>-4.3778166521458104</v>
      </c>
      <c r="H903" s="2" t="s">
        <v>502</v>
      </c>
    </row>
    <row r="904" spans="1:8" x14ac:dyDescent="0.15">
      <c r="A904" s="2">
        <v>747</v>
      </c>
      <c r="B904" s="2" t="s">
        <v>2714</v>
      </c>
      <c r="C904" s="2" t="s">
        <v>2715</v>
      </c>
      <c r="D904" s="2" t="s">
        <v>2716</v>
      </c>
      <c r="E904" s="2">
        <v>4.8054088053963502E-2</v>
      </c>
      <c r="F904" s="2">
        <v>0.87937829685111202</v>
      </c>
      <c r="G904" s="2">
        <v>-4.3791970207048596</v>
      </c>
      <c r="H904" s="2" t="s">
        <v>502</v>
      </c>
    </row>
    <row r="905" spans="1:8" x14ac:dyDescent="0.15">
      <c r="A905" s="2">
        <v>1137</v>
      </c>
      <c r="B905" s="2" t="s">
        <v>2717</v>
      </c>
      <c r="C905" s="2" t="s">
        <v>2718</v>
      </c>
      <c r="D905" s="2" t="s">
        <v>2719</v>
      </c>
      <c r="E905" s="2">
        <v>4.7998534501817298E-2</v>
      </c>
      <c r="F905" s="2">
        <v>0.47250906832438599</v>
      </c>
      <c r="G905" s="2">
        <v>-4.3808658318417004</v>
      </c>
      <c r="H905" s="2" t="s">
        <v>502</v>
      </c>
    </row>
    <row r="906" spans="1:8" x14ac:dyDescent="0.15">
      <c r="A906" s="2">
        <v>967</v>
      </c>
      <c r="B906" s="2" t="s">
        <v>2720</v>
      </c>
      <c r="C906" s="2" t="s">
        <v>2721</v>
      </c>
      <c r="D906" s="2" t="s">
        <v>2722</v>
      </c>
      <c r="E906" s="2">
        <v>4.7952859152237799E-2</v>
      </c>
      <c r="F906" s="2">
        <v>0.30676095617065502</v>
      </c>
      <c r="G906" s="2">
        <v>-4.3822393523878196</v>
      </c>
      <c r="H906" s="2" t="s">
        <v>502</v>
      </c>
    </row>
    <row r="907" spans="1:8" x14ac:dyDescent="0.15">
      <c r="A907" s="2">
        <v>619</v>
      </c>
      <c r="B907" s="2" t="s">
        <v>2723</v>
      </c>
      <c r="C907" s="2" t="s">
        <v>2724</v>
      </c>
      <c r="D907" s="2" t="s">
        <v>2725</v>
      </c>
      <c r="E907" s="2">
        <v>4.7944606026783597E-2</v>
      </c>
      <c r="F907" s="2">
        <v>0.38449428261617902</v>
      </c>
      <c r="G907" s="2">
        <v>-4.3824876747636399</v>
      </c>
      <c r="H907" s="2" t="s">
        <v>502</v>
      </c>
    </row>
    <row r="908" spans="1:8" x14ac:dyDescent="0.15">
      <c r="A908" s="2">
        <v>1082</v>
      </c>
      <c r="B908" s="2" t="s">
        <v>2726</v>
      </c>
      <c r="C908" s="2" t="s">
        <v>2727</v>
      </c>
      <c r="D908" s="2" t="s">
        <v>2728</v>
      </c>
      <c r="E908" s="2">
        <v>4.7937385459217503E-2</v>
      </c>
      <c r="F908" s="2">
        <v>0.18571128044480001</v>
      </c>
      <c r="G908" s="2">
        <v>-4.3827049643063001</v>
      </c>
      <c r="H908" s="2" t="s">
        <v>502</v>
      </c>
    </row>
    <row r="909" spans="1:8" x14ac:dyDescent="0.15">
      <c r="A909" s="2">
        <v>354</v>
      </c>
      <c r="B909" s="2" t="s">
        <v>2729</v>
      </c>
      <c r="C909" s="2" t="s">
        <v>2730</v>
      </c>
      <c r="D909" s="2" t="s">
        <v>2731</v>
      </c>
      <c r="E909" s="2">
        <v>4.7914771597306401E-2</v>
      </c>
      <c r="F909" s="2">
        <v>0.38395703557388899</v>
      </c>
      <c r="G909" s="2">
        <v>-4.3833856982207298</v>
      </c>
      <c r="H909" s="2" t="s">
        <v>502</v>
      </c>
    </row>
    <row r="910" spans="1:8" x14ac:dyDescent="0.15">
      <c r="A910" s="2">
        <v>1222</v>
      </c>
      <c r="B910" s="2" t="s">
        <v>2732</v>
      </c>
      <c r="C910" s="2" t="s">
        <v>2733</v>
      </c>
      <c r="D910" s="2" t="s">
        <v>2734</v>
      </c>
      <c r="E910" s="2">
        <v>4.7880765356672003E-2</v>
      </c>
      <c r="F910" s="2">
        <v>0.22630143176998299</v>
      </c>
      <c r="G910" s="2">
        <v>-4.3844099763519102</v>
      </c>
      <c r="H910" s="2" t="s">
        <v>502</v>
      </c>
    </row>
    <row r="911" spans="1:8" x14ac:dyDescent="0.15">
      <c r="A911" s="2">
        <v>1293</v>
      </c>
      <c r="B911" s="2" t="s">
        <v>2735</v>
      </c>
      <c r="C911" s="2" t="s">
        <v>2736</v>
      </c>
      <c r="D911" s="2" t="s">
        <v>2737</v>
      </c>
      <c r="E911" s="2">
        <v>4.7802684612230098E-2</v>
      </c>
      <c r="F911" s="2">
        <v>0.27986100586719798</v>
      </c>
      <c r="G911" s="2">
        <v>-4.3867645471337102</v>
      </c>
      <c r="H911" s="2" t="s">
        <v>502</v>
      </c>
    </row>
    <row r="912" spans="1:8" x14ac:dyDescent="0.15">
      <c r="A912" s="2">
        <v>448</v>
      </c>
      <c r="B912" s="2" t="s">
        <v>2738</v>
      </c>
      <c r="C912" s="2" t="s">
        <v>2739</v>
      </c>
      <c r="D912" s="2" t="s">
        <v>2740</v>
      </c>
      <c r="E912" s="2">
        <v>4.7782809967668503E-2</v>
      </c>
      <c r="F912" s="2">
        <v>0.224725173181477</v>
      </c>
      <c r="G912" s="2">
        <v>-4.3873644927988504</v>
      </c>
      <c r="H912" s="2" t="s">
        <v>502</v>
      </c>
    </row>
    <row r="913" spans="1:8" x14ac:dyDescent="0.15">
      <c r="A913" s="2">
        <v>483</v>
      </c>
      <c r="B913" s="2" t="s">
        <v>2741</v>
      </c>
      <c r="C913" s="2" t="s">
        <v>2742</v>
      </c>
      <c r="D913" s="2" t="s">
        <v>2743</v>
      </c>
      <c r="E913" s="2">
        <v>4.7772521250421397E-2</v>
      </c>
      <c r="F913" s="2">
        <v>0.19031587607438999</v>
      </c>
      <c r="G913" s="2">
        <v>-4.38767517104605</v>
      </c>
      <c r="H913" s="2" t="s">
        <v>502</v>
      </c>
    </row>
    <row r="914" spans="1:8" x14ac:dyDescent="0.15">
      <c r="A914" s="2">
        <v>22</v>
      </c>
      <c r="B914" s="2" t="s">
        <v>2744</v>
      </c>
      <c r="C914" s="2" t="s">
        <v>2745</v>
      </c>
      <c r="D914" s="2" t="s">
        <v>2746</v>
      </c>
      <c r="E914" s="2">
        <v>4.77688430180431E-2</v>
      </c>
      <c r="F914" s="2">
        <v>0.49466483972545899</v>
      </c>
      <c r="G914" s="2">
        <v>-4.3877862552378</v>
      </c>
      <c r="H914" s="2" t="s">
        <v>502</v>
      </c>
    </row>
    <row r="915" spans="1:8" x14ac:dyDescent="0.15">
      <c r="A915" s="2">
        <v>591</v>
      </c>
      <c r="B915" s="2" t="s">
        <v>2747</v>
      </c>
      <c r="C915" s="2" t="s">
        <v>2748</v>
      </c>
      <c r="D915" s="2" t="s">
        <v>2749</v>
      </c>
      <c r="E915" s="2">
        <v>4.77324134182497E-2</v>
      </c>
      <c r="F915" s="2">
        <v>0.43587217735824602</v>
      </c>
      <c r="G915" s="2">
        <v>-4.3888869068412202</v>
      </c>
      <c r="H915" s="2" t="s">
        <v>502</v>
      </c>
    </row>
    <row r="916" spans="1:8" x14ac:dyDescent="0.15">
      <c r="A916" s="2">
        <v>1181</v>
      </c>
      <c r="B916" s="2" t="s">
        <v>2750</v>
      </c>
      <c r="C916" s="2" t="s">
        <v>2751</v>
      </c>
      <c r="D916" s="2" t="s">
        <v>2752</v>
      </c>
      <c r="E916" s="2">
        <v>4.7722028258364503E-2</v>
      </c>
      <c r="F916" s="2">
        <v>0.23954704214502701</v>
      </c>
      <c r="G916" s="2">
        <v>-4.3892008287176898</v>
      </c>
      <c r="H916" s="2" t="s">
        <v>502</v>
      </c>
    </row>
    <row r="917" spans="1:8" x14ac:dyDescent="0.15">
      <c r="A917" s="2">
        <v>561</v>
      </c>
      <c r="B917" s="2" t="s">
        <v>2753</v>
      </c>
      <c r="C917" s="2" t="s">
        <v>2754</v>
      </c>
      <c r="D917" s="2" t="s">
        <v>2755</v>
      </c>
      <c r="E917" s="2">
        <v>4.7683344833410399E-2</v>
      </c>
      <c r="F917" s="2">
        <v>0.35268137435320102</v>
      </c>
      <c r="G917" s="2">
        <v>-4.3903707500040001</v>
      </c>
      <c r="H917" s="2" t="s">
        <v>502</v>
      </c>
    </row>
    <row r="918" spans="1:8" x14ac:dyDescent="0.15">
      <c r="A918" s="2">
        <v>99</v>
      </c>
      <c r="B918" s="2" t="s">
        <v>2756</v>
      </c>
      <c r="C918" s="2" t="s">
        <v>2757</v>
      </c>
      <c r="D918" s="2" t="s">
        <v>2758</v>
      </c>
      <c r="E918" s="2">
        <v>4.7616523191909399E-2</v>
      </c>
      <c r="F918" s="2">
        <v>0.121084583430322</v>
      </c>
      <c r="G918" s="2">
        <v>-4.3923939063548696</v>
      </c>
      <c r="H918" s="2" t="s">
        <v>502</v>
      </c>
    </row>
    <row r="919" spans="1:8" x14ac:dyDescent="0.15">
      <c r="A919" s="2">
        <v>103</v>
      </c>
      <c r="B919" s="2" t="s">
        <v>2759</v>
      </c>
      <c r="C919" s="2" t="s">
        <v>2760</v>
      </c>
      <c r="D919" s="2" t="s">
        <v>2761</v>
      </c>
      <c r="E919" s="2">
        <v>4.7599167971539298E-2</v>
      </c>
      <c r="F919" s="2">
        <v>0.24114462621608401</v>
      </c>
      <c r="G919" s="2">
        <v>-4.3929198341790103</v>
      </c>
      <c r="H919" s="2" t="s">
        <v>502</v>
      </c>
    </row>
    <row r="920" spans="1:8" x14ac:dyDescent="0.15">
      <c r="A920" s="2">
        <v>1168</v>
      </c>
      <c r="B920" s="2" t="s">
        <v>2762</v>
      </c>
      <c r="C920" s="2" t="s">
        <v>2763</v>
      </c>
      <c r="D920" s="2" t="s">
        <v>2764</v>
      </c>
      <c r="E920" s="2">
        <v>4.7590120124338803E-2</v>
      </c>
      <c r="F920" s="2">
        <v>0.35268137435320102</v>
      </c>
      <c r="G920" s="2">
        <v>-4.3931940937010099</v>
      </c>
      <c r="H920" s="2" t="s">
        <v>502</v>
      </c>
    </row>
    <row r="921" spans="1:8" x14ac:dyDescent="0.15">
      <c r="A921" s="2">
        <v>320</v>
      </c>
      <c r="B921" s="2" t="s">
        <v>2765</v>
      </c>
      <c r="C921" s="2" t="s">
        <v>2766</v>
      </c>
      <c r="D921" s="2" t="s">
        <v>2767</v>
      </c>
      <c r="E921" s="2">
        <v>4.7572485703128699E-2</v>
      </c>
      <c r="F921" s="2">
        <v>0.38395703557388899</v>
      </c>
      <c r="G921" s="2">
        <v>-4.3937287804532001</v>
      </c>
      <c r="H921" s="2" t="s">
        <v>502</v>
      </c>
    </row>
    <row r="922" spans="1:8" x14ac:dyDescent="0.15">
      <c r="A922" s="2">
        <v>1010</v>
      </c>
      <c r="B922" s="2" t="s">
        <v>2768</v>
      </c>
      <c r="C922" s="2" t="s">
        <v>2769</v>
      </c>
      <c r="D922" s="2" t="s">
        <v>2770</v>
      </c>
      <c r="E922" s="2">
        <v>4.7488333101509302E-2</v>
      </c>
      <c r="F922" s="2">
        <v>0.16134082243367801</v>
      </c>
      <c r="G922" s="2">
        <v>-4.3962830730476696</v>
      </c>
      <c r="H922" s="2" t="s">
        <v>502</v>
      </c>
    </row>
    <row r="923" spans="1:8" x14ac:dyDescent="0.15">
      <c r="A923" s="2">
        <v>583</v>
      </c>
      <c r="B923" s="2" t="s">
        <v>2771</v>
      </c>
      <c r="C923" s="2" t="s">
        <v>2772</v>
      </c>
      <c r="D923" s="2" t="s">
        <v>2773</v>
      </c>
      <c r="E923" s="2">
        <v>4.7385398966838799E-2</v>
      </c>
      <c r="F923" s="2">
        <v>8.8492570732231796E-2</v>
      </c>
      <c r="G923" s="2">
        <v>-4.3994136049801398</v>
      </c>
      <c r="H923" s="2" t="s">
        <v>502</v>
      </c>
    </row>
    <row r="924" spans="1:8" x14ac:dyDescent="0.15">
      <c r="A924" s="2">
        <v>779</v>
      </c>
      <c r="B924" s="2" t="s">
        <v>2774</v>
      </c>
      <c r="C924" s="2" t="s">
        <v>2775</v>
      </c>
      <c r="D924" s="2" t="s">
        <v>2776</v>
      </c>
      <c r="E924" s="2">
        <v>4.7382032125853797E-2</v>
      </c>
      <c r="F924" s="2">
        <v>0.30382534238221498</v>
      </c>
      <c r="G924" s="2">
        <v>-4.3995161154046301</v>
      </c>
      <c r="H924" s="2" t="s">
        <v>502</v>
      </c>
    </row>
    <row r="925" spans="1:8" x14ac:dyDescent="0.15">
      <c r="A925" s="2">
        <v>1140</v>
      </c>
      <c r="B925" s="2" t="s">
        <v>2777</v>
      </c>
      <c r="C925" s="2" t="s">
        <v>2778</v>
      </c>
      <c r="D925" s="2" t="s">
        <v>2779</v>
      </c>
      <c r="E925" s="2">
        <v>4.7375291562858197E-2</v>
      </c>
      <c r="F925" s="2">
        <v>0.27986100586719798</v>
      </c>
      <c r="G925" s="2">
        <v>-4.3997213676520497</v>
      </c>
      <c r="H925" s="2" t="s">
        <v>502</v>
      </c>
    </row>
    <row r="926" spans="1:8" x14ac:dyDescent="0.15">
      <c r="A926" s="2">
        <v>1331</v>
      </c>
      <c r="B926" s="2" t="s">
        <v>2780</v>
      </c>
      <c r="C926" s="2" t="s">
        <v>2781</v>
      </c>
      <c r="D926" s="2" t="s">
        <v>2782</v>
      </c>
      <c r="E926" s="2">
        <v>4.7334444591368499E-2</v>
      </c>
      <c r="F926" s="2">
        <v>0.15304056816888201</v>
      </c>
      <c r="G926" s="2">
        <v>-4.4009657957172097</v>
      </c>
      <c r="H926" s="2" t="s">
        <v>502</v>
      </c>
    </row>
    <row r="927" spans="1:8" x14ac:dyDescent="0.15">
      <c r="A927" s="2">
        <v>718</v>
      </c>
      <c r="B927" s="2" t="s">
        <v>2783</v>
      </c>
      <c r="C927" s="2" t="s">
        <v>2784</v>
      </c>
      <c r="D927" s="2" t="s">
        <v>2785</v>
      </c>
      <c r="E927" s="2">
        <v>4.7255898484018802E-2</v>
      </c>
      <c r="F927" s="2">
        <v>0.16549394877568299</v>
      </c>
      <c r="G927" s="2">
        <v>-4.4033617719218796</v>
      </c>
      <c r="H927" s="2" t="s">
        <v>502</v>
      </c>
    </row>
    <row r="928" spans="1:8" x14ac:dyDescent="0.15">
      <c r="A928" s="2">
        <v>587</v>
      </c>
      <c r="B928" s="2" t="s">
        <v>2786</v>
      </c>
      <c r="C928" s="2" t="s">
        <v>2787</v>
      </c>
      <c r="D928" s="2" t="s">
        <v>2788</v>
      </c>
      <c r="E928" s="2">
        <v>4.7223473401895498E-2</v>
      </c>
      <c r="F928" s="2">
        <v>0.30676095617065502</v>
      </c>
      <c r="G928" s="2">
        <v>-4.4043520305589201</v>
      </c>
      <c r="H928" s="2" t="s">
        <v>502</v>
      </c>
    </row>
    <row r="929" spans="1:8" x14ac:dyDescent="0.15">
      <c r="A929" s="2">
        <v>56</v>
      </c>
      <c r="B929" s="2" t="s">
        <v>2789</v>
      </c>
      <c r="C929" s="2" t="s">
        <v>2790</v>
      </c>
      <c r="D929" s="2" t="s">
        <v>2791</v>
      </c>
      <c r="E929" s="2">
        <v>4.7189616611846501E-2</v>
      </c>
      <c r="F929" s="2">
        <v>0.27285596848712901</v>
      </c>
      <c r="G929" s="2">
        <v>-4.4053867393093897</v>
      </c>
      <c r="H929" s="2" t="s">
        <v>502</v>
      </c>
    </row>
    <row r="930" spans="1:8" x14ac:dyDescent="0.15">
      <c r="A930" s="2">
        <v>1077</v>
      </c>
      <c r="B930" s="2" t="s">
        <v>2792</v>
      </c>
      <c r="C930" s="2" t="s">
        <v>2793</v>
      </c>
      <c r="D930" s="2" t="s">
        <v>2794</v>
      </c>
      <c r="E930" s="2">
        <v>4.7105328073216698E-2</v>
      </c>
      <c r="F930" s="2">
        <v>0.34452277909812901</v>
      </c>
      <c r="G930" s="2">
        <v>-4.4079659377909</v>
      </c>
      <c r="H930" s="2" t="s">
        <v>502</v>
      </c>
    </row>
    <row r="931" spans="1:8" x14ac:dyDescent="0.15">
      <c r="A931" s="2">
        <v>379</v>
      </c>
      <c r="B931" s="2" t="s">
        <v>2795</v>
      </c>
      <c r="C931" s="2" t="s">
        <v>2796</v>
      </c>
      <c r="D931" s="2" t="s">
        <v>2797</v>
      </c>
      <c r="E931" s="2">
        <v>4.70218501871425E-2</v>
      </c>
      <c r="F931" s="2">
        <v>0.35268137435320102</v>
      </c>
      <c r="G931" s="2">
        <v>-4.4105248833805497</v>
      </c>
      <c r="H931" s="2" t="s">
        <v>502</v>
      </c>
    </row>
    <row r="932" spans="1:8" x14ac:dyDescent="0.15">
      <c r="A932" s="2">
        <v>1166</v>
      </c>
      <c r="B932" s="2" t="s">
        <v>2798</v>
      </c>
      <c r="C932" s="2" t="s">
        <v>2799</v>
      </c>
      <c r="D932" s="2" t="s">
        <v>2800</v>
      </c>
      <c r="E932" s="2">
        <v>4.7014460215161799E-2</v>
      </c>
      <c r="F932" s="2">
        <v>0.15077333785343999</v>
      </c>
      <c r="G932" s="2">
        <v>-4.4107516357043099</v>
      </c>
      <c r="H932" s="2" t="s">
        <v>502</v>
      </c>
    </row>
    <row r="933" spans="1:8" x14ac:dyDescent="0.15">
      <c r="A933" s="2">
        <v>1327</v>
      </c>
      <c r="B933" s="2" t="s">
        <v>2801</v>
      </c>
      <c r="C933" s="2" t="s">
        <v>2802</v>
      </c>
      <c r="D933" s="2" t="s">
        <v>2803</v>
      </c>
      <c r="E933" s="2">
        <v>4.6975838031213801E-2</v>
      </c>
      <c r="F933" s="2">
        <v>0.256660369915857</v>
      </c>
      <c r="G933" s="2">
        <v>-4.4119372907650103</v>
      </c>
      <c r="H933" s="2" t="s">
        <v>502</v>
      </c>
    </row>
    <row r="934" spans="1:8" x14ac:dyDescent="0.15">
      <c r="A934" s="2">
        <v>802</v>
      </c>
      <c r="B934" s="2" t="s">
        <v>2804</v>
      </c>
      <c r="C934" s="2" t="s">
        <v>2805</v>
      </c>
      <c r="D934" s="2" t="s">
        <v>2806</v>
      </c>
      <c r="E934" s="2">
        <v>4.6969116681843101E-2</v>
      </c>
      <c r="F934" s="2">
        <v>0.25050891608447901</v>
      </c>
      <c r="G934" s="2">
        <v>-4.4121437277674298</v>
      </c>
      <c r="H934" s="2" t="s">
        <v>502</v>
      </c>
    </row>
    <row r="935" spans="1:8" x14ac:dyDescent="0.15">
      <c r="A935" s="2">
        <v>822</v>
      </c>
      <c r="B935" s="2" t="s">
        <v>2807</v>
      </c>
      <c r="C935" s="2" t="s">
        <v>2808</v>
      </c>
      <c r="D935" s="2" t="s">
        <v>2809</v>
      </c>
      <c r="E935" s="2">
        <v>4.6963279618255999E-2</v>
      </c>
      <c r="F935" s="2">
        <v>0.185214458161717</v>
      </c>
      <c r="G935" s="2">
        <v>-4.4123230291167603</v>
      </c>
      <c r="H935" s="2" t="s">
        <v>502</v>
      </c>
    </row>
    <row r="936" spans="1:8" x14ac:dyDescent="0.15">
      <c r="A936" s="2">
        <v>951</v>
      </c>
      <c r="B936" s="2" t="s">
        <v>2810</v>
      </c>
      <c r="C936" s="2" t="s">
        <v>2811</v>
      </c>
      <c r="D936" s="2" t="s">
        <v>2812</v>
      </c>
      <c r="E936" s="2">
        <v>4.6877806570670102E-2</v>
      </c>
      <c r="F936" s="2">
        <v>0.25050891608447901</v>
      </c>
      <c r="G936" s="2">
        <v>-4.4149511226521199</v>
      </c>
      <c r="H936" s="2" t="s">
        <v>502</v>
      </c>
    </row>
    <row r="937" spans="1:8" x14ac:dyDescent="0.15">
      <c r="A937" s="2">
        <v>751</v>
      </c>
      <c r="B937" s="2" t="s">
        <v>2813</v>
      </c>
      <c r="C937" s="2" t="s">
        <v>2814</v>
      </c>
      <c r="D937" s="2" t="s">
        <v>2815</v>
      </c>
      <c r="E937" s="2">
        <v>4.6789275416035503E-2</v>
      </c>
      <c r="F937" s="2">
        <v>0.27986100586719798</v>
      </c>
      <c r="G937" s="2">
        <v>-4.4176783026406499</v>
      </c>
      <c r="H937" s="2" t="s">
        <v>502</v>
      </c>
    </row>
    <row r="938" spans="1:8" x14ac:dyDescent="0.15">
      <c r="A938" s="2">
        <v>1201</v>
      </c>
      <c r="B938" s="2" t="s">
        <v>2816</v>
      </c>
      <c r="C938" s="2" t="s">
        <v>2817</v>
      </c>
      <c r="D938" s="2" t="s">
        <v>2818</v>
      </c>
      <c r="E938" s="2">
        <v>4.6672603747912801E-2</v>
      </c>
      <c r="F938" s="2">
        <v>0.24114462621608401</v>
      </c>
      <c r="G938" s="2">
        <v>-4.4212802358770196</v>
      </c>
      <c r="H938" s="2" t="s">
        <v>502</v>
      </c>
    </row>
    <row r="939" spans="1:8" x14ac:dyDescent="0.15">
      <c r="A939" s="2">
        <v>35</v>
      </c>
      <c r="B939" s="2" t="s">
        <v>2819</v>
      </c>
      <c r="C939" s="2" t="s">
        <v>2820</v>
      </c>
      <c r="D939" s="2" t="s">
        <v>2821</v>
      </c>
      <c r="E939" s="2">
        <v>4.6575324862605703E-2</v>
      </c>
      <c r="F939" s="2">
        <v>0.40390601442592999</v>
      </c>
      <c r="G939" s="2">
        <v>-4.4242903577836401</v>
      </c>
      <c r="H939" s="2" t="s">
        <v>502</v>
      </c>
    </row>
    <row r="940" spans="1:8" x14ac:dyDescent="0.15">
      <c r="A940" s="2">
        <v>1315</v>
      </c>
      <c r="B940" s="2" t="s">
        <v>2822</v>
      </c>
      <c r="C940" s="2" t="s">
        <v>2823</v>
      </c>
      <c r="D940" s="2" t="s">
        <v>2824</v>
      </c>
      <c r="E940" s="2">
        <v>4.6524444085908598E-2</v>
      </c>
      <c r="F940" s="2">
        <v>0.42665907124897301</v>
      </c>
      <c r="G940" s="2">
        <v>-4.4258672779490702</v>
      </c>
      <c r="H940" s="2" t="s">
        <v>502</v>
      </c>
    </row>
    <row r="941" spans="1:8" x14ac:dyDescent="0.15">
      <c r="A941" s="2">
        <v>440</v>
      </c>
      <c r="B941" s="2" t="s">
        <v>2825</v>
      </c>
      <c r="C941" s="2" t="s">
        <v>2826</v>
      </c>
      <c r="D941" s="2" t="s">
        <v>2827</v>
      </c>
      <c r="E941" s="2">
        <v>4.6501113090408303E-2</v>
      </c>
      <c r="F941" s="2">
        <v>0.24745069172313799</v>
      </c>
      <c r="G941" s="2">
        <v>-4.4265909395585199</v>
      </c>
      <c r="H941" s="2" t="s">
        <v>502</v>
      </c>
    </row>
    <row r="942" spans="1:8" x14ac:dyDescent="0.15">
      <c r="A942" s="2">
        <v>828</v>
      </c>
      <c r="B942" s="2" t="s">
        <v>2828</v>
      </c>
      <c r="C942" s="2" t="s">
        <v>2829</v>
      </c>
      <c r="D942" s="2" t="s">
        <v>2830</v>
      </c>
      <c r="E942" s="2">
        <v>4.63711198521096E-2</v>
      </c>
      <c r="F942" s="2">
        <v>0.211605602495788</v>
      </c>
      <c r="G942" s="2">
        <v>-4.43062962188099</v>
      </c>
      <c r="H942" s="2" t="s">
        <v>502</v>
      </c>
    </row>
    <row r="943" spans="1:8" x14ac:dyDescent="0.15">
      <c r="A943" s="2">
        <v>438</v>
      </c>
      <c r="B943" s="2" t="s">
        <v>2831</v>
      </c>
      <c r="C943" s="2" t="s">
        <v>2832</v>
      </c>
      <c r="D943" s="2" t="s">
        <v>2833</v>
      </c>
      <c r="E943" s="2">
        <v>4.6351233463097101E-2</v>
      </c>
      <c r="F943" s="2">
        <v>0.67747051277289205</v>
      </c>
      <c r="G943" s="2">
        <v>-4.43124845853092</v>
      </c>
      <c r="H943" s="2" t="s">
        <v>502</v>
      </c>
    </row>
    <row r="944" spans="1:8" x14ac:dyDescent="0.15">
      <c r="A944" s="2">
        <v>1040</v>
      </c>
      <c r="B944" s="2" t="s">
        <v>2834</v>
      </c>
      <c r="C944" s="2" t="s">
        <v>2835</v>
      </c>
      <c r="D944" s="2" t="s">
        <v>2836</v>
      </c>
      <c r="E944" s="2">
        <v>4.6256876656285001E-2</v>
      </c>
      <c r="F944" s="2">
        <v>0.16549394877568299</v>
      </c>
      <c r="G944" s="2">
        <v>-4.4341883337576604</v>
      </c>
      <c r="H944" s="2" t="s">
        <v>502</v>
      </c>
    </row>
    <row r="945" spans="1:8" x14ac:dyDescent="0.15">
      <c r="A945" s="2">
        <v>1344</v>
      </c>
      <c r="B945" s="2" t="s">
        <v>2837</v>
      </c>
      <c r="C945" s="2" t="s">
        <v>2838</v>
      </c>
      <c r="D945" s="2" t="s">
        <v>2839</v>
      </c>
      <c r="E945" s="2">
        <v>4.6252263526397899E-2</v>
      </c>
      <c r="F945" s="2">
        <v>0.90938204037192005</v>
      </c>
      <c r="G945" s="2">
        <v>-4.4343322187749399</v>
      </c>
      <c r="H945" s="2" t="s">
        <v>502</v>
      </c>
    </row>
    <row r="946" spans="1:8" x14ac:dyDescent="0.15">
      <c r="A946" s="2">
        <v>948</v>
      </c>
      <c r="B946" s="2" t="s">
        <v>2840</v>
      </c>
      <c r="C946" s="2" t="s">
        <v>2841</v>
      </c>
      <c r="D946" s="2" t="s">
        <v>2842</v>
      </c>
      <c r="E946" s="2">
        <v>4.6209198091903998E-2</v>
      </c>
      <c r="F946" s="2">
        <v>0.30566416796514501</v>
      </c>
      <c r="G946" s="2">
        <v>-4.4356761363852204</v>
      </c>
      <c r="H946" s="2" t="s">
        <v>502</v>
      </c>
    </row>
    <row r="947" spans="1:8" x14ac:dyDescent="0.15">
      <c r="A947" s="2">
        <v>1115</v>
      </c>
      <c r="B947" s="2" t="s">
        <v>2843</v>
      </c>
      <c r="C947" s="2" t="s">
        <v>2844</v>
      </c>
      <c r="D947" s="2" t="s">
        <v>2845</v>
      </c>
      <c r="E947" s="2">
        <v>4.6112752504635299E-2</v>
      </c>
      <c r="F947" s="2">
        <v>0.645770580753949</v>
      </c>
      <c r="G947" s="2">
        <v>-4.4386904059101902</v>
      </c>
      <c r="H947" s="2" t="s">
        <v>502</v>
      </c>
    </row>
    <row r="948" spans="1:8" x14ac:dyDescent="0.15">
      <c r="A948" s="2">
        <v>983</v>
      </c>
      <c r="B948" s="2" t="s">
        <v>2846</v>
      </c>
      <c r="C948" s="2" t="s">
        <v>2847</v>
      </c>
      <c r="D948" s="2" t="s">
        <v>2848</v>
      </c>
      <c r="E948" s="2">
        <v>4.6052046833235903E-2</v>
      </c>
      <c r="F948" s="2">
        <v>0.27986100586719798</v>
      </c>
      <c r="G948" s="2">
        <v>-4.4405909098851604</v>
      </c>
      <c r="H948" s="2" t="s">
        <v>502</v>
      </c>
    </row>
    <row r="949" spans="1:8" x14ac:dyDescent="0.15">
      <c r="A949" s="2">
        <v>978</v>
      </c>
      <c r="B949" s="2" t="s">
        <v>2849</v>
      </c>
      <c r="C949" s="2" t="s">
        <v>2850</v>
      </c>
      <c r="D949" s="2" t="s">
        <v>2851</v>
      </c>
      <c r="E949" s="2">
        <v>4.6047841258039797E-2</v>
      </c>
      <c r="F949" s="2">
        <v>0.57874169174478796</v>
      </c>
      <c r="G949" s="2">
        <v>-4.4407226660166703</v>
      </c>
      <c r="H949" s="2" t="s">
        <v>502</v>
      </c>
    </row>
    <row r="950" spans="1:8" x14ac:dyDescent="0.15">
      <c r="A950" s="2">
        <v>1340</v>
      </c>
      <c r="B950" s="2" t="s">
        <v>2852</v>
      </c>
      <c r="C950" s="2" t="s">
        <v>2853</v>
      </c>
      <c r="D950" s="2" t="s">
        <v>2854</v>
      </c>
      <c r="E950" s="2">
        <v>4.6044923017642403E-2</v>
      </c>
      <c r="F950" s="2">
        <v>0.28809875429924497</v>
      </c>
      <c r="G950" s="2">
        <v>-4.4408140984106099</v>
      </c>
      <c r="H950" s="2" t="s">
        <v>502</v>
      </c>
    </row>
    <row r="951" spans="1:8" x14ac:dyDescent="0.15">
      <c r="A951" s="2">
        <v>1338</v>
      </c>
      <c r="B951" s="2" t="s">
        <v>2855</v>
      </c>
      <c r="C951" s="2" t="s">
        <v>2856</v>
      </c>
      <c r="D951" s="2" t="s">
        <v>2857</v>
      </c>
      <c r="E951" s="2">
        <v>4.5951890271031803E-2</v>
      </c>
      <c r="F951" s="2">
        <v>0.211605602495788</v>
      </c>
      <c r="G951" s="2">
        <v>-4.4437319805226103</v>
      </c>
      <c r="H951" s="2" t="s">
        <v>502</v>
      </c>
    </row>
    <row r="952" spans="1:8" x14ac:dyDescent="0.15">
      <c r="A952" s="2">
        <v>516</v>
      </c>
      <c r="B952" s="2" t="s">
        <v>2858</v>
      </c>
      <c r="C952" s="2" t="s">
        <v>2859</v>
      </c>
      <c r="D952" s="2" t="s">
        <v>2860</v>
      </c>
      <c r="E952" s="2">
        <v>4.5940249031709103E-2</v>
      </c>
      <c r="F952" s="2">
        <v>0.120664636435023</v>
      </c>
      <c r="G952" s="2">
        <v>-4.4440975125138698</v>
      </c>
      <c r="H952" s="2" t="s">
        <v>502</v>
      </c>
    </row>
    <row r="953" spans="1:8" x14ac:dyDescent="0.15">
      <c r="A953" s="2">
        <v>689</v>
      </c>
      <c r="B953" s="2" t="s">
        <v>2861</v>
      </c>
      <c r="C953" s="2" t="s">
        <v>2862</v>
      </c>
      <c r="D953" s="2" t="s">
        <v>2863</v>
      </c>
      <c r="E953" s="2">
        <v>4.5932798267184299E-2</v>
      </c>
      <c r="F953" s="2">
        <v>0.34452277909812901</v>
      </c>
      <c r="G953" s="2">
        <v>-4.4443315132653503</v>
      </c>
      <c r="H953" s="2" t="s">
        <v>502</v>
      </c>
    </row>
    <row r="954" spans="1:8" x14ac:dyDescent="0.15">
      <c r="A954" s="2">
        <v>129</v>
      </c>
      <c r="B954" s="2" t="s">
        <v>2864</v>
      </c>
      <c r="C954" s="2" t="s">
        <v>2865</v>
      </c>
      <c r="D954" s="2" t="s">
        <v>2866</v>
      </c>
      <c r="E954" s="2">
        <v>4.5892210277264402E-2</v>
      </c>
      <c r="F954" s="2">
        <v>0.85342830544068904</v>
      </c>
      <c r="G954" s="2">
        <v>-4.4456068977497898</v>
      </c>
      <c r="H954" s="2" t="s">
        <v>502</v>
      </c>
    </row>
    <row r="955" spans="1:8" x14ac:dyDescent="0.15">
      <c r="A955" s="2">
        <v>952</v>
      </c>
      <c r="B955" s="2" t="s">
        <v>2867</v>
      </c>
      <c r="C955" s="2" t="s">
        <v>2868</v>
      </c>
      <c r="D955" s="2" t="s">
        <v>2869</v>
      </c>
      <c r="E955" s="2">
        <v>4.5786102441555801E-2</v>
      </c>
      <c r="F955" s="2">
        <v>0.27285596848712901</v>
      </c>
      <c r="G955" s="2">
        <v>-4.4489464294708796</v>
      </c>
      <c r="H955" s="2" t="s">
        <v>502</v>
      </c>
    </row>
    <row r="956" spans="1:8" x14ac:dyDescent="0.15">
      <c r="A956" s="2">
        <v>14</v>
      </c>
      <c r="B956" s="2" t="s">
        <v>2870</v>
      </c>
      <c r="C956" s="2" t="s">
        <v>2871</v>
      </c>
      <c r="D956" s="2" t="s">
        <v>2872</v>
      </c>
      <c r="E956" s="2">
        <v>4.5715419415043798E-2</v>
      </c>
      <c r="F956" s="2">
        <v>0.19707227311137099</v>
      </c>
      <c r="G956" s="2">
        <v>-4.4511753338658702</v>
      </c>
      <c r="H956" s="2" t="s">
        <v>502</v>
      </c>
    </row>
    <row r="957" spans="1:8" x14ac:dyDescent="0.15">
      <c r="A957" s="2">
        <v>1016</v>
      </c>
      <c r="B957" s="2" t="s">
        <v>2873</v>
      </c>
      <c r="C957" s="2" t="s">
        <v>2874</v>
      </c>
      <c r="D957" s="2" t="s">
        <v>2875</v>
      </c>
      <c r="E957" s="2">
        <v>4.5698317536475103E-2</v>
      </c>
      <c r="F957" s="2">
        <v>0.50678950904723896</v>
      </c>
      <c r="G957" s="2">
        <v>-4.4517151388560503</v>
      </c>
      <c r="H957" s="2" t="s">
        <v>502</v>
      </c>
    </row>
    <row r="958" spans="1:8" x14ac:dyDescent="0.15">
      <c r="A958" s="2">
        <v>692</v>
      </c>
      <c r="B958" s="2" t="s">
        <v>2876</v>
      </c>
      <c r="C958" s="2" t="s">
        <v>2877</v>
      </c>
      <c r="D958" s="2" t="s">
        <v>2878</v>
      </c>
      <c r="E958" s="2">
        <v>4.5689154326481803E-2</v>
      </c>
      <c r="F958" s="2">
        <v>0.240613075710636</v>
      </c>
      <c r="G958" s="2">
        <v>-4.4520044502329998</v>
      </c>
      <c r="H958" s="2" t="s">
        <v>502</v>
      </c>
    </row>
    <row r="959" spans="1:8" x14ac:dyDescent="0.15">
      <c r="A959" s="2">
        <v>954</v>
      </c>
      <c r="B959" s="2" t="s">
        <v>2879</v>
      </c>
      <c r="C959" s="2" t="s">
        <v>2880</v>
      </c>
      <c r="D959" s="2" t="s">
        <v>2881</v>
      </c>
      <c r="E959" s="2">
        <v>4.5606420478811097E-2</v>
      </c>
      <c r="F959" s="2">
        <v>0.38449428261617902</v>
      </c>
      <c r="G959" s="2">
        <v>-4.4546192482596698</v>
      </c>
      <c r="H959" s="2" t="s">
        <v>502</v>
      </c>
    </row>
    <row r="960" spans="1:8" x14ac:dyDescent="0.15">
      <c r="A960" s="2">
        <v>485</v>
      </c>
      <c r="B960" s="2" t="s">
        <v>2882</v>
      </c>
      <c r="C960" s="2" t="s">
        <v>2883</v>
      </c>
      <c r="D960" s="2" t="s">
        <v>2884</v>
      </c>
      <c r="E960" s="2">
        <v>4.5586628128462703E-2</v>
      </c>
      <c r="F960" s="2">
        <v>0.73334395957499598</v>
      </c>
      <c r="G960" s="2">
        <v>-4.4552454873552998</v>
      </c>
      <c r="H960" s="2" t="s">
        <v>502</v>
      </c>
    </row>
    <row r="961" spans="1:8" x14ac:dyDescent="0.15">
      <c r="A961" s="2">
        <v>1120</v>
      </c>
      <c r="B961" s="2" t="s">
        <v>2885</v>
      </c>
      <c r="C961" s="2" t="s">
        <v>2886</v>
      </c>
      <c r="D961" s="2" t="s">
        <v>2887</v>
      </c>
      <c r="E961" s="2">
        <v>4.5479749314975601E-2</v>
      </c>
      <c r="F961" s="2">
        <v>0.103979744458987</v>
      </c>
      <c r="G961" s="2">
        <v>-4.4586318876782096</v>
      </c>
      <c r="H961" s="2" t="s">
        <v>502</v>
      </c>
    </row>
    <row r="962" spans="1:8" x14ac:dyDescent="0.15">
      <c r="A962" s="2">
        <v>335</v>
      </c>
      <c r="B962" s="2" t="s">
        <v>2888</v>
      </c>
      <c r="C962" s="2" t="s">
        <v>2889</v>
      </c>
      <c r="D962" s="2" t="s">
        <v>2890</v>
      </c>
      <c r="E962" s="2">
        <v>4.53559209597015E-2</v>
      </c>
      <c r="F962" s="2">
        <v>0.14031583347016</v>
      </c>
      <c r="G962" s="2">
        <v>-4.4625652910251103</v>
      </c>
      <c r="H962" s="2" t="s">
        <v>502</v>
      </c>
    </row>
    <row r="963" spans="1:8" x14ac:dyDescent="0.15">
      <c r="A963" s="2">
        <v>458</v>
      </c>
      <c r="B963" s="2" t="s">
        <v>2891</v>
      </c>
      <c r="C963" s="2" t="s">
        <v>2892</v>
      </c>
      <c r="D963" s="2" t="s">
        <v>2893</v>
      </c>
      <c r="E963" s="2">
        <v>4.52967932680228E-2</v>
      </c>
      <c r="F963" s="2">
        <v>0.63052891381064802</v>
      </c>
      <c r="G963" s="2">
        <v>-4.4644472697476996</v>
      </c>
      <c r="H963" s="2" t="s">
        <v>502</v>
      </c>
    </row>
    <row r="964" spans="1:8" x14ac:dyDescent="0.15">
      <c r="A964" s="2">
        <v>415</v>
      </c>
      <c r="B964" s="2" t="s">
        <v>2894</v>
      </c>
      <c r="C964" s="2" t="s">
        <v>2895</v>
      </c>
      <c r="D964" s="2" t="s">
        <v>2896</v>
      </c>
      <c r="E964" s="2">
        <v>4.5271813253059401E-2</v>
      </c>
      <c r="F964" s="2">
        <v>0.52036602089653095</v>
      </c>
      <c r="G964" s="2">
        <v>-4.4652430983688296</v>
      </c>
      <c r="H964" s="2" t="s">
        <v>502</v>
      </c>
    </row>
    <row r="965" spans="1:8" x14ac:dyDescent="0.15">
      <c r="A965" s="2">
        <v>254</v>
      </c>
      <c r="B965" s="2" t="s">
        <v>2897</v>
      </c>
      <c r="C965" s="2" t="s">
        <v>2898</v>
      </c>
      <c r="D965" s="2" t="s">
        <v>2899</v>
      </c>
      <c r="E965" s="2">
        <v>4.5265062209049897E-2</v>
      </c>
      <c r="F965" s="2">
        <v>0.27986100586719798</v>
      </c>
      <c r="G965" s="2">
        <v>-4.4654582526400999</v>
      </c>
      <c r="H965" s="2" t="s">
        <v>502</v>
      </c>
    </row>
    <row r="966" spans="1:8" x14ac:dyDescent="0.15">
      <c r="A966" s="2">
        <v>1147</v>
      </c>
      <c r="B966" s="2" t="s">
        <v>2900</v>
      </c>
      <c r="C966" s="2" t="s">
        <v>2901</v>
      </c>
      <c r="D966" s="2" t="s">
        <v>2902</v>
      </c>
      <c r="E966" s="2">
        <v>4.5216727489205098E-2</v>
      </c>
      <c r="F966" s="2">
        <v>0.35268137435320102</v>
      </c>
      <c r="G966" s="2">
        <v>-4.4669996073698899</v>
      </c>
      <c r="H966" s="2" t="s">
        <v>502</v>
      </c>
    </row>
    <row r="967" spans="1:8" x14ac:dyDescent="0.15">
      <c r="A967" s="2">
        <v>1015</v>
      </c>
      <c r="B967" s="2" t="s">
        <v>2903</v>
      </c>
      <c r="C967" s="2" t="s">
        <v>2904</v>
      </c>
      <c r="D967" s="2" t="s">
        <v>2905</v>
      </c>
      <c r="E967" s="2">
        <v>4.5207528580126298E-2</v>
      </c>
      <c r="F967" s="2">
        <v>0.123005477494642</v>
      </c>
      <c r="G967" s="2">
        <v>-4.4672931396837301</v>
      </c>
      <c r="H967" s="2" t="s">
        <v>502</v>
      </c>
    </row>
    <row r="968" spans="1:8" x14ac:dyDescent="0.15">
      <c r="A968" s="2">
        <v>307</v>
      </c>
      <c r="B968" s="2" t="s">
        <v>2906</v>
      </c>
      <c r="C968" s="2" t="s">
        <v>2907</v>
      </c>
      <c r="D968" s="2" t="s">
        <v>2908</v>
      </c>
      <c r="E968" s="2">
        <v>4.5191476141036302E-2</v>
      </c>
      <c r="F968" s="2">
        <v>0.22030340032906801</v>
      </c>
      <c r="G968" s="2">
        <v>-4.4678055075927396</v>
      </c>
      <c r="H968" s="2" t="s">
        <v>502</v>
      </c>
    </row>
    <row r="969" spans="1:8" x14ac:dyDescent="0.15">
      <c r="A969" s="2">
        <v>887</v>
      </c>
      <c r="B969" s="2" t="s">
        <v>2909</v>
      </c>
      <c r="C969" s="2" t="s">
        <v>2910</v>
      </c>
      <c r="D969" s="2" t="s">
        <v>2911</v>
      </c>
      <c r="E969" s="2">
        <v>4.5152883240572803E-2</v>
      </c>
      <c r="F969" s="2">
        <v>0.20883767924952901</v>
      </c>
      <c r="G969" s="2">
        <v>-4.46903807573268</v>
      </c>
      <c r="H969" s="2" t="s">
        <v>502</v>
      </c>
    </row>
    <row r="970" spans="1:8" x14ac:dyDescent="0.15">
      <c r="A970" s="2">
        <v>262</v>
      </c>
      <c r="B970" s="2" t="s">
        <v>2912</v>
      </c>
      <c r="C970" s="2" t="s">
        <v>2913</v>
      </c>
      <c r="D970" s="2" t="s">
        <v>2914</v>
      </c>
      <c r="E970" s="2">
        <v>4.51285223196638E-2</v>
      </c>
      <c r="F970" s="2">
        <v>0.19031587607438999</v>
      </c>
      <c r="G970" s="2">
        <v>-4.4698166498016603</v>
      </c>
      <c r="H970" s="2" t="s">
        <v>502</v>
      </c>
    </row>
    <row r="971" spans="1:8" x14ac:dyDescent="0.15">
      <c r="A971" s="2">
        <v>1159</v>
      </c>
      <c r="B971" s="2" t="s">
        <v>2915</v>
      </c>
      <c r="C971" s="2" t="s">
        <v>2916</v>
      </c>
      <c r="D971" s="2" t="s">
        <v>2917</v>
      </c>
      <c r="E971" s="2">
        <v>4.5103704538828303E-2</v>
      </c>
      <c r="F971" s="2">
        <v>0.39304812834224601</v>
      </c>
      <c r="G971" s="2">
        <v>-4.4706102573958999</v>
      </c>
      <c r="H971" s="2" t="s">
        <v>502</v>
      </c>
    </row>
    <row r="972" spans="1:8" x14ac:dyDescent="0.15">
      <c r="A972" s="2">
        <v>69</v>
      </c>
      <c r="B972" s="2" t="s">
        <v>2918</v>
      </c>
      <c r="C972" s="2" t="s">
        <v>2919</v>
      </c>
      <c r="D972" s="2" t="s">
        <v>2920</v>
      </c>
      <c r="E972" s="2">
        <v>4.5027478246711598E-2</v>
      </c>
      <c r="F972" s="2">
        <v>0.217562623135379</v>
      </c>
      <c r="G972" s="2">
        <v>-4.4730505076276703</v>
      </c>
      <c r="H972" s="2" t="s">
        <v>502</v>
      </c>
    </row>
    <row r="973" spans="1:8" x14ac:dyDescent="0.15">
      <c r="A973" s="2">
        <v>493</v>
      </c>
      <c r="B973" s="2" t="s">
        <v>2921</v>
      </c>
      <c r="C973" s="2" t="s">
        <v>2922</v>
      </c>
      <c r="D973" s="2" t="s">
        <v>2923</v>
      </c>
      <c r="E973" s="2">
        <v>4.5003747050121001E-2</v>
      </c>
      <c r="F973" s="2">
        <v>0.24745069172313799</v>
      </c>
      <c r="G973" s="2">
        <v>-4.4738110633196699</v>
      </c>
      <c r="H973" s="2" t="s">
        <v>502</v>
      </c>
    </row>
    <row r="974" spans="1:8" x14ac:dyDescent="0.15">
      <c r="A974" s="2">
        <v>518</v>
      </c>
      <c r="B974" s="2" t="s">
        <v>2924</v>
      </c>
      <c r="C974" s="2" t="s">
        <v>2925</v>
      </c>
      <c r="D974" s="2" t="s">
        <v>2926</v>
      </c>
      <c r="E974" s="2">
        <v>4.4975325626952299E-2</v>
      </c>
      <c r="F974" s="2">
        <v>0.761497597568359</v>
      </c>
      <c r="G974" s="2">
        <v>-4.4747224629685904</v>
      </c>
      <c r="H974" s="2" t="s">
        <v>502</v>
      </c>
    </row>
    <row r="975" spans="1:8" x14ac:dyDescent="0.15">
      <c r="A975" s="2">
        <v>559</v>
      </c>
      <c r="B975" s="2" t="s">
        <v>2927</v>
      </c>
      <c r="C975" s="2" t="s">
        <v>2928</v>
      </c>
      <c r="D975" s="2" t="s">
        <v>2929</v>
      </c>
      <c r="E975" s="2">
        <v>4.4955290349026997E-2</v>
      </c>
      <c r="F975" s="2">
        <v>0.185214458161717</v>
      </c>
      <c r="G975" s="2">
        <v>-4.4753652873564898</v>
      </c>
      <c r="H975" s="2" t="s">
        <v>502</v>
      </c>
    </row>
    <row r="976" spans="1:8" x14ac:dyDescent="0.15">
      <c r="A976" s="2">
        <v>96</v>
      </c>
      <c r="B976" s="2" t="s">
        <v>2930</v>
      </c>
      <c r="C976" s="2" t="s">
        <v>2931</v>
      </c>
      <c r="D976" s="2" t="s">
        <v>2932</v>
      </c>
      <c r="E976" s="2">
        <v>4.4896097675437903E-2</v>
      </c>
      <c r="F976" s="2">
        <v>0.217562623135379</v>
      </c>
      <c r="G976" s="2">
        <v>-4.4772661369899902</v>
      </c>
      <c r="H976" s="2" t="s">
        <v>502</v>
      </c>
    </row>
    <row r="977" spans="1:8" x14ac:dyDescent="0.15">
      <c r="A977" s="2">
        <v>668</v>
      </c>
      <c r="B977" s="2" t="s">
        <v>2933</v>
      </c>
      <c r="C977" s="2" t="s">
        <v>2934</v>
      </c>
      <c r="D977" s="2" t="s">
        <v>2935</v>
      </c>
      <c r="E977" s="2">
        <v>4.48631128522438E-2</v>
      </c>
      <c r="F977" s="2">
        <v>0.38395703557388899</v>
      </c>
      <c r="G977" s="2">
        <v>-4.4783264636730999</v>
      </c>
      <c r="H977" s="2" t="s">
        <v>502</v>
      </c>
    </row>
    <row r="978" spans="1:8" x14ac:dyDescent="0.15">
      <c r="A978" s="2">
        <v>1122</v>
      </c>
      <c r="B978" s="2" t="s">
        <v>2936</v>
      </c>
      <c r="C978" s="2" t="s">
        <v>2937</v>
      </c>
      <c r="D978" s="2" t="s">
        <v>2938</v>
      </c>
      <c r="E978" s="2">
        <v>4.4850250537263499E-2</v>
      </c>
      <c r="F978" s="2">
        <v>0.16549394877568299</v>
      </c>
      <c r="G978" s="2">
        <v>-4.4787401455921101</v>
      </c>
      <c r="H978" s="2" t="s">
        <v>502</v>
      </c>
    </row>
    <row r="979" spans="1:8" x14ac:dyDescent="0.15">
      <c r="A979" s="2">
        <v>844</v>
      </c>
      <c r="B979" s="2" t="s">
        <v>2939</v>
      </c>
      <c r="C979" s="2" t="s">
        <v>2940</v>
      </c>
      <c r="D979" s="2" t="s">
        <v>2941</v>
      </c>
      <c r="E979" s="2">
        <v>4.4822038264160403E-2</v>
      </c>
      <c r="F979" s="2">
        <v>0.447980036931723</v>
      </c>
      <c r="G979" s="2">
        <v>-4.4796479334580104</v>
      </c>
      <c r="H979" s="2" t="s">
        <v>502</v>
      </c>
    </row>
    <row r="980" spans="1:8" x14ac:dyDescent="0.15">
      <c r="A980" s="2">
        <v>294</v>
      </c>
      <c r="B980" s="2" t="s">
        <v>2942</v>
      </c>
      <c r="C980" s="2" t="s">
        <v>2943</v>
      </c>
      <c r="D980" s="2" t="s">
        <v>2944</v>
      </c>
      <c r="E980" s="2">
        <v>4.4809728093697099E-2</v>
      </c>
      <c r="F980" s="2">
        <v>0.91179718114702601</v>
      </c>
      <c r="G980" s="2">
        <v>-4.4800442175593602</v>
      </c>
      <c r="H980" s="2" t="s">
        <v>502</v>
      </c>
    </row>
    <row r="981" spans="1:8" x14ac:dyDescent="0.15">
      <c r="A981" s="2">
        <v>246</v>
      </c>
      <c r="B981" s="2" t="s">
        <v>2945</v>
      </c>
      <c r="C981" s="2" t="s">
        <v>2946</v>
      </c>
      <c r="D981" s="2" t="s">
        <v>2947</v>
      </c>
      <c r="E981" s="2">
        <v>4.4772045832619199E-2</v>
      </c>
      <c r="F981" s="2">
        <v>0.35268137435320102</v>
      </c>
      <c r="G981" s="2">
        <v>-4.4812579469154601</v>
      </c>
      <c r="H981" s="2" t="s">
        <v>502</v>
      </c>
    </row>
    <row r="982" spans="1:8" x14ac:dyDescent="0.15">
      <c r="A982" s="2">
        <v>437</v>
      </c>
      <c r="B982" s="2" t="s">
        <v>2948</v>
      </c>
      <c r="C982" s="2" t="s">
        <v>2949</v>
      </c>
      <c r="D982" s="2" t="s">
        <v>2950</v>
      </c>
      <c r="E982" s="2">
        <v>4.4607927435808901E-2</v>
      </c>
      <c r="F982" s="2">
        <v>0.30676095617065502</v>
      </c>
      <c r="G982" s="2">
        <v>-4.4865560703012397</v>
      </c>
      <c r="H982" s="2" t="s">
        <v>502</v>
      </c>
    </row>
    <row r="983" spans="1:8" x14ac:dyDescent="0.15">
      <c r="A983" s="2">
        <v>660</v>
      </c>
      <c r="B983" s="2" t="s">
        <v>2951</v>
      </c>
      <c r="C983" s="2" t="s">
        <v>2952</v>
      </c>
      <c r="D983" s="2" t="s">
        <v>2953</v>
      </c>
      <c r="E983" s="2">
        <v>4.45833235592576E-2</v>
      </c>
      <c r="F983" s="2">
        <v>0.75473833169620297</v>
      </c>
      <c r="G983" s="2">
        <v>-4.4873520203791202</v>
      </c>
      <c r="H983" s="2" t="s">
        <v>502</v>
      </c>
    </row>
    <row r="984" spans="1:8" x14ac:dyDescent="0.15">
      <c r="A984" s="2">
        <v>924</v>
      </c>
      <c r="B984" s="2" t="s">
        <v>2954</v>
      </c>
      <c r="C984" s="2" t="s">
        <v>2955</v>
      </c>
      <c r="D984" s="2" t="s">
        <v>2956</v>
      </c>
      <c r="E984" s="2">
        <v>4.4515470586269597E-2</v>
      </c>
      <c r="F984" s="2">
        <v>0.31499924224382397</v>
      </c>
      <c r="G984" s="2">
        <v>-4.4895493827003996</v>
      </c>
      <c r="H984" s="2" t="s">
        <v>502</v>
      </c>
    </row>
    <row r="985" spans="1:8" x14ac:dyDescent="0.15">
      <c r="A985" s="2">
        <v>63</v>
      </c>
      <c r="B985" s="2" t="s">
        <v>2957</v>
      </c>
      <c r="C985" s="2" t="s">
        <v>2958</v>
      </c>
      <c r="D985" s="2" t="s">
        <v>2959</v>
      </c>
      <c r="E985" s="2">
        <v>4.4477679949207302E-2</v>
      </c>
      <c r="F985" s="2">
        <v>0.13986791147975899</v>
      </c>
      <c r="G985" s="2">
        <v>-4.4907746538056701</v>
      </c>
      <c r="H985" s="2" t="s">
        <v>502</v>
      </c>
    </row>
    <row r="986" spans="1:8" x14ac:dyDescent="0.15">
      <c r="A986" s="2">
        <v>1387</v>
      </c>
      <c r="B986" s="2" t="s">
        <v>2960</v>
      </c>
      <c r="C986" s="2" t="s">
        <v>2961</v>
      </c>
      <c r="D986" s="2" t="s">
        <v>2962</v>
      </c>
      <c r="E986" s="2">
        <v>4.4475001028663003E-2</v>
      </c>
      <c r="F986" s="2">
        <v>0.43587217735824602</v>
      </c>
      <c r="G986" s="2">
        <v>-4.4908615509141701</v>
      </c>
      <c r="H986" s="2" t="s">
        <v>502</v>
      </c>
    </row>
    <row r="987" spans="1:8" x14ac:dyDescent="0.15">
      <c r="A987" s="2">
        <v>863</v>
      </c>
      <c r="B987" s="2" t="s">
        <v>2963</v>
      </c>
      <c r="C987" s="2" t="s">
        <v>2964</v>
      </c>
      <c r="D987" s="2" t="s">
        <v>2965</v>
      </c>
      <c r="E987" s="2">
        <v>4.44678168720824E-2</v>
      </c>
      <c r="F987" s="2">
        <v>0.427181486006801</v>
      </c>
      <c r="G987" s="2">
        <v>-4.49109461182542</v>
      </c>
      <c r="H987" s="2" t="s">
        <v>502</v>
      </c>
    </row>
    <row r="988" spans="1:8" x14ac:dyDescent="0.15">
      <c r="A988" s="2">
        <v>1152</v>
      </c>
      <c r="B988" s="2" t="s">
        <v>2966</v>
      </c>
      <c r="C988" s="2" t="s">
        <v>2967</v>
      </c>
      <c r="D988" s="2" t="s">
        <v>2968</v>
      </c>
      <c r="E988" s="2">
        <v>4.4463537423579398E-2</v>
      </c>
      <c r="F988" s="2">
        <v>0.13986791147975899</v>
      </c>
      <c r="G988" s="2">
        <v>-4.4912334591236904</v>
      </c>
      <c r="H988" s="2" t="s">
        <v>502</v>
      </c>
    </row>
    <row r="989" spans="1:8" x14ac:dyDescent="0.15">
      <c r="A989" s="2">
        <v>1094</v>
      </c>
      <c r="B989" s="2" t="s">
        <v>2969</v>
      </c>
      <c r="C989" s="2" t="s">
        <v>2970</v>
      </c>
      <c r="D989" s="2" t="s">
        <v>2971</v>
      </c>
      <c r="E989" s="2">
        <v>4.42827998133654E-2</v>
      </c>
      <c r="F989" s="2">
        <v>8.88529084790496E-2</v>
      </c>
      <c r="G989" s="2">
        <v>-4.4971097492911696</v>
      </c>
      <c r="H989" s="2" t="s">
        <v>502</v>
      </c>
    </row>
    <row r="990" spans="1:8" x14ac:dyDescent="0.15">
      <c r="A990" s="2">
        <v>585</v>
      </c>
      <c r="B990" s="2" t="s">
        <v>2972</v>
      </c>
      <c r="C990" s="2" t="s">
        <v>2973</v>
      </c>
      <c r="D990" s="2" t="s">
        <v>2974</v>
      </c>
      <c r="E990" s="2">
        <v>4.42710889180798E-2</v>
      </c>
      <c r="F990" s="2">
        <v>0.255045175424362</v>
      </c>
      <c r="G990" s="2">
        <v>-4.4974913305157402</v>
      </c>
      <c r="H990" s="2" t="s">
        <v>502</v>
      </c>
    </row>
    <row r="991" spans="1:8" x14ac:dyDescent="0.15">
      <c r="A991" s="2">
        <v>495</v>
      </c>
      <c r="B991" s="2" t="s">
        <v>2975</v>
      </c>
      <c r="C991" s="2" t="s">
        <v>2976</v>
      </c>
      <c r="D991" s="2" t="s">
        <v>2977</v>
      </c>
      <c r="E991" s="2">
        <v>4.4184563884227701E-2</v>
      </c>
      <c r="F991" s="2">
        <v>0.185214458161717</v>
      </c>
      <c r="G991" s="2">
        <v>-4.5003137454346298</v>
      </c>
      <c r="H991" s="2" t="s">
        <v>502</v>
      </c>
    </row>
    <row r="992" spans="1:8" x14ac:dyDescent="0.15">
      <c r="A992" s="2">
        <v>602</v>
      </c>
      <c r="B992" s="2" t="s">
        <v>2978</v>
      </c>
      <c r="C992" s="2" t="s">
        <v>2979</v>
      </c>
      <c r="D992" s="2" t="s">
        <v>2980</v>
      </c>
      <c r="E992" s="2">
        <v>4.4151803654702199E-2</v>
      </c>
      <c r="F992" s="2">
        <v>0.35268137435320102</v>
      </c>
      <c r="G992" s="2">
        <v>-4.5013838148558296</v>
      </c>
      <c r="H992" s="2" t="s">
        <v>502</v>
      </c>
    </row>
    <row r="993" spans="1:8" x14ac:dyDescent="0.15">
      <c r="A993" s="2">
        <v>1376</v>
      </c>
      <c r="B993" s="2" t="s">
        <v>2981</v>
      </c>
      <c r="C993" s="2" t="s">
        <v>2982</v>
      </c>
      <c r="D993" s="2" t="s">
        <v>2983</v>
      </c>
      <c r="E993" s="2">
        <v>4.4094101001785402E-2</v>
      </c>
      <c r="F993" s="2">
        <v>0.73936435081945895</v>
      </c>
      <c r="G993" s="2">
        <v>-4.5032705277497103</v>
      </c>
      <c r="H993" s="2" t="s">
        <v>502</v>
      </c>
    </row>
    <row r="994" spans="1:8" x14ac:dyDescent="0.15">
      <c r="A994" s="2">
        <v>640</v>
      </c>
      <c r="B994" s="2" t="s">
        <v>2984</v>
      </c>
      <c r="C994" s="2" t="s">
        <v>2985</v>
      </c>
      <c r="D994" s="2" t="s">
        <v>2986</v>
      </c>
      <c r="E994" s="2">
        <v>4.4013351562539403E-2</v>
      </c>
      <c r="F994" s="2">
        <v>0.36253553388589899</v>
      </c>
      <c r="G994" s="2">
        <v>-4.5059149544078698</v>
      </c>
      <c r="H994" s="2" t="s">
        <v>502</v>
      </c>
    </row>
    <row r="995" spans="1:8" x14ac:dyDescent="0.15">
      <c r="A995" s="2">
        <v>98</v>
      </c>
      <c r="B995" s="2" t="s">
        <v>2987</v>
      </c>
      <c r="C995" s="2" t="s">
        <v>2988</v>
      </c>
      <c r="D995" s="2" t="s">
        <v>2989</v>
      </c>
      <c r="E995" s="2">
        <v>4.3831398957289297E-2</v>
      </c>
      <c r="F995" s="2">
        <v>0.79102957729817602</v>
      </c>
      <c r="G995" s="2">
        <v>-4.5118914639914403</v>
      </c>
      <c r="H995" s="2" t="s">
        <v>502</v>
      </c>
    </row>
    <row r="996" spans="1:8" x14ac:dyDescent="0.15">
      <c r="A996" s="2">
        <v>753</v>
      </c>
      <c r="B996" s="2" t="s">
        <v>2990</v>
      </c>
      <c r="C996" s="2" t="s">
        <v>2991</v>
      </c>
      <c r="D996" s="2" t="s">
        <v>2992</v>
      </c>
      <c r="E996" s="2">
        <v>4.3809611636199799E-2</v>
      </c>
      <c r="F996" s="2">
        <v>0.469315234212971</v>
      </c>
      <c r="G996" s="2">
        <v>-4.5126087642718602</v>
      </c>
      <c r="H996" s="2" t="s">
        <v>502</v>
      </c>
    </row>
    <row r="997" spans="1:8" x14ac:dyDescent="0.15">
      <c r="A997" s="2">
        <v>972</v>
      </c>
      <c r="B997" s="2" t="s">
        <v>2993</v>
      </c>
      <c r="C997" s="2" t="s">
        <v>2994</v>
      </c>
      <c r="D997" s="2" t="s">
        <v>2995</v>
      </c>
      <c r="E997" s="2">
        <v>4.3804049276724301E-2</v>
      </c>
      <c r="F997" s="2">
        <v>0.30566416796514501</v>
      </c>
      <c r="G997" s="2">
        <v>-4.5127919500526703</v>
      </c>
      <c r="H997" s="2" t="s">
        <v>502</v>
      </c>
    </row>
    <row r="998" spans="1:8" x14ac:dyDescent="0.15">
      <c r="A998" s="2">
        <v>548</v>
      </c>
      <c r="B998" s="2" t="s">
        <v>2996</v>
      </c>
      <c r="C998" s="2" t="s">
        <v>2997</v>
      </c>
      <c r="D998" s="2" t="s">
        <v>2998</v>
      </c>
      <c r="E998" s="2">
        <v>4.3648355509176402E-2</v>
      </c>
      <c r="F998" s="2">
        <v>0.255045175424362</v>
      </c>
      <c r="G998" s="2">
        <v>-4.5179288897218104</v>
      </c>
      <c r="H998" s="2" t="s">
        <v>502</v>
      </c>
    </row>
    <row r="999" spans="1:8" x14ac:dyDescent="0.15">
      <c r="A999" s="2">
        <v>157</v>
      </c>
      <c r="B999" s="2" t="s">
        <v>2999</v>
      </c>
      <c r="C999" s="2" t="s">
        <v>3000</v>
      </c>
      <c r="D999" s="2" t="s">
        <v>3001</v>
      </c>
      <c r="E999" s="2">
        <v>4.3624168473193101E-2</v>
      </c>
      <c r="F999" s="2">
        <v>0.19859575863321499</v>
      </c>
      <c r="G999" s="2">
        <v>-4.5187285576165301</v>
      </c>
      <c r="H999" s="2" t="s">
        <v>502</v>
      </c>
    </row>
    <row r="1000" spans="1:8" x14ac:dyDescent="0.15">
      <c r="A1000" s="2">
        <v>328</v>
      </c>
      <c r="B1000" s="2" t="s">
        <v>3002</v>
      </c>
      <c r="C1000" s="2" t="s">
        <v>3003</v>
      </c>
      <c r="D1000" s="2" t="s">
        <v>3004</v>
      </c>
      <c r="E1000" s="2">
        <v>4.3509232619606701E-2</v>
      </c>
      <c r="F1000" s="2">
        <v>0.34397758656003802</v>
      </c>
      <c r="G1000" s="2">
        <v>-4.5225346177515098</v>
      </c>
      <c r="H1000" s="2" t="s">
        <v>502</v>
      </c>
    </row>
    <row r="1001" spans="1:8" x14ac:dyDescent="0.15">
      <c r="A1001" s="2">
        <v>543</v>
      </c>
      <c r="B1001" s="2" t="s">
        <v>3005</v>
      </c>
      <c r="C1001" s="2" t="s">
        <v>3006</v>
      </c>
      <c r="D1001" s="2" t="s">
        <v>3007</v>
      </c>
      <c r="E1001" s="2">
        <v>4.3484112181019802E-2</v>
      </c>
      <c r="F1001" s="2">
        <v>0.39304812834224601</v>
      </c>
      <c r="G1001" s="2">
        <v>-4.5233678109863398</v>
      </c>
      <c r="H1001" s="2" t="s">
        <v>502</v>
      </c>
    </row>
    <row r="1002" spans="1:8" x14ac:dyDescent="0.15">
      <c r="A1002" s="2">
        <v>537</v>
      </c>
      <c r="B1002" s="2" t="s">
        <v>3008</v>
      </c>
      <c r="C1002" s="2" t="s">
        <v>3009</v>
      </c>
      <c r="D1002" s="2" t="s">
        <v>3010</v>
      </c>
      <c r="E1002" s="2">
        <v>4.33660007087679E-2</v>
      </c>
      <c r="F1002" s="2">
        <v>0.49466483972545899</v>
      </c>
      <c r="G1002" s="2">
        <v>-4.5272917883922004</v>
      </c>
      <c r="H1002" s="2" t="s">
        <v>502</v>
      </c>
    </row>
    <row r="1003" spans="1:8" x14ac:dyDescent="0.15">
      <c r="A1003" s="2">
        <v>1075</v>
      </c>
      <c r="B1003" s="2" t="s">
        <v>3011</v>
      </c>
      <c r="C1003" s="2" t="s">
        <v>3012</v>
      </c>
      <c r="D1003" s="2" t="s">
        <v>3013</v>
      </c>
      <c r="E1003" s="2">
        <v>4.31212218853445E-2</v>
      </c>
      <c r="F1003" s="2">
        <v>0.28349257974151298</v>
      </c>
      <c r="G1003" s="2">
        <v>-4.5354581308180899</v>
      </c>
      <c r="H1003" s="2" t="s">
        <v>502</v>
      </c>
    </row>
    <row r="1004" spans="1:8" x14ac:dyDescent="0.15">
      <c r="A1004" s="2">
        <v>1009</v>
      </c>
      <c r="B1004" s="2" t="s">
        <v>3014</v>
      </c>
      <c r="C1004" s="2" t="s">
        <v>3015</v>
      </c>
      <c r="D1004" s="2" t="s">
        <v>3016</v>
      </c>
      <c r="E1004" s="2">
        <v>4.3084378533035601E-2</v>
      </c>
      <c r="F1004" s="2">
        <v>0.31499924224382397</v>
      </c>
      <c r="G1004" s="2">
        <v>-4.5366913157769302</v>
      </c>
      <c r="H1004" s="2" t="s">
        <v>502</v>
      </c>
    </row>
    <row r="1005" spans="1:8" x14ac:dyDescent="0.15">
      <c r="A1005" s="2">
        <v>204</v>
      </c>
      <c r="B1005" s="2" t="s">
        <v>3017</v>
      </c>
      <c r="C1005" s="2" t="s">
        <v>3018</v>
      </c>
      <c r="D1005" s="2" t="s">
        <v>3019</v>
      </c>
      <c r="E1005" s="2">
        <v>4.3068335605675002E-2</v>
      </c>
      <c r="F1005" s="2">
        <v>0.27986100586719798</v>
      </c>
      <c r="G1005" s="2">
        <v>-4.5372286186870801</v>
      </c>
      <c r="H1005" s="2" t="s">
        <v>502</v>
      </c>
    </row>
    <row r="1006" spans="1:8" x14ac:dyDescent="0.15">
      <c r="A1006" s="2">
        <v>916</v>
      </c>
      <c r="B1006" s="2" t="s">
        <v>3020</v>
      </c>
      <c r="C1006" s="2" t="s">
        <v>3021</v>
      </c>
      <c r="D1006" s="2" t="s">
        <v>3022</v>
      </c>
      <c r="E1006" s="2">
        <v>4.30358734261619E-2</v>
      </c>
      <c r="F1006" s="2">
        <v>0.46675298826834499</v>
      </c>
      <c r="G1006" s="2">
        <v>-4.5383164407144996</v>
      </c>
      <c r="H1006" s="2" t="s">
        <v>502</v>
      </c>
    </row>
    <row r="1007" spans="1:8" x14ac:dyDescent="0.15">
      <c r="A1007" s="2">
        <v>314</v>
      </c>
      <c r="B1007" s="2" t="s">
        <v>3023</v>
      </c>
      <c r="C1007" s="2" t="s">
        <v>3024</v>
      </c>
      <c r="D1007" s="2" t="s">
        <v>3025</v>
      </c>
      <c r="E1007" s="2">
        <v>4.3033967292033001E-2</v>
      </c>
      <c r="F1007" s="2">
        <v>0.34397758656003802</v>
      </c>
      <c r="G1007" s="2">
        <v>-4.5383803416171302</v>
      </c>
      <c r="H1007" s="2" t="s">
        <v>502</v>
      </c>
    </row>
    <row r="1008" spans="1:8" x14ac:dyDescent="0.15">
      <c r="A1008" s="2">
        <v>672</v>
      </c>
      <c r="B1008" s="2" t="s">
        <v>3026</v>
      </c>
      <c r="C1008" s="2" t="s">
        <v>3027</v>
      </c>
      <c r="D1008" s="2" t="s">
        <v>3028</v>
      </c>
      <c r="E1008" s="2">
        <v>4.3029427413599601E-2</v>
      </c>
      <c r="F1008" s="2">
        <v>0.57016997249637202</v>
      </c>
      <c r="G1008" s="2">
        <v>-4.5385325470961302</v>
      </c>
      <c r="H1008" s="2" t="s">
        <v>502</v>
      </c>
    </row>
    <row r="1009" spans="1:8" x14ac:dyDescent="0.15">
      <c r="A1009" s="2">
        <v>722</v>
      </c>
      <c r="B1009" s="2" t="s">
        <v>3029</v>
      </c>
      <c r="C1009" s="2" t="s">
        <v>3030</v>
      </c>
      <c r="D1009" s="2" t="s">
        <v>3031</v>
      </c>
      <c r="E1009" s="2">
        <v>4.3029288763300297E-2</v>
      </c>
      <c r="F1009" s="2">
        <v>0.121084583430322</v>
      </c>
      <c r="G1009" s="2">
        <v>-4.5385371957850298</v>
      </c>
      <c r="H1009" s="2" t="s">
        <v>502</v>
      </c>
    </row>
    <row r="1010" spans="1:8" x14ac:dyDescent="0.15">
      <c r="A1010" s="2">
        <v>387</v>
      </c>
      <c r="B1010" s="2" t="s">
        <v>3032</v>
      </c>
      <c r="C1010" s="2" t="s">
        <v>3033</v>
      </c>
      <c r="D1010" s="2" t="s">
        <v>3034</v>
      </c>
      <c r="E1010" s="2">
        <v>4.2863319165265298E-2</v>
      </c>
      <c r="F1010" s="2">
        <v>8.2242670023506104E-2</v>
      </c>
      <c r="G1010" s="2">
        <v>-4.5441126188582501</v>
      </c>
      <c r="H1010" s="2" t="s">
        <v>502</v>
      </c>
    </row>
    <row r="1011" spans="1:8" x14ac:dyDescent="0.15">
      <c r="A1011" s="2">
        <v>1012</v>
      </c>
      <c r="B1011" s="2" t="s">
        <v>3035</v>
      </c>
      <c r="C1011" s="2" t="s">
        <v>3036</v>
      </c>
      <c r="D1011" s="2" t="s">
        <v>3037</v>
      </c>
      <c r="E1011" s="2">
        <v>4.2777181069530198E-2</v>
      </c>
      <c r="F1011" s="2">
        <v>0.44952132576702603</v>
      </c>
      <c r="G1011" s="2">
        <v>-4.5470147748501999</v>
      </c>
      <c r="H1011" s="2" t="s">
        <v>502</v>
      </c>
    </row>
    <row r="1012" spans="1:8" x14ac:dyDescent="0.15">
      <c r="A1012" s="2">
        <v>508</v>
      </c>
      <c r="B1012" s="2" t="s">
        <v>3038</v>
      </c>
      <c r="C1012" s="2" t="s">
        <v>3039</v>
      </c>
      <c r="D1012" s="2" t="s">
        <v>3040</v>
      </c>
      <c r="E1012" s="2">
        <v>4.2755183346708199E-2</v>
      </c>
      <c r="F1012" s="2">
        <v>0.42665907124897301</v>
      </c>
      <c r="G1012" s="2">
        <v>-4.5477568566701603</v>
      </c>
      <c r="H1012" s="2" t="s">
        <v>502</v>
      </c>
    </row>
    <row r="1013" spans="1:8" x14ac:dyDescent="0.15">
      <c r="A1013" s="2">
        <v>398</v>
      </c>
      <c r="B1013" s="2" t="s">
        <v>3041</v>
      </c>
      <c r="C1013" s="2" t="s">
        <v>3042</v>
      </c>
      <c r="D1013" s="2" t="s">
        <v>3043</v>
      </c>
      <c r="E1013" s="2">
        <v>4.2709076034058401E-2</v>
      </c>
      <c r="F1013" s="2">
        <v>0.256660369915857</v>
      </c>
      <c r="G1013" s="2">
        <v>-4.5493135026469496</v>
      </c>
      <c r="H1013" s="2" t="s">
        <v>502</v>
      </c>
    </row>
    <row r="1014" spans="1:8" x14ac:dyDescent="0.15">
      <c r="A1014" s="2">
        <v>1042</v>
      </c>
      <c r="B1014" s="2" t="s">
        <v>3044</v>
      </c>
      <c r="C1014" s="2" t="s">
        <v>3045</v>
      </c>
      <c r="D1014" s="2" t="s">
        <v>3046</v>
      </c>
      <c r="E1014" s="2">
        <v>4.2665829818363997E-2</v>
      </c>
      <c r="F1014" s="2">
        <v>0.29172632583017699</v>
      </c>
      <c r="G1014" s="2">
        <v>-4.5507750821505004</v>
      </c>
      <c r="H1014" s="2" t="s">
        <v>502</v>
      </c>
    </row>
    <row r="1015" spans="1:8" x14ac:dyDescent="0.15">
      <c r="A1015" s="2">
        <v>469</v>
      </c>
      <c r="B1015" s="2" t="s">
        <v>3047</v>
      </c>
      <c r="C1015" s="2" t="s">
        <v>3048</v>
      </c>
      <c r="D1015" s="2" t="s">
        <v>3049</v>
      </c>
      <c r="E1015" s="2">
        <v>4.2664192492853997E-2</v>
      </c>
      <c r="F1015" s="2">
        <v>0.38106854132025197</v>
      </c>
      <c r="G1015" s="2">
        <v>-4.5508304474564003</v>
      </c>
      <c r="H1015" s="2" t="s">
        <v>502</v>
      </c>
    </row>
    <row r="1016" spans="1:8" x14ac:dyDescent="0.15">
      <c r="A1016" s="2">
        <v>1106</v>
      </c>
      <c r="B1016" s="2" t="s">
        <v>3050</v>
      </c>
      <c r="C1016" s="2" t="s">
        <v>3051</v>
      </c>
      <c r="D1016" s="2" t="s">
        <v>3052</v>
      </c>
      <c r="E1016" s="2">
        <v>4.2662766961679498E-2</v>
      </c>
      <c r="F1016" s="2">
        <v>5.3541939230945398E-2</v>
      </c>
      <c r="G1016" s="2">
        <v>-4.5508786527778904</v>
      </c>
      <c r="H1016" s="2" t="s">
        <v>502</v>
      </c>
    </row>
    <row r="1017" spans="1:8" x14ac:dyDescent="0.15">
      <c r="A1017" s="2">
        <v>1005</v>
      </c>
      <c r="B1017" s="2" t="s">
        <v>3053</v>
      </c>
      <c r="C1017" s="2" t="s">
        <v>3054</v>
      </c>
      <c r="D1017" s="2" t="s">
        <v>3055</v>
      </c>
      <c r="E1017" s="2">
        <v>4.2657090976959501E-2</v>
      </c>
      <c r="F1017" s="2">
        <v>0.271227122163817</v>
      </c>
      <c r="G1017" s="2">
        <v>-4.5510706060984401</v>
      </c>
      <c r="H1017" s="2" t="s">
        <v>502</v>
      </c>
    </row>
    <row r="1018" spans="1:8" x14ac:dyDescent="0.15">
      <c r="A1018" s="2">
        <v>1339</v>
      </c>
      <c r="B1018" s="2" t="s">
        <v>3056</v>
      </c>
      <c r="C1018" s="2" t="s">
        <v>3057</v>
      </c>
      <c r="D1018" s="2" t="s">
        <v>3058</v>
      </c>
      <c r="E1018" s="2">
        <v>4.2576112320656702E-2</v>
      </c>
      <c r="F1018" s="2">
        <v>0.59531425786730596</v>
      </c>
      <c r="G1018" s="2">
        <v>-4.5538119683023099</v>
      </c>
      <c r="H1018" s="2" t="s">
        <v>502</v>
      </c>
    </row>
    <row r="1019" spans="1:8" x14ac:dyDescent="0.15">
      <c r="A1019" s="2">
        <v>1367</v>
      </c>
      <c r="B1019" s="2" t="s">
        <v>3059</v>
      </c>
      <c r="C1019" s="2" t="s">
        <v>3060</v>
      </c>
      <c r="D1019" s="2" t="s">
        <v>3061</v>
      </c>
      <c r="E1019" s="2">
        <v>4.2523033582614903E-2</v>
      </c>
      <c r="F1019" s="2">
        <v>0.32556940674099899</v>
      </c>
      <c r="G1019" s="2">
        <v>-4.5556116677297798</v>
      </c>
      <c r="H1019" s="2" t="s">
        <v>502</v>
      </c>
    </row>
    <row r="1020" spans="1:8" x14ac:dyDescent="0.15">
      <c r="A1020" s="2">
        <v>1097</v>
      </c>
      <c r="B1020" s="2" t="s">
        <v>3062</v>
      </c>
      <c r="C1020" s="2" t="s">
        <v>3063</v>
      </c>
      <c r="D1020" s="2" t="s">
        <v>3064</v>
      </c>
      <c r="E1020" s="2">
        <v>4.23337302488907E-2</v>
      </c>
      <c r="F1020" s="2">
        <v>0.105122431747819</v>
      </c>
      <c r="G1020" s="2">
        <v>-4.5620485720263098</v>
      </c>
      <c r="H1020" s="2" t="s">
        <v>502</v>
      </c>
    </row>
    <row r="1021" spans="1:8" x14ac:dyDescent="0.15">
      <c r="A1021" s="2">
        <v>1180</v>
      </c>
      <c r="B1021" s="2" t="s">
        <v>3065</v>
      </c>
      <c r="C1021" s="2" t="s">
        <v>3066</v>
      </c>
      <c r="D1021" s="2" t="s">
        <v>3067</v>
      </c>
      <c r="E1021" s="2">
        <v>4.2308490812328702E-2</v>
      </c>
      <c r="F1021" s="2">
        <v>0.34104782970908598</v>
      </c>
      <c r="G1021" s="2">
        <v>-4.5629089655884298</v>
      </c>
      <c r="H1021" s="2" t="s">
        <v>502</v>
      </c>
    </row>
    <row r="1022" spans="1:8" x14ac:dyDescent="0.15">
      <c r="A1022" s="2">
        <v>334</v>
      </c>
      <c r="B1022" s="2" t="s">
        <v>3068</v>
      </c>
      <c r="C1022" s="2" t="s">
        <v>3069</v>
      </c>
      <c r="D1022" s="2" t="s">
        <v>3070</v>
      </c>
      <c r="E1022" s="2">
        <v>4.2220826057876498E-2</v>
      </c>
      <c r="F1022" s="2">
        <v>0.27986100586719798</v>
      </c>
      <c r="G1022" s="2">
        <v>-4.5659013842316902</v>
      </c>
      <c r="H1022" s="2" t="s">
        <v>502</v>
      </c>
    </row>
    <row r="1023" spans="1:8" x14ac:dyDescent="0.15">
      <c r="A1023" s="2">
        <v>971</v>
      </c>
      <c r="B1023" s="2" t="s">
        <v>3071</v>
      </c>
      <c r="C1023" s="2" t="s">
        <v>3072</v>
      </c>
      <c r="D1023" s="2" t="s">
        <v>3073</v>
      </c>
      <c r="E1023" s="2">
        <v>4.2215280926064601E-2</v>
      </c>
      <c r="F1023" s="2">
        <v>0.185214458161717</v>
      </c>
      <c r="G1023" s="2">
        <v>-4.5660908750659601</v>
      </c>
      <c r="H1023" s="2" t="s">
        <v>502</v>
      </c>
    </row>
    <row r="1024" spans="1:8" x14ac:dyDescent="0.15">
      <c r="A1024" s="2">
        <v>1251</v>
      </c>
      <c r="B1024" s="2" t="s">
        <v>3074</v>
      </c>
      <c r="C1024" s="2" t="s">
        <v>3075</v>
      </c>
      <c r="D1024" s="2" t="s">
        <v>3076</v>
      </c>
      <c r="E1024" s="2">
        <v>4.2144965492503503E-2</v>
      </c>
      <c r="F1024" s="2">
        <v>0.19280381731121701</v>
      </c>
      <c r="G1024" s="2">
        <v>-4.5684958882112703</v>
      </c>
      <c r="H1024" s="2" t="s">
        <v>502</v>
      </c>
    </row>
    <row r="1025" spans="1:8" x14ac:dyDescent="0.15">
      <c r="A1025" s="2">
        <v>1143</v>
      </c>
      <c r="B1025" s="2" t="s">
        <v>3077</v>
      </c>
      <c r="C1025" s="2" t="s">
        <v>3078</v>
      </c>
      <c r="D1025" s="2" t="s">
        <v>3079</v>
      </c>
      <c r="E1025" s="2">
        <v>4.2133195498269403E-2</v>
      </c>
      <c r="F1025" s="2">
        <v>0.22030340032906801</v>
      </c>
      <c r="G1025" s="2">
        <v>-4.5688988517364297</v>
      </c>
      <c r="H1025" s="2" t="s">
        <v>502</v>
      </c>
    </row>
    <row r="1026" spans="1:8" x14ac:dyDescent="0.15">
      <c r="A1026" s="2">
        <v>644</v>
      </c>
      <c r="B1026" s="2" t="s">
        <v>3080</v>
      </c>
      <c r="C1026" s="2" t="s">
        <v>3081</v>
      </c>
      <c r="D1026" s="2" t="s">
        <v>3082</v>
      </c>
      <c r="E1026" s="2">
        <v>4.2126467754489999E-2</v>
      </c>
      <c r="F1026" s="2">
        <v>0.54383131602270196</v>
      </c>
      <c r="G1026" s="2">
        <v>-4.56912923676843</v>
      </c>
      <c r="H1026" s="2" t="s">
        <v>502</v>
      </c>
    </row>
    <row r="1027" spans="1:8" x14ac:dyDescent="0.15">
      <c r="A1027" s="2">
        <v>281</v>
      </c>
      <c r="B1027" s="2" t="s">
        <v>3083</v>
      </c>
      <c r="C1027" s="2" t="s">
        <v>3084</v>
      </c>
      <c r="D1027" s="2" t="s">
        <v>3085</v>
      </c>
      <c r="E1027" s="2">
        <v>4.2091114438201203E-2</v>
      </c>
      <c r="F1027" s="2">
        <v>0.54383131602270196</v>
      </c>
      <c r="G1027" s="2">
        <v>-4.5703404816357596</v>
      </c>
      <c r="H1027" s="2" t="s">
        <v>502</v>
      </c>
    </row>
    <row r="1028" spans="1:8" x14ac:dyDescent="0.15">
      <c r="A1028" s="2">
        <v>709</v>
      </c>
      <c r="B1028" s="2" t="s">
        <v>3086</v>
      </c>
      <c r="C1028" s="2" t="s">
        <v>3087</v>
      </c>
      <c r="D1028" s="2" t="s">
        <v>3088</v>
      </c>
      <c r="E1028" s="2">
        <v>4.2073884593392501E-2</v>
      </c>
      <c r="F1028" s="2">
        <v>0.34397758656003802</v>
      </c>
      <c r="G1028" s="2">
        <v>-4.5709311645156703</v>
      </c>
      <c r="H1028" s="2" t="s">
        <v>502</v>
      </c>
    </row>
    <row r="1029" spans="1:8" x14ac:dyDescent="0.15">
      <c r="A1029" s="2">
        <v>189</v>
      </c>
      <c r="B1029" s="2" t="s">
        <v>3089</v>
      </c>
      <c r="C1029" s="2" t="s">
        <v>3090</v>
      </c>
      <c r="D1029" s="2" t="s">
        <v>3091</v>
      </c>
      <c r="E1029" s="2">
        <v>4.1959887104448798E-2</v>
      </c>
      <c r="F1029" s="2">
        <v>0.19031587607438999</v>
      </c>
      <c r="G1029" s="2">
        <v>-4.5748453935104196</v>
      </c>
      <c r="H1029" s="2" t="s">
        <v>502</v>
      </c>
    </row>
    <row r="1030" spans="1:8" x14ac:dyDescent="0.15">
      <c r="A1030" s="2">
        <v>1227</v>
      </c>
      <c r="B1030" s="2" t="s">
        <v>3092</v>
      </c>
      <c r="C1030" s="2" t="s">
        <v>3093</v>
      </c>
      <c r="D1030" s="2" t="s">
        <v>3094</v>
      </c>
      <c r="E1030" s="2">
        <v>4.1916469353404297E-2</v>
      </c>
      <c r="F1030" s="2">
        <v>0.161814606337011</v>
      </c>
      <c r="G1030" s="2">
        <v>-4.5763389867554896</v>
      </c>
      <c r="H1030" s="2" t="s">
        <v>502</v>
      </c>
    </row>
    <row r="1031" spans="1:8" x14ac:dyDescent="0.15">
      <c r="A1031" s="2">
        <v>1035</v>
      </c>
      <c r="B1031" s="2" t="s">
        <v>3095</v>
      </c>
      <c r="C1031" s="2" t="s">
        <v>3096</v>
      </c>
      <c r="D1031" s="2" t="s">
        <v>3097</v>
      </c>
      <c r="E1031" s="2">
        <v>4.1915511016601598E-2</v>
      </c>
      <c r="F1031" s="2">
        <v>0.26274446557360998</v>
      </c>
      <c r="G1031" s="2">
        <v>-4.5763719714886903</v>
      </c>
      <c r="H1031" s="2" t="s">
        <v>502</v>
      </c>
    </row>
    <row r="1032" spans="1:8" x14ac:dyDescent="0.15">
      <c r="A1032" s="2">
        <v>1205</v>
      </c>
      <c r="B1032" s="2" t="s">
        <v>3098</v>
      </c>
      <c r="C1032" s="2" t="s">
        <v>3099</v>
      </c>
      <c r="D1032" s="2" t="s">
        <v>3100</v>
      </c>
      <c r="E1032" s="2">
        <v>4.1801339950190503E-2</v>
      </c>
      <c r="F1032" s="2">
        <v>8.6570155655625702E-2</v>
      </c>
      <c r="G1032" s="2">
        <v>-4.5803070008534696</v>
      </c>
      <c r="H1032" s="2" t="s">
        <v>502</v>
      </c>
    </row>
    <row r="1033" spans="1:8" x14ac:dyDescent="0.15">
      <c r="A1033" s="2">
        <v>533</v>
      </c>
      <c r="B1033" s="2" t="s">
        <v>3101</v>
      </c>
      <c r="C1033" s="2" t="s">
        <v>3102</v>
      </c>
      <c r="D1033" s="2" t="s">
        <v>3103</v>
      </c>
      <c r="E1033" s="2">
        <v>4.1795176343266703E-2</v>
      </c>
      <c r="F1033" s="2">
        <v>0.27285596848712901</v>
      </c>
      <c r="G1033" s="2">
        <v>-4.5805197418994696</v>
      </c>
      <c r="H1033" s="2" t="s">
        <v>502</v>
      </c>
    </row>
    <row r="1034" spans="1:8" x14ac:dyDescent="0.15">
      <c r="A1034" s="2">
        <v>36</v>
      </c>
      <c r="B1034" s="2" t="s">
        <v>3104</v>
      </c>
      <c r="C1034" s="2" t="s">
        <v>3105</v>
      </c>
      <c r="D1034" s="2" t="s">
        <v>3106</v>
      </c>
      <c r="E1034" s="2">
        <v>4.1700964186217701E-2</v>
      </c>
      <c r="F1034" s="2">
        <v>0.34452277909812901</v>
      </c>
      <c r="G1034" s="2">
        <v>-4.5837754485366</v>
      </c>
      <c r="H1034" s="2" t="s">
        <v>502</v>
      </c>
    </row>
    <row r="1035" spans="1:8" x14ac:dyDescent="0.15">
      <c r="A1035" s="2">
        <v>605</v>
      </c>
      <c r="B1035" s="2" t="s">
        <v>3107</v>
      </c>
      <c r="C1035" s="2" t="s">
        <v>3108</v>
      </c>
      <c r="D1035" s="2" t="s">
        <v>3109</v>
      </c>
      <c r="E1035" s="2">
        <v>4.1632574808286901E-2</v>
      </c>
      <c r="F1035" s="2">
        <v>0.272314122059653</v>
      </c>
      <c r="G1035" s="2">
        <v>-4.5861434036176201</v>
      </c>
      <c r="H1035" s="2" t="s">
        <v>502</v>
      </c>
    </row>
    <row r="1036" spans="1:8" x14ac:dyDescent="0.15">
      <c r="A1036" s="2">
        <v>767</v>
      </c>
      <c r="B1036" s="2" t="s">
        <v>3110</v>
      </c>
      <c r="C1036" s="2" t="s">
        <v>3111</v>
      </c>
      <c r="D1036" s="2" t="s">
        <v>3112</v>
      </c>
      <c r="E1036" s="2">
        <v>4.1618196024380202E-2</v>
      </c>
      <c r="F1036" s="2">
        <v>0.16134082243367801</v>
      </c>
      <c r="G1036" s="2">
        <v>-4.5866417581730197</v>
      </c>
      <c r="H1036" s="2" t="s">
        <v>502</v>
      </c>
    </row>
    <row r="1037" spans="1:8" x14ac:dyDescent="0.15">
      <c r="A1037" s="2">
        <v>1066</v>
      </c>
      <c r="B1037" s="2" t="s">
        <v>3113</v>
      </c>
      <c r="C1037" s="2" t="s">
        <v>3114</v>
      </c>
      <c r="D1037" s="2" t="s">
        <v>3115</v>
      </c>
      <c r="E1037" s="2">
        <v>4.15800489413541E-2</v>
      </c>
      <c r="F1037" s="2">
        <v>0.18421871313215701</v>
      </c>
      <c r="G1037" s="2">
        <v>-4.5879647334686</v>
      </c>
      <c r="H1037" s="2" t="s">
        <v>502</v>
      </c>
    </row>
    <row r="1038" spans="1:8" x14ac:dyDescent="0.15">
      <c r="A1038" s="2">
        <v>780</v>
      </c>
      <c r="B1038" s="2" t="s">
        <v>3116</v>
      </c>
      <c r="C1038" s="2" t="s">
        <v>3117</v>
      </c>
      <c r="D1038" s="2" t="s">
        <v>3118</v>
      </c>
      <c r="E1038" s="2">
        <v>4.1546579199195702E-2</v>
      </c>
      <c r="F1038" s="2">
        <v>0.19707227311137099</v>
      </c>
      <c r="G1038" s="2">
        <v>-4.5891264943801398</v>
      </c>
      <c r="H1038" s="2" t="s">
        <v>502</v>
      </c>
    </row>
    <row r="1039" spans="1:8" x14ac:dyDescent="0.15">
      <c r="A1039" s="2">
        <v>913</v>
      </c>
      <c r="B1039" s="2" t="s">
        <v>3119</v>
      </c>
      <c r="C1039" s="2" t="s">
        <v>3120</v>
      </c>
      <c r="D1039" s="2" t="s">
        <v>3121</v>
      </c>
      <c r="E1039" s="2">
        <v>4.1524874519655398E-2</v>
      </c>
      <c r="F1039" s="2">
        <v>0.57060550351146899</v>
      </c>
      <c r="G1039" s="2">
        <v>-4.5898803811329998</v>
      </c>
      <c r="H1039" s="2" t="s">
        <v>502</v>
      </c>
    </row>
    <row r="1040" spans="1:8" x14ac:dyDescent="0.15">
      <c r="A1040" s="2">
        <v>405</v>
      </c>
      <c r="B1040" s="2" t="s">
        <v>3122</v>
      </c>
      <c r="C1040" s="2" t="s">
        <v>3123</v>
      </c>
      <c r="D1040" s="2" t="s">
        <v>3124</v>
      </c>
      <c r="E1040" s="2">
        <v>4.1493640132599603E-2</v>
      </c>
      <c r="F1040" s="2">
        <v>0.68421052631579005</v>
      </c>
      <c r="G1040" s="2">
        <v>-4.5909659630089301</v>
      </c>
      <c r="H1040" s="2" t="s">
        <v>502</v>
      </c>
    </row>
    <row r="1041" spans="1:8" x14ac:dyDescent="0.15">
      <c r="A1041" s="2">
        <v>296</v>
      </c>
      <c r="B1041" s="2" t="s">
        <v>3125</v>
      </c>
      <c r="C1041" s="2" t="s">
        <v>3126</v>
      </c>
      <c r="D1041" s="2" t="s">
        <v>3127</v>
      </c>
      <c r="E1041" s="2">
        <v>4.1443887461516303E-2</v>
      </c>
      <c r="F1041" s="2">
        <v>0.67643499972425003</v>
      </c>
      <c r="G1041" s="2">
        <v>-4.5926968547423801</v>
      </c>
      <c r="H1041" s="2" t="s">
        <v>502</v>
      </c>
    </row>
    <row r="1042" spans="1:8" x14ac:dyDescent="0.15">
      <c r="A1042" s="2">
        <v>653</v>
      </c>
      <c r="B1042" s="2" t="s">
        <v>3128</v>
      </c>
      <c r="C1042" s="2" t="s">
        <v>3129</v>
      </c>
      <c r="D1042" s="2" t="s">
        <v>3130</v>
      </c>
      <c r="E1042" s="2">
        <v>4.1435870879010399E-2</v>
      </c>
      <c r="F1042" s="2">
        <v>8.88529084790496E-2</v>
      </c>
      <c r="G1042" s="2">
        <v>-4.5929759454176899</v>
      </c>
      <c r="H1042" s="2" t="s">
        <v>502</v>
      </c>
    </row>
    <row r="1043" spans="1:8" x14ac:dyDescent="0.15">
      <c r="A1043" s="2">
        <v>1292</v>
      </c>
      <c r="B1043" s="2" t="s">
        <v>3131</v>
      </c>
      <c r="C1043" s="2" t="s">
        <v>3132</v>
      </c>
      <c r="D1043" s="2" t="s">
        <v>3133</v>
      </c>
      <c r="E1043" s="2">
        <v>4.1424997473216901E-2</v>
      </c>
      <c r="F1043" s="2">
        <v>0.27285596848712901</v>
      </c>
      <c r="G1043" s="2">
        <v>-4.5933545803274596</v>
      </c>
      <c r="H1043" s="2" t="s">
        <v>502</v>
      </c>
    </row>
    <row r="1044" spans="1:8" x14ac:dyDescent="0.15">
      <c r="A1044" s="2">
        <v>1249</v>
      </c>
      <c r="B1044" s="2" t="s">
        <v>3134</v>
      </c>
      <c r="C1044" s="2" t="s">
        <v>3135</v>
      </c>
      <c r="D1044" s="2" t="s">
        <v>3136</v>
      </c>
      <c r="E1044" s="2">
        <v>4.1357110807068699E-2</v>
      </c>
      <c r="F1044" s="2">
        <v>0.46727524655027902</v>
      </c>
      <c r="G1044" s="2">
        <v>-4.5957207867598404</v>
      </c>
      <c r="H1044" s="2" t="s">
        <v>502</v>
      </c>
    </row>
    <row r="1045" spans="1:8" x14ac:dyDescent="0.15">
      <c r="A1045" s="2">
        <v>1163</v>
      </c>
      <c r="B1045" s="2" t="s">
        <v>3137</v>
      </c>
      <c r="C1045" s="2" t="s">
        <v>3138</v>
      </c>
      <c r="D1045" s="2" t="s">
        <v>3139</v>
      </c>
      <c r="E1045" s="2">
        <v>4.1319065758732502E-2</v>
      </c>
      <c r="F1045" s="2">
        <v>0.30676095617065502</v>
      </c>
      <c r="G1045" s="2">
        <v>-4.5970485551380902</v>
      </c>
      <c r="H1045" s="2" t="s">
        <v>502</v>
      </c>
    </row>
    <row r="1046" spans="1:8" x14ac:dyDescent="0.15">
      <c r="A1046" s="2">
        <v>997</v>
      </c>
      <c r="B1046" s="2" t="s">
        <v>3140</v>
      </c>
      <c r="C1046" s="2" t="s">
        <v>3141</v>
      </c>
      <c r="D1046" s="2" t="s">
        <v>3142</v>
      </c>
      <c r="E1046" s="2">
        <v>4.13038005260759E-2</v>
      </c>
      <c r="F1046" s="2">
        <v>0.240613075710636</v>
      </c>
      <c r="G1046" s="2">
        <v>-4.5975816539445704</v>
      </c>
      <c r="H1046" s="2" t="s">
        <v>502</v>
      </c>
    </row>
    <row r="1047" spans="1:8" x14ac:dyDescent="0.15">
      <c r="A1047" s="2">
        <v>1095</v>
      </c>
      <c r="B1047" s="2" t="s">
        <v>3143</v>
      </c>
      <c r="C1047" s="2" t="s">
        <v>3144</v>
      </c>
      <c r="D1047" s="2" t="s">
        <v>3145</v>
      </c>
      <c r="E1047" s="2">
        <v>4.1237131366551903E-2</v>
      </c>
      <c r="F1047" s="2">
        <v>0.51735633318566299</v>
      </c>
      <c r="G1047" s="2">
        <v>-4.5999122136932096</v>
      </c>
      <c r="H1047" s="2" t="s">
        <v>502</v>
      </c>
    </row>
    <row r="1048" spans="1:8" x14ac:dyDescent="0.15">
      <c r="A1048" s="2">
        <v>781</v>
      </c>
      <c r="B1048" s="2" t="s">
        <v>3146</v>
      </c>
      <c r="C1048" s="2" t="s">
        <v>3147</v>
      </c>
      <c r="D1048" s="2" t="s">
        <v>3148</v>
      </c>
      <c r="E1048" s="2">
        <v>4.1216778176022602E-2</v>
      </c>
      <c r="F1048" s="2">
        <v>0.42665907124897301</v>
      </c>
      <c r="G1048" s="2">
        <v>-4.6006244527562696</v>
      </c>
      <c r="H1048" s="2" t="s">
        <v>502</v>
      </c>
    </row>
    <row r="1049" spans="1:8" x14ac:dyDescent="0.15">
      <c r="A1049" s="2">
        <v>658</v>
      </c>
      <c r="B1049" s="2" t="s">
        <v>3149</v>
      </c>
      <c r="C1049" s="2" t="s">
        <v>3150</v>
      </c>
      <c r="D1049" s="2" t="s">
        <v>3151</v>
      </c>
      <c r="E1049" s="2">
        <v>4.1193539035738899E-2</v>
      </c>
      <c r="F1049" s="2">
        <v>0.16039158454234501</v>
      </c>
      <c r="G1049" s="2">
        <v>-4.6014381128528399</v>
      </c>
      <c r="H1049" s="2" t="s">
        <v>502</v>
      </c>
    </row>
    <row r="1050" spans="1:8" x14ac:dyDescent="0.15">
      <c r="A1050" s="2">
        <v>641</v>
      </c>
      <c r="B1050" s="2" t="s">
        <v>3152</v>
      </c>
      <c r="C1050" s="2" t="s">
        <v>3153</v>
      </c>
      <c r="D1050" s="2" t="s">
        <v>3154</v>
      </c>
      <c r="E1050" s="2">
        <v>4.1185836276687399E-2</v>
      </c>
      <c r="F1050" s="2">
        <v>0.271227122163817</v>
      </c>
      <c r="G1050" s="2">
        <v>-4.60170790689474</v>
      </c>
      <c r="H1050" s="2" t="s">
        <v>502</v>
      </c>
    </row>
    <row r="1051" spans="1:8" x14ac:dyDescent="0.15">
      <c r="A1051" s="2">
        <v>341</v>
      </c>
      <c r="B1051" s="2" t="s">
        <v>3155</v>
      </c>
      <c r="C1051" s="2" t="s">
        <v>3156</v>
      </c>
      <c r="D1051" s="2" t="s">
        <v>3157</v>
      </c>
      <c r="E1051" s="2">
        <v>4.1177291772300298E-2</v>
      </c>
      <c r="F1051" s="2">
        <v>0.49466483972545899</v>
      </c>
      <c r="G1051" s="2">
        <v>-4.60200724263981</v>
      </c>
      <c r="H1051" s="2" t="s">
        <v>502</v>
      </c>
    </row>
    <row r="1052" spans="1:8" x14ac:dyDescent="0.15">
      <c r="A1052" s="2">
        <v>614</v>
      </c>
      <c r="B1052" s="2" t="s">
        <v>3158</v>
      </c>
      <c r="C1052" s="2" t="s">
        <v>3159</v>
      </c>
      <c r="D1052" s="2" t="s">
        <v>3160</v>
      </c>
      <c r="E1052" s="2">
        <v>4.1149098463416502E-2</v>
      </c>
      <c r="F1052" s="2">
        <v>0.255045175424362</v>
      </c>
      <c r="G1052" s="2">
        <v>-4.6029953668217702</v>
      </c>
      <c r="H1052" s="2" t="s">
        <v>502</v>
      </c>
    </row>
    <row r="1053" spans="1:8" x14ac:dyDescent="0.15">
      <c r="A1053" s="2">
        <v>457</v>
      </c>
      <c r="B1053" s="2" t="s">
        <v>3161</v>
      </c>
      <c r="C1053" s="2" t="s">
        <v>3162</v>
      </c>
      <c r="D1053" s="2" t="s">
        <v>3163</v>
      </c>
      <c r="E1053" s="2">
        <v>4.1132610269382801E-2</v>
      </c>
      <c r="F1053" s="2">
        <v>0.49612971494281699</v>
      </c>
      <c r="G1053" s="2">
        <v>-4.6035735618167601</v>
      </c>
      <c r="H1053" s="2" t="s">
        <v>502</v>
      </c>
    </row>
    <row r="1054" spans="1:8" x14ac:dyDescent="0.15">
      <c r="A1054" s="2">
        <v>306</v>
      </c>
      <c r="B1054" s="2" t="s">
        <v>3164</v>
      </c>
      <c r="C1054" s="2" t="s">
        <v>3165</v>
      </c>
      <c r="D1054" s="2" t="s">
        <v>3166</v>
      </c>
      <c r="E1054" s="2">
        <v>4.11116727852796E-2</v>
      </c>
      <c r="F1054" s="2">
        <v>0.113342529077089</v>
      </c>
      <c r="G1054" s="2">
        <v>-4.6043081151258702</v>
      </c>
      <c r="H1054" s="2" t="s">
        <v>502</v>
      </c>
    </row>
    <row r="1055" spans="1:8" x14ac:dyDescent="0.15">
      <c r="A1055" s="2">
        <v>1064</v>
      </c>
      <c r="B1055" s="2" t="s">
        <v>3167</v>
      </c>
      <c r="C1055" s="2" t="s">
        <v>3168</v>
      </c>
      <c r="D1055" s="2" t="s">
        <v>3169</v>
      </c>
      <c r="E1055" s="2">
        <v>4.1106076633083702E-2</v>
      </c>
      <c r="F1055" s="2">
        <v>0.30676095617065502</v>
      </c>
      <c r="G1055" s="2">
        <v>-4.6045045092400603</v>
      </c>
      <c r="H1055" s="2" t="s">
        <v>502</v>
      </c>
    </row>
    <row r="1056" spans="1:8" x14ac:dyDescent="0.15">
      <c r="A1056" s="2">
        <v>564</v>
      </c>
      <c r="B1056" s="2" t="s">
        <v>3170</v>
      </c>
      <c r="C1056" s="2" t="s">
        <v>3171</v>
      </c>
      <c r="D1056" s="2" t="s">
        <v>3172</v>
      </c>
      <c r="E1056" s="2">
        <v>4.1090632597864399E-2</v>
      </c>
      <c r="F1056" s="2">
        <v>0.24745069172313799</v>
      </c>
      <c r="G1056" s="2">
        <v>-4.60504664854205</v>
      </c>
      <c r="H1056" s="2" t="s">
        <v>502</v>
      </c>
    </row>
    <row r="1057" spans="1:8" x14ac:dyDescent="0.15">
      <c r="A1057" s="2">
        <v>1362</v>
      </c>
      <c r="B1057" s="2" t="s">
        <v>3173</v>
      </c>
      <c r="C1057" s="2" t="s">
        <v>3174</v>
      </c>
      <c r="D1057" s="2" t="s">
        <v>3175</v>
      </c>
      <c r="E1057" s="2">
        <v>4.1066888632926297E-2</v>
      </c>
      <c r="F1057" s="2">
        <v>5.8452078598997897E-2</v>
      </c>
      <c r="G1057" s="2">
        <v>-4.6058805417975401</v>
      </c>
      <c r="H1057" s="2" t="s">
        <v>502</v>
      </c>
    </row>
    <row r="1058" spans="1:8" x14ac:dyDescent="0.15">
      <c r="A1058" s="2">
        <v>891</v>
      </c>
      <c r="B1058" s="2" t="s">
        <v>3176</v>
      </c>
      <c r="C1058" s="2" t="s">
        <v>3177</v>
      </c>
      <c r="D1058" s="2" t="s">
        <v>3178</v>
      </c>
      <c r="E1058" s="2">
        <v>4.1006704415426601E-2</v>
      </c>
      <c r="F1058" s="2">
        <v>0.23954704214502701</v>
      </c>
      <c r="G1058" s="2">
        <v>-4.6079963864794804</v>
      </c>
      <c r="H1058" s="2" t="s">
        <v>502</v>
      </c>
    </row>
    <row r="1059" spans="1:8" x14ac:dyDescent="0.15">
      <c r="A1059" s="2">
        <v>877</v>
      </c>
      <c r="B1059" s="2" t="s">
        <v>3179</v>
      </c>
      <c r="C1059" s="2" t="s">
        <v>3180</v>
      </c>
      <c r="D1059" s="2" t="s">
        <v>3181</v>
      </c>
      <c r="E1059" s="2">
        <v>4.0988544651001498E-2</v>
      </c>
      <c r="F1059" s="2">
        <v>0.30730753272470801</v>
      </c>
      <c r="G1059" s="2">
        <v>-4.6086354235653202</v>
      </c>
      <c r="H1059" s="2" t="s">
        <v>502</v>
      </c>
    </row>
    <row r="1060" spans="1:8" x14ac:dyDescent="0.15">
      <c r="A1060" s="2">
        <v>1142</v>
      </c>
      <c r="B1060" s="2" t="s">
        <v>3182</v>
      </c>
      <c r="C1060" s="2" t="s">
        <v>3183</v>
      </c>
      <c r="D1060" s="2" t="s">
        <v>3184</v>
      </c>
      <c r="E1060" s="2">
        <v>4.0939406729243899E-2</v>
      </c>
      <c r="F1060" s="2">
        <v>0.472008557666107</v>
      </c>
      <c r="G1060" s="2">
        <v>-4.61036599398349</v>
      </c>
      <c r="H1060" s="2" t="s">
        <v>502</v>
      </c>
    </row>
    <row r="1061" spans="1:8" x14ac:dyDescent="0.15">
      <c r="A1061" s="2">
        <v>295</v>
      </c>
      <c r="B1061" s="2" t="s">
        <v>3185</v>
      </c>
      <c r="C1061" s="2" t="s">
        <v>3186</v>
      </c>
      <c r="D1061" s="2" t="s">
        <v>3187</v>
      </c>
      <c r="E1061" s="2">
        <v>4.09189556650775E-2</v>
      </c>
      <c r="F1061" s="2">
        <v>0.38395703557388899</v>
      </c>
      <c r="G1061" s="2">
        <v>-4.6110868647315604</v>
      </c>
      <c r="H1061" s="2" t="s">
        <v>502</v>
      </c>
    </row>
    <row r="1062" spans="1:8" x14ac:dyDescent="0.15">
      <c r="A1062" s="2">
        <v>708</v>
      </c>
      <c r="B1062" s="2" t="s">
        <v>3188</v>
      </c>
      <c r="C1062" s="2" t="s">
        <v>3189</v>
      </c>
      <c r="D1062" s="2" t="s">
        <v>3190</v>
      </c>
      <c r="E1062" s="2">
        <v>4.0912747328857198E-2</v>
      </c>
      <c r="F1062" s="2">
        <v>0.27986100586719798</v>
      </c>
      <c r="G1062" s="2">
        <v>-4.6113057709883503</v>
      </c>
      <c r="H1062" s="2" t="s">
        <v>502</v>
      </c>
    </row>
    <row r="1063" spans="1:8" x14ac:dyDescent="0.15">
      <c r="A1063" s="2">
        <v>1372</v>
      </c>
      <c r="B1063" s="2" t="s">
        <v>3191</v>
      </c>
      <c r="C1063" s="2" t="s">
        <v>3192</v>
      </c>
      <c r="D1063" s="2" t="s">
        <v>3193</v>
      </c>
      <c r="E1063" s="2">
        <v>4.0870061610745502E-2</v>
      </c>
      <c r="F1063" s="2">
        <v>0.38449428261617902</v>
      </c>
      <c r="G1063" s="2">
        <v>-4.6128117715825301</v>
      </c>
      <c r="H1063" s="2" t="s">
        <v>502</v>
      </c>
    </row>
    <row r="1064" spans="1:8" x14ac:dyDescent="0.15">
      <c r="A1064" s="2">
        <v>1313</v>
      </c>
      <c r="B1064" s="2" t="s">
        <v>3194</v>
      </c>
      <c r="C1064" s="2" t="s">
        <v>3195</v>
      </c>
      <c r="D1064" s="2" t="s">
        <v>3196</v>
      </c>
      <c r="E1064" s="2">
        <v>4.0867402230989801E-2</v>
      </c>
      <c r="F1064" s="2">
        <v>0.120664636435023</v>
      </c>
      <c r="G1064" s="2">
        <v>-4.6129056495622596</v>
      </c>
      <c r="H1064" s="2" t="s">
        <v>502</v>
      </c>
    </row>
    <row r="1065" spans="1:8" x14ac:dyDescent="0.15">
      <c r="A1065" s="2">
        <v>1370</v>
      </c>
      <c r="B1065" s="2" t="s">
        <v>3197</v>
      </c>
      <c r="C1065" s="2" t="s">
        <v>3198</v>
      </c>
      <c r="D1065" s="2" t="s">
        <v>3199</v>
      </c>
      <c r="E1065" s="2">
        <v>4.0819117303891699E-2</v>
      </c>
      <c r="F1065" s="2">
        <v>0.240613075710636</v>
      </c>
      <c r="G1065" s="2">
        <v>-4.6146112047354704</v>
      </c>
      <c r="H1065" s="2" t="s">
        <v>502</v>
      </c>
    </row>
    <row r="1066" spans="1:8" x14ac:dyDescent="0.15">
      <c r="A1066" s="2">
        <v>1086</v>
      </c>
      <c r="B1066" s="2" t="s">
        <v>3200</v>
      </c>
      <c r="C1066" s="2" t="s">
        <v>3201</v>
      </c>
      <c r="D1066" s="2" t="s">
        <v>3202</v>
      </c>
      <c r="E1066" s="2">
        <v>4.08135677481824E-2</v>
      </c>
      <c r="F1066" s="2">
        <v>0.13986791147975899</v>
      </c>
      <c r="G1066" s="2">
        <v>-4.61480735941318</v>
      </c>
      <c r="H1066" s="2" t="s">
        <v>502</v>
      </c>
    </row>
    <row r="1067" spans="1:8" x14ac:dyDescent="0.15">
      <c r="A1067" s="2">
        <v>1164</v>
      </c>
      <c r="B1067" s="2" t="s">
        <v>3203</v>
      </c>
      <c r="C1067" s="2" t="s">
        <v>3204</v>
      </c>
      <c r="D1067" s="2" t="s">
        <v>3205</v>
      </c>
      <c r="E1067" s="2">
        <v>4.0785953532963798E-2</v>
      </c>
      <c r="F1067" s="2">
        <v>0.256660369915857</v>
      </c>
      <c r="G1067" s="2">
        <v>-4.6157838085944798</v>
      </c>
      <c r="H1067" s="2" t="s">
        <v>502</v>
      </c>
    </row>
    <row r="1068" spans="1:8" x14ac:dyDescent="0.15">
      <c r="A1068" s="2">
        <v>528</v>
      </c>
      <c r="B1068" s="2" t="s">
        <v>3206</v>
      </c>
      <c r="C1068" s="2" t="s">
        <v>3207</v>
      </c>
      <c r="D1068" s="2" t="s">
        <v>3208</v>
      </c>
      <c r="E1068" s="2">
        <v>4.0641900961761603E-2</v>
      </c>
      <c r="F1068" s="2">
        <v>0.565590891066721</v>
      </c>
      <c r="G1068" s="2">
        <v>-4.6208883062678199</v>
      </c>
      <c r="H1068" s="2" t="s">
        <v>502</v>
      </c>
    </row>
    <row r="1069" spans="1:8" x14ac:dyDescent="0.15">
      <c r="A1069" s="2">
        <v>1052</v>
      </c>
      <c r="B1069" s="2" t="s">
        <v>3209</v>
      </c>
      <c r="C1069" s="2" t="s">
        <v>3210</v>
      </c>
      <c r="D1069" s="2" t="s">
        <v>3211</v>
      </c>
      <c r="E1069" s="2">
        <v>4.0617406397354602E-2</v>
      </c>
      <c r="F1069" s="2">
        <v>0.42665907124897301</v>
      </c>
      <c r="G1069" s="2">
        <v>-4.6217580697156597</v>
      </c>
      <c r="H1069" s="2" t="s">
        <v>502</v>
      </c>
    </row>
    <row r="1070" spans="1:8" x14ac:dyDescent="0.15">
      <c r="A1070" s="2">
        <v>273</v>
      </c>
      <c r="B1070" s="2" t="s">
        <v>3212</v>
      </c>
      <c r="C1070" s="2" t="s">
        <v>3213</v>
      </c>
      <c r="D1070" s="2" t="s">
        <v>3214</v>
      </c>
      <c r="E1070" s="2">
        <v>4.0464031646715803E-2</v>
      </c>
      <c r="F1070" s="2">
        <v>0.217562623135379</v>
      </c>
      <c r="G1070" s="2">
        <v>-4.6272161193359498</v>
      </c>
      <c r="H1070" s="2" t="s">
        <v>502</v>
      </c>
    </row>
    <row r="1071" spans="1:8" x14ac:dyDescent="0.15">
      <c r="A1071" s="2">
        <v>275</v>
      </c>
      <c r="B1071" s="2" t="s">
        <v>3215</v>
      </c>
      <c r="C1071" s="2" t="s">
        <v>3216</v>
      </c>
      <c r="D1071" s="2" t="s">
        <v>3217</v>
      </c>
      <c r="E1071" s="2">
        <v>4.0440746246130303E-2</v>
      </c>
      <c r="F1071" s="2">
        <v>0.13986791147975899</v>
      </c>
      <c r="G1071" s="2">
        <v>-4.6280465704848801</v>
      </c>
      <c r="H1071" s="2" t="s">
        <v>502</v>
      </c>
    </row>
    <row r="1072" spans="1:8" x14ac:dyDescent="0.15">
      <c r="A1072" s="2">
        <v>566</v>
      </c>
      <c r="B1072" s="2" t="s">
        <v>3218</v>
      </c>
      <c r="C1072" s="2" t="s">
        <v>3219</v>
      </c>
      <c r="D1072" s="2" t="s">
        <v>3220</v>
      </c>
      <c r="E1072" s="2">
        <v>4.0438999143825601E-2</v>
      </c>
      <c r="F1072" s="2">
        <v>0.54519851018007104</v>
      </c>
      <c r="G1072" s="2">
        <v>-4.6281088984711802</v>
      </c>
      <c r="H1072" s="2" t="s">
        <v>502</v>
      </c>
    </row>
    <row r="1073" spans="1:8" x14ac:dyDescent="0.15">
      <c r="A1073" s="2">
        <v>938</v>
      </c>
      <c r="B1073" s="2" t="s">
        <v>3221</v>
      </c>
      <c r="C1073" s="2" t="s">
        <v>3222</v>
      </c>
      <c r="D1073" s="2" t="s">
        <v>3223</v>
      </c>
      <c r="E1073" s="2">
        <v>4.0358933634620599E-2</v>
      </c>
      <c r="F1073" s="2">
        <v>0.38449428261617902</v>
      </c>
      <c r="G1073" s="2">
        <v>-4.6309681337736901</v>
      </c>
      <c r="H1073" s="2" t="s">
        <v>502</v>
      </c>
    </row>
    <row r="1074" spans="1:8" x14ac:dyDescent="0.15">
      <c r="A1074" s="2">
        <v>535</v>
      </c>
      <c r="B1074" s="2" t="s">
        <v>3224</v>
      </c>
      <c r="C1074" s="2" t="s">
        <v>3225</v>
      </c>
      <c r="D1074" s="2" t="s">
        <v>3226</v>
      </c>
      <c r="E1074" s="2">
        <v>4.0253162670435903E-2</v>
      </c>
      <c r="F1074" s="2">
        <v>0.211605602495788</v>
      </c>
      <c r="G1074" s="2">
        <v>-4.6347540502815798</v>
      </c>
      <c r="H1074" s="2" t="s">
        <v>502</v>
      </c>
    </row>
    <row r="1075" spans="1:8" x14ac:dyDescent="0.15">
      <c r="A1075" s="2">
        <v>883</v>
      </c>
      <c r="B1075" s="2" t="s">
        <v>3227</v>
      </c>
      <c r="C1075" s="2" t="s">
        <v>3228</v>
      </c>
      <c r="D1075" s="2" t="s">
        <v>3229</v>
      </c>
      <c r="E1075" s="2">
        <v>4.0246603608516701E-2</v>
      </c>
      <c r="F1075" s="2">
        <v>0.27986100586719798</v>
      </c>
      <c r="G1075" s="2">
        <v>-4.6349891497498703</v>
      </c>
      <c r="H1075" s="2" t="s">
        <v>502</v>
      </c>
    </row>
    <row r="1076" spans="1:8" x14ac:dyDescent="0.15">
      <c r="A1076" s="2">
        <v>356</v>
      </c>
      <c r="B1076" s="2" t="s">
        <v>3230</v>
      </c>
      <c r="C1076" s="2" t="s">
        <v>3231</v>
      </c>
      <c r="D1076" s="2" t="s">
        <v>3232</v>
      </c>
      <c r="E1076" s="2">
        <v>4.0220612059607301E-2</v>
      </c>
      <c r="F1076" s="2">
        <v>0.12548488224672399</v>
      </c>
      <c r="G1076" s="2">
        <v>-4.6359211536649898</v>
      </c>
      <c r="H1076" s="2" t="s">
        <v>502</v>
      </c>
    </row>
    <row r="1077" spans="1:8" x14ac:dyDescent="0.15">
      <c r="A1077" s="2">
        <v>1245</v>
      </c>
      <c r="B1077" s="2" t="s">
        <v>3233</v>
      </c>
      <c r="C1077" s="2" t="s">
        <v>3234</v>
      </c>
      <c r="D1077" s="2" t="s">
        <v>3235</v>
      </c>
      <c r="E1077" s="2">
        <v>4.0211411501312397E-2</v>
      </c>
      <c r="F1077" s="2">
        <v>0.427181486006801</v>
      </c>
      <c r="G1077" s="2">
        <v>-4.6362512112538896</v>
      </c>
      <c r="H1077" s="2" t="s">
        <v>502</v>
      </c>
    </row>
    <row r="1078" spans="1:8" x14ac:dyDescent="0.15">
      <c r="A1078" s="2">
        <v>871</v>
      </c>
      <c r="B1078" s="2" t="s">
        <v>3236</v>
      </c>
      <c r="C1078" s="2" t="s">
        <v>3237</v>
      </c>
      <c r="D1078" s="2" t="s">
        <v>3238</v>
      </c>
      <c r="E1078" s="2">
        <v>4.0195961614544001E-2</v>
      </c>
      <c r="F1078" s="2">
        <v>0.19859575863321499</v>
      </c>
      <c r="G1078" s="2">
        <v>-4.6368056249707799</v>
      </c>
      <c r="H1078" s="2" t="s">
        <v>502</v>
      </c>
    </row>
    <row r="1079" spans="1:8" x14ac:dyDescent="0.15">
      <c r="A1079" s="2">
        <v>1184</v>
      </c>
      <c r="B1079" s="2" t="s">
        <v>3239</v>
      </c>
      <c r="C1079" s="2" t="s">
        <v>3240</v>
      </c>
      <c r="D1079" s="2" t="s">
        <v>3241</v>
      </c>
      <c r="E1079" s="2">
        <v>4.01355678285025E-2</v>
      </c>
      <c r="F1079" s="2">
        <v>0.36416573464017199</v>
      </c>
      <c r="G1079" s="2">
        <v>-4.6389748811182097</v>
      </c>
      <c r="H1079" s="2" t="s">
        <v>502</v>
      </c>
    </row>
    <row r="1080" spans="1:8" x14ac:dyDescent="0.15">
      <c r="A1080" s="2">
        <v>203</v>
      </c>
      <c r="B1080" s="2" t="s">
        <v>3242</v>
      </c>
      <c r="C1080" s="2" t="s">
        <v>3243</v>
      </c>
      <c r="D1080" s="2" t="s">
        <v>3244</v>
      </c>
      <c r="E1080" s="2">
        <v>4.0074539953905502E-2</v>
      </c>
      <c r="F1080" s="2">
        <v>0.40390601442592999</v>
      </c>
      <c r="G1080" s="2">
        <v>-4.6411702310924401</v>
      </c>
      <c r="H1080" s="2" t="s">
        <v>502</v>
      </c>
    </row>
    <row r="1081" spans="1:8" x14ac:dyDescent="0.15">
      <c r="A1081" s="2">
        <v>37</v>
      </c>
      <c r="B1081" s="2" t="s">
        <v>3245</v>
      </c>
      <c r="C1081" s="2" t="s">
        <v>3246</v>
      </c>
      <c r="D1081" s="2" t="s">
        <v>3247</v>
      </c>
      <c r="E1081" s="2">
        <v>3.9999248832810502E-2</v>
      </c>
      <c r="F1081" s="2">
        <v>0.21057044604932701</v>
      </c>
      <c r="G1081" s="2">
        <v>-4.6438832826585896</v>
      </c>
      <c r="H1081" s="2" t="s">
        <v>502</v>
      </c>
    </row>
    <row r="1082" spans="1:8" x14ac:dyDescent="0.15">
      <c r="A1082" s="2">
        <v>1076</v>
      </c>
      <c r="B1082" s="2" t="s">
        <v>3248</v>
      </c>
      <c r="C1082" s="2" t="s">
        <v>3249</v>
      </c>
      <c r="D1082" s="2" t="s">
        <v>3250</v>
      </c>
      <c r="E1082" s="2">
        <v>3.99934963490884E-2</v>
      </c>
      <c r="F1082" s="2">
        <v>0.67747051277289205</v>
      </c>
      <c r="G1082" s="2">
        <v>-4.6440907784692298</v>
      </c>
      <c r="H1082" s="2" t="s">
        <v>502</v>
      </c>
    </row>
    <row r="1083" spans="1:8" x14ac:dyDescent="0.15">
      <c r="A1083" s="2">
        <v>1053</v>
      </c>
      <c r="B1083" s="2" t="s">
        <v>3251</v>
      </c>
      <c r="C1083" s="2" t="s">
        <v>3252</v>
      </c>
      <c r="D1083" s="2" t="s">
        <v>3253</v>
      </c>
      <c r="E1083" s="2">
        <v>3.9918372945506597E-2</v>
      </c>
      <c r="F1083" s="2">
        <v>0.272314122059653</v>
      </c>
      <c r="G1083" s="2">
        <v>-4.6468032714864904</v>
      </c>
      <c r="H1083" s="2" t="s">
        <v>502</v>
      </c>
    </row>
    <row r="1084" spans="1:8" x14ac:dyDescent="0.15">
      <c r="A1084" s="2">
        <v>1029</v>
      </c>
      <c r="B1084" s="2" t="s">
        <v>3254</v>
      </c>
      <c r="C1084" s="2" t="s">
        <v>3255</v>
      </c>
      <c r="D1084" s="2" t="s">
        <v>3256</v>
      </c>
      <c r="E1084" s="2">
        <v>3.9908041609240198E-2</v>
      </c>
      <c r="F1084" s="2">
        <v>0.217562623135379</v>
      </c>
      <c r="G1084" s="2">
        <v>-4.6471767059633802</v>
      </c>
      <c r="H1084" s="2" t="s">
        <v>502</v>
      </c>
    </row>
    <row r="1085" spans="1:8" x14ac:dyDescent="0.15">
      <c r="A1085" s="2">
        <v>522</v>
      </c>
      <c r="B1085" s="2" t="s">
        <v>3257</v>
      </c>
      <c r="C1085" s="2" t="s">
        <v>3258</v>
      </c>
      <c r="D1085" s="2" t="s">
        <v>3259</v>
      </c>
      <c r="E1085" s="2">
        <v>3.9889919789731901E-2</v>
      </c>
      <c r="F1085" s="2">
        <v>0.34397758656003802</v>
      </c>
      <c r="G1085" s="2">
        <v>-4.6478319673040804</v>
      </c>
      <c r="H1085" s="2" t="s">
        <v>502</v>
      </c>
    </row>
    <row r="1086" spans="1:8" x14ac:dyDescent="0.15">
      <c r="A1086" s="2">
        <v>849</v>
      </c>
      <c r="B1086" s="2" t="s">
        <v>3260</v>
      </c>
      <c r="C1086" s="2" t="s">
        <v>3261</v>
      </c>
      <c r="D1086" s="2" t="s">
        <v>3262</v>
      </c>
      <c r="E1086" s="2">
        <v>3.9851356803211502E-2</v>
      </c>
      <c r="F1086" s="2">
        <v>0.27986100586719798</v>
      </c>
      <c r="G1086" s="2">
        <v>-4.6492273458615596</v>
      </c>
      <c r="H1086" s="2" t="s">
        <v>502</v>
      </c>
    </row>
    <row r="1087" spans="1:8" x14ac:dyDescent="0.15">
      <c r="A1087" s="2">
        <v>434</v>
      </c>
      <c r="B1087" s="2" t="s">
        <v>3263</v>
      </c>
      <c r="C1087" s="2" t="s">
        <v>3264</v>
      </c>
      <c r="D1087" s="2" t="s">
        <v>3265</v>
      </c>
      <c r="E1087" s="2">
        <v>3.9827053735039898E-2</v>
      </c>
      <c r="F1087" s="2">
        <v>0.272314122059653</v>
      </c>
      <c r="G1087" s="2">
        <v>-4.6501074316157798</v>
      </c>
      <c r="H1087" s="2" t="s">
        <v>502</v>
      </c>
    </row>
    <row r="1088" spans="1:8" x14ac:dyDescent="0.15">
      <c r="A1088" s="2">
        <v>332</v>
      </c>
      <c r="B1088" s="2" t="s">
        <v>3266</v>
      </c>
      <c r="C1088" s="2" t="s">
        <v>3267</v>
      </c>
      <c r="D1088" s="2" t="s">
        <v>3268</v>
      </c>
      <c r="E1088" s="2">
        <v>3.9807440375660502E-2</v>
      </c>
      <c r="F1088" s="2">
        <v>0.123005477494642</v>
      </c>
      <c r="G1088" s="2">
        <v>-4.6508180808689703</v>
      </c>
      <c r="H1088" s="2" t="s">
        <v>502</v>
      </c>
    </row>
    <row r="1089" spans="1:8" x14ac:dyDescent="0.15">
      <c r="A1089" s="2">
        <v>1377</v>
      </c>
      <c r="B1089" s="2" t="s">
        <v>3269</v>
      </c>
      <c r="C1089" s="2" t="s">
        <v>3270</v>
      </c>
      <c r="D1089" s="2" t="s">
        <v>3271</v>
      </c>
      <c r="E1089" s="2">
        <v>3.9706097947717102E-2</v>
      </c>
      <c r="F1089" s="2">
        <v>0.167914186662732</v>
      </c>
      <c r="G1089" s="2">
        <v>-4.6544956004581097</v>
      </c>
      <c r="H1089" s="2" t="s">
        <v>502</v>
      </c>
    </row>
    <row r="1090" spans="1:8" x14ac:dyDescent="0.15">
      <c r="A1090" s="2">
        <v>355</v>
      </c>
      <c r="B1090" s="2" t="s">
        <v>3272</v>
      </c>
      <c r="C1090" s="2" t="s">
        <v>3273</v>
      </c>
      <c r="D1090" s="2" t="s">
        <v>3274</v>
      </c>
      <c r="E1090" s="2">
        <v>3.9682916182446903E-2</v>
      </c>
      <c r="F1090" s="2">
        <v>0.21057044604932701</v>
      </c>
      <c r="G1090" s="2">
        <v>-4.6553381406788503</v>
      </c>
      <c r="H1090" s="2" t="s">
        <v>502</v>
      </c>
    </row>
    <row r="1091" spans="1:8" x14ac:dyDescent="0.15">
      <c r="A1091" s="2">
        <v>1233</v>
      </c>
      <c r="B1091" s="2" t="s">
        <v>3275</v>
      </c>
      <c r="C1091" s="2" t="s">
        <v>3276</v>
      </c>
      <c r="D1091" s="2" t="s">
        <v>3277</v>
      </c>
      <c r="E1091" s="2">
        <v>3.9680763446627701E-2</v>
      </c>
      <c r="F1091" s="2">
        <v>0.27285596848712901</v>
      </c>
      <c r="G1091" s="2">
        <v>-4.6554164067397501</v>
      </c>
      <c r="H1091" s="2" t="s">
        <v>502</v>
      </c>
    </row>
    <row r="1092" spans="1:8" x14ac:dyDescent="0.15">
      <c r="A1092" s="2">
        <v>744</v>
      </c>
      <c r="B1092" s="2" t="s">
        <v>3278</v>
      </c>
      <c r="C1092" s="2" t="s">
        <v>3279</v>
      </c>
      <c r="D1092" s="2" t="s">
        <v>3280</v>
      </c>
      <c r="E1092" s="2">
        <v>3.9572476398549099E-2</v>
      </c>
      <c r="F1092" s="2">
        <v>0.19031587607438999</v>
      </c>
      <c r="G1092" s="2">
        <v>-4.65935883949781</v>
      </c>
      <c r="H1092" s="2" t="s">
        <v>502</v>
      </c>
    </row>
    <row r="1093" spans="1:8" x14ac:dyDescent="0.15">
      <c r="A1093" s="2">
        <v>872</v>
      </c>
      <c r="B1093" s="2" t="s">
        <v>3281</v>
      </c>
      <c r="C1093" s="2" t="s">
        <v>3282</v>
      </c>
      <c r="D1093" s="2" t="s">
        <v>3283</v>
      </c>
      <c r="E1093" s="2">
        <v>3.9534643605597802E-2</v>
      </c>
      <c r="F1093" s="2">
        <v>0.272314122059653</v>
      </c>
      <c r="G1093" s="2">
        <v>-4.6607387705819496</v>
      </c>
      <c r="H1093" s="2" t="s">
        <v>502</v>
      </c>
    </row>
    <row r="1094" spans="1:8" x14ac:dyDescent="0.15">
      <c r="A1094" s="2">
        <v>459</v>
      </c>
      <c r="B1094" s="2" t="s">
        <v>3284</v>
      </c>
      <c r="C1094" s="2" t="s">
        <v>3285</v>
      </c>
      <c r="D1094" s="2" t="s">
        <v>3286</v>
      </c>
      <c r="E1094" s="2">
        <v>3.95199924853704E-2</v>
      </c>
      <c r="F1094" s="2">
        <v>0.211605602495788</v>
      </c>
      <c r="G1094" s="2">
        <v>-4.6612735171770296</v>
      </c>
      <c r="H1094" s="2" t="s">
        <v>502</v>
      </c>
    </row>
    <row r="1095" spans="1:8" x14ac:dyDescent="0.15">
      <c r="A1095" s="2">
        <v>490</v>
      </c>
      <c r="B1095" s="2" t="s">
        <v>3287</v>
      </c>
      <c r="C1095" s="2" t="s">
        <v>3288</v>
      </c>
      <c r="D1095" s="2" t="s">
        <v>3289</v>
      </c>
      <c r="E1095" s="2">
        <v>3.95012575637829E-2</v>
      </c>
      <c r="F1095" s="2">
        <v>0.16134082243367801</v>
      </c>
      <c r="G1095" s="2">
        <v>-4.6619576060507297</v>
      </c>
      <c r="H1095" s="2" t="s">
        <v>502</v>
      </c>
    </row>
    <row r="1096" spans="1:8" x14ac:dyDescent="0.15">
      <c r="A1096" s="2">
        <v>1186</v>
      </c>
      <c r="B1096" s="2" t="s">
        <v>3290</v>
      </c>
      <c r="C1096" s="2" t="s">
        <v>3291</v>
      </c>
      <c r="D1096" s="2" t="s">
        <v>3292</v>
      </c>
      <c r="E1096" s="2">
        <v>3.9496347004060003E-2</v>
      </c>
      <c r="F1096" s="2">
        <v>0.31499924224382397</v>
      </c>
      <c r="G1096" s="2">
        <v>-4.6621369644049002</v>
      </c>
      <c r="H1096" s="2" t="s">
        <v>502</v>
      </c>
    </row>
    <row r="1097" spans="1:8" x14ac:dyDescent="0.15">
      <c r="A1097" s="2">
        <v>950</v>
      </c>
      <c r="B1097" s="2" t="s">
        <v>3293</v>
      </c>
      <c r="C1097" s="2" t="s">
        <v>3294</v>
      </c>
      <c r="D1097" s="2" t="s">
        <v>3295</v>
      </c>
      <c r="E1097" s="2">
        <v>3.9445805850595997E-2</v>
      </c>
      <c r="F1097" s="2">
        <v>0.67747051277289205</v>
      </c>
      <c r="G1097" s="2">
        <v>-4.6639842786417001</v>
      </c>
      <c r="H1097" s="2" t="s">
        <v>502</v>
      </c>
    </row>
    <row r="1098" spans="1:8" x14ac:dyDescent="0.15">
      <c r="A1098" s="2">
        <v>1237</v>
      </c>
      <c r="B1098" s="2" t="s">
        <v>3296</v>
      </c>
      <c r="C1098" s="2" t="s">
        <v>3297</v>
      </c>
      <c r="D1098" s="2" t="s">
        <v>3298</v>
      </c>
      <c r="E1098" s="2">
        <v>3.9445080754802603E-2</v>
      </c>
      <c r="F1098" s="2">
        <v>0.24114462621608401</v>
      </c>
      <c r="G1098" s="2">
        <v>-4.6640107986150499</v>
      </c>
      <c r="H1098" s="2" t="s">
        <v>502</v>
      </c>
    </row>
    <row r="1099" spans="1:8" x14ac:dyDescent="0.15">
      <c r="A1099" s="2">
        <v>1298</v>
      </c>
      <c r="B1099" s="2" t="s">
        <v>3299</v>
      </c>
      <c r="C1099" s="2" t="s">
        <v>3300</v>
      </c>
      <c r="D1099" s="2" t="s">
        <v>3301</v>
      </c>
      <c r="E1099" s="2">
        <v>3.92759539425332E-2</v>
      </c>
      <c r="F1099" s="2">
        <v>0.24745069172313799</v>
      </c>
      <c r="G1099" s="2">
        <v>-4.6702098733526798</v>
      </c>
      <c r="H1099" s="2" t="s">
        <v>502</v>
      </c>
    </row>
    <row r="1100" spans="1:8" x14ac:dyDescent="0.15">
      <c r="A1100" s="2">
        <v>319</v>
      </c>
      <c r="B1100" s="2" t="s">
        <v>3302</v>
      </c>
      <c r="C1100" s="2" t="s">
        <v>3303</v>
      </c>
      <c r="D1100" s="2" t="s">
        <v>3304</v>
      </c>
      <c r="E1100" s="2">
        <v>3.9270449666349301E-2</v>
      </c>
      <c r="F1100" s="2">
        <v>0.42384904258967299</v>
      </c>
      <c r="G1100" s="2">
        <v>-4.6704120720938702</v>
      </c>
      <c r="H1100" s="2" t="s">
        <v>502</v>
      </c>
    </row>
    <row r="1101" spans="1:8" x14ac:dyDescent="0.15">
      <c r="A1101" s="2">
        <v>902</v>
      </c>
      <c r="B1101" s="2" t="s">
        <v>3305</v>
      </c>
      <c r="C1101" s="2" t="s">
        <v>3306</v>
      </c>
      <c r="D1101" s="2" t="s">
        <v>3307</v>
      </c>
      <c r="E1101" s="2">
        <v>3.9236906064899699E-2</v>
      </c>
      <c r="F1101" s="2">
        <v>0.427181486006801</v>
      </c>
      <c r="G1101" s="2">
        <v>-4.6716449040994501</v>
      </c>
      <c r="H1101" s="2" t="s">
        <v>502</v>
      </c>
    </row>
    <row r="1102" spans="1:8" x14ac:dyDescent="0.15">
      <c r="A1102" s="2">
        <v>882</v>
      </c>
      <c r="B1102" s="2" t="s">
        <v>3308</v>
      </c>
      <c r="C1102" s="2" t="s">
        <v>3309</v>
      </c>
      <c r="D1102" s="2" t="s">
        <v>3310</v>
      </c>
      <c r="E1102" s="2">
        <v>3.9184948452953401E-2</v>
      </c>
      <c r="F1102" s="2">
        <v>0.211605602495788</v>
      </c>
      <c r="G1102" s="2">
        <v>-4.6735565905934902</v>
      </c>
      <c r="H1102" s="2" t="s">
        <v>502</v>
      </c>
    </row>
    <row r="1103" spans="1:8" x14ac:dyDescent="0.15">
      <c r="A1103" s="2">
        <v>615</v>
      </c>
      <c r="B1103" s="2" t="s">
        <v>3311</v>
      </c>
      <c r="C1103" s="2" t="s">
        <v>3312</v>
      </c>
      <c r="D1103" s="2" t="s">
        <v>3313</v>
      </c>
      <c r="E1103" s="2">
        <v>3.9177277445614202E-2</v>
      </c>
      <c r="F1103" s="2">
        <v>0.38395703557388899</v>
      </c>
      <c r="G1103" s="2">
        <v>-4.6738390461811203</v>
      </c>
      <c r="H1103" s="2" t="s">
        <v>502</v>
      </c>
    </row>
    <row r="1104" spans="1:8" x14ac:dyDescent="0.15">
      <c r="A1104" s="2">
        <v>283</v>
      </c>
      <c r="B1104" s="2" t="s">
        <v>3314</v>
      </c>
      <c r="C1104" s="2" t="s">
        <v>3315</v>
      </c>
      <c r="D1104" s="2" t="s">
        <v>3316</v>
      </c>
      <c r="E1104" s="2">
        <v>3.9154881226840701E-2</v>
      </c>
      <c r="F1104" s="2">
        <v>0.272314122059653</v>
      </c>
      <c r="G1104" s="2">
        <v>-4.6746640180748402</v>
      </c>
      <c r="H1104" s="2" t="s">
        <v>502</v>
      </c>
    </row>
    <row r="1105" spans="1:8" x14ac:dyDescent="0.15">
      <c r="A1105" s="2">
        <v>1346</v>
      </c>
      <c r="B1105" s="2" t="s">
        <v>3317</v>
      </c>
      <c r="C1105" s="2" t="s">
        <v>3318</v>
      </c>
      <c r="D1105" s="2" t="s">
        <v>3319</v>
      </c>
      <c r="E1105" s="2">
        <v>3.9101939415876898E-2</v>
      </c>
      <c r="F1105" s="2">
        <v>0.35794321838981502</v>
      </c>
      <c r="G1105" s="2">
        <v>-4.67661602428102</v>
      </c>
      <c r="H1105" s="2" t="s">
        <v>502</v>
      </c>
    </row>
    <row r="1106" spans="1:8" x14ac:dyDescent="0.15">
      <c r="A1106" s="2">
        <v>297</v>
      </c>
      <c r="B1106" s="2" t="s">
        <v>3320</v>
      </c>
      <c r="C1106" s="2" t="s">
        <v>3321</v>
      </c>
      <c r="D1106" s="2" t="s">
        <v>3322</v>
      </c>
      <c r="E1106" s="2">
        <v>3.89902487109339E-2</v>
      </c>
      <c r="F1106" s="2">
        <v>0.212121917861395</v>
      </c>
      <c r="G1106" s="2">
        <v>-4.6807428323490896</v>
      </c>
      <c r="H1106" s="2" t="s">
        <v>502</v>
      </c>
    </row>
    <row r="1107" spans="1:8" x14ac:dyDescent="0.15">
      <c r="A1107" s="2">
        <v>1153</v>
      </c>
      <c r="B1107" s="2" t="s">
        <v>3323</v>
      </c>
      <c r="C1107" s="2" t="s">
        <v>3324</v>
      </c>
      <c r="D1107" s="2" t="s">
        <v>3325</v>
      </c>
      <c r="E1107" s="2">
        <v>3.8950380599031498E-2</v>
      </c>
      <c r="F1107" s="2">
        <v>8.0948339545999004E-2</v>
      </c>
      <c r="G1107" s="2">
        <v>-4.6822187642951603</v>
      </c>
      <c r="H1107" s="2" t="s">
        <v>502</v>
      </c>
    </row>
    <row r="1108" spans="1:8" x14ac:dyDescent="0.15">
      <c r="A1108" s="2">
        <v>60</v>
      </c>
      <c r="B1108" s="2" t="s">
        <v>3326</v>
      </c>
      <c r="C1108" s="2" t="s">
        <v>3327</v>
      </c>
      <c r="D1108" s="2" t="s">
        <v>3328</v>
      </c>
      <c r="E1108" s="2">
        <v>3.8914286018598303E-2</v>
      </c>
      <c r="F1108" s="2">
        <v>0.39304812834224601</v>
      </c>
      <c r="G1108" s="2">
        <v>-4.6835563023129998</v>
      </c>
      <c r="H1108" s="2" t="s">
        <v>502</v>
      </c>
    </row>
    <row r="1109" spans="1:8" x14ac:dyDescent="0.15">
      <c r="A1109" s="2">
        <v>345</v>
      </c>
      <c r="B1109" s="2" t="s">
        <v>3329</v>
      </c>
      <c r="C1109" s="2" t="s">
        <v>3330</v>
      </c>
      <c r="D1109" s="2" t="s">
        <v>3331</v>
      </c>
      <c r="E1109" s="2">
        <v>3.8899670154496198E-2</v>
      </c>
      <c r="F1109" s="2">
        <v>0.118420217161796</v>
      </c>
      <c r="G1109" s="2">
        <v>-4.6840982676863998</v>
      </c>
      <c r="H1109" s="2" t="s">
        <v>502</v>
      </c>
    </row>
    <row r="1110" spans="1:8" x14ac:dyDescent="0.15">
      <c r="A1110" s="2">
        <v>424</v>
      </c>
      <c r="B1110" s="2" t="s">
        <v>3332</v>
      </c>
      <c r="C1110" s="2" t="s">
        <v>3333</v>
      </c>
      <c r="D1110" s="2" t="s">
        <v>3334</v>
      </c>
      <c r="E1110" s="2">
        <v>3.8869488145299301E-2</v>
      </c>
      <c r="F1110" s="2">
        <v>0.211605602495788</v>
      </c>
      <c r="G1110" s="2">
        <v>-4.6852180801706904</v>
      </c>
      <c r="H1110" s="2" t="s">
        <v>502</v>
      </c>
    </row>
    <row r="1111" spans="1:8" x14ac:dyDescent="0.15">
      <c r="A1111" s="2">
        <v>726</v>
      </c>
      <c r="B1111" s="2" t="s">
        <v>3335</v>
      </c>
      <c r="C1111" s="2" t="s">
        <v>3336</v>
      </c>
      <c r="D1111" s="2" t="s">
        <v>3337</v>
      </c>
      <c r="E1111" s="2">
        <v>3.8866890404700503E-2</v>
      </c>
      <c r="F1111" s="2">
        <v>0.16039158454234501</v>
      </c>
      <c r="G1111" s="2">
        <v>-4.6853145021432798</v>
      </c>
      <c r="H1111" s="2" t="s">
        <v>502</v>
      </c>
    </row>
    <row r="1112" spans="1:8" x14ac:dyDescent="0.15">
      <c r="A1112" s="2">
        <v>1003</v>
      </c>
      <c r="B1112" s="2" t="s">
        <v>3338</v>
      </c>
      <c r="C1112" s="2" t="s">
        <v>3339</v>
      </c>
      <c r="D1112" s="2" t="s">
        <v>3340</v>
      </c>
      <c r="E1112" s="2">
        <v>3.8742065573569497E-2</v>
      </c>
      <c r="F1112" s="2">
        <v>0.30730753272470801</v>
      </c>
      <c r="G1112" s="2">
        <v>-4.6899553149945499</v>
      </c>
      <c r="H1112" s="2" t="s">
        <v>502</v>
      </c>
    </row>
    <row r="1113" spans="1:8" x14ac:dyDescent="0.15">
      <c r="A1113" s="2">
        <v>821</v>
      </c>
      <c r="B1113" s="2" t="s">
        <v>3341</v>
      </c>
      <c r="C1113" s="2" t="s">
        <v>3342</v>
      </c>
      <c r="D1113" s="2" t="s">
        <v>3343</v>
      </c>
      <c r="E1113" s="2">
        <v>3.8719698673977197E-2</v>
      </c>
      <c r="F1113" s="2">
        <v>0.217562623135379</v>
      </c>
      <c r="G1113" s="2">
        <v>-4.6907884645188904</v>
      </c>
      <c r="H1113" s="2" t="s">
        <v>502</v>
      </c>
    </row>
    <row r="1114" spans="1:8" x14ac:dyDescent="0.15">
      <c r="A1114" s="2">
        <v>338</v>
      </c>
      <c r="B1114" s="2" t="s">
        <v>3344</v>
      </c>
      <c r="C1114" s="2" t="s">
        <v>3345</v>
      </c>
      <c r="D1114" s="2" t="s">
        <v>3346</v>
      </c>
      <c r="E1114" s="2">
        <v>3.8651545750440899E-2</v>
      </c>
      <c r="F1114" s="2">
        <v>0.27986100586719798</v>
      </c>
      <c r="G1114" s="2">
        <v>-4.6933300782920497</v>
      </c>
      <c r="H1114" s="2" t="s">
        <v>502</v>
      </c>
    </row>
    <row r="1115" spans="1:8" x14ac:dyDescent="0.15">
      <c r="A1115" s="2">
        <v>1379</v>
      </c>
      <c r="B1115" s="2" t="s">
        <v>3347</v>
      </c>
      <c r="C1115" s="2" t="s">
        <v>3348</v>
      </c>
      <c r="D1115" s="2" t="s">
        <v>3349</v>
      </c>
      <c r="E1115" s="2">
        <v>3.8605041881941297E-2</v>
      </c>
      <c r="F1115" s="2">
        <v>0.51149636396823805</v>
      </c>
      <c r="G1115" s="2">
        <v>-4.69506691163211</v>
      </c>
      <c r="H1115" s="2" t="s">
        <v>502</v>
      </c>
    </row>
    <row r="1116" spans="1:8" x14ac:dyDescent="0.15">
      <c r="A1116" s="2">
        <v>784</v>
      </c>
      <c r="B1116" s="2" t="s">
        <v>3350</v>
      </c>
      <c r="C1116" s="2" t="s">
        <v>3351</v>
      </c>
      <c r="D1116" s="2" t="s">
        <v>3352</v>
      </c>
      <c r="E1116" s="2">
        <v>3.85385283116969E-2</v>
      </c>
      <c r="F1116" s="2">
        <v>0.51894735675683101</v>
      </c>
      <c r="G1116" s="2">
        <v>-4.69755470994067</v>
      </c>
      <c r="H1116" s="2" t="s">
        <v>502</v>
      </c>
    </row>
    <row r="1117" spans="1:8" x14ac:dyDescent="0.15">
      <c r="A1117" s="2">
        <v>491</v>
      </c>
      <c r="B1117" s="2" t="s">
        <v>3353</v>
      </c>
      <c r="C1117" s="2" t="s">
        <v>3354</v>
      </c>
      <c r="D1117" s="2" t="s">
        <v>3355</v>
      </c>
      <c r="E1117" s="2">
        <v>3.8508641274378697E-2</v>
      </c>
      <c r="F1117" s="2">
        <v>0.52036602089653095</v>
      </c>
      <c r="G1117" s="2">
        <v>-4.6986739692962098</v>
      </c>
      <c r="H1117" s="2" t="s">
        <v>502</v>
      </c>
    </row>
    <row r="1118" spans="1:8" x14ac:dyDescent="0.15">
      <c r="A1118" s="2">
        <v>976</v>
      </c>
      <c r="B1118" s="2" t="s">
        <v>3356</v>
      </c>
      <c r="C1118" s="2" t="s">
        <v>3357</v>
      </c>
      <c r="D1118" s="2" t="s">
        <v>3358</v>
      </c>
      <c r="E1118" s="2">
        <v>3.8382191744266103E-2</v>
      </c>
      <c r="F1118" s="2">
        <v>0.120664636435023</v>
      </c>
      <c r="G1118" s="2">
        <v>-4.7034190934498401</v>
      </c>
      <c r="H1118" s="2" t="s">
        <v>502</v>
      </c>
    </row>
    <row r="1119" spans="1:8" x14ac:dyDescent="0.15">
      <c r="A1119" s="2">
        <v>953</v>
      </c>
      <c r="B1119" s="2" t="s">
        <v>3359</v>
      </c>
      <c r="C1119" s="2" t="s">
        <v>3360</v>
      </c>
      <c r="D1119" s="2" t="s">
        <v>3361</v>
      </c>
      <c r="E1119" s="2">
        <v>3.8380229235119898E-2</v>
      </c>
      <c r="F1119" s="2">
        <v>0.13986791147975899</v>
      </c>
      <c r="G1119" s="2">
        <v>-4.7034928613737099</v>
      </c>
      <c r="H1119" s="2" t="s">
        <v>502</v>
      </c>
    </row>
    <row r="1120" spans="1:8" x14ac:dyDescent="0.15">
      <c r="A1120" s="2">
        <v>700</v>
      </c>
      <c r="B1120" s="2" t="s">
        <v>3362</v>
      </c>
      <c r="C1120" s="2" t="s">
        <v>3363</v>
      </c>
      <c r="D1120" s="2" t="s">
        <v>3364</v>
      </c>
      <c r="E1120" s="2">
        <v>3.8319817483262401E-2</v>
      </c>
      <c r="F1120" s="2">
        <v>0.212121917861395</v>
      </c>
      <c r="G1120" s="2">
        <v>-4.7057655002199201</v>
      </c>
      <c r="H1120" s="2" t="s">
        <v>502</v>
      </c>
    </row>
    <row r="1121" spans="1:8" x14ac:dyDescent="0.15">
      <c r="A1121" s="2">
        <v>1025</v>
      </c>
      <c r="B1121" s="2" t="s">
        <v>3365</v>
      </c>
      <c r="C1121" s="2" t="s">
        <v>3366</v>
      </c>
      <c r="D1121" s="2" t="s">
        <v>3367</v>
      </c>
      <c r="E1121" s="2">
        <v>3.8254547441769197E-2</v>
      </c>
      <c r="F1121" s="2">
        <v>0.54383131602270196</v>
      </c>
      <c r="G1121" s="2">
        <v>-4.70822493395021</v>
      </c>
      <c r="H1121" s="2" t="s">
        <v>502</v>
      </c>
    </row>
    <row r="1122" spans="1:8" x14ac:dyDescent="0.15">
      <c r="A1122" s="2">
        <v>1057</v>
      </c>
      <c r="B1122" s="2" t="s">
        <v>3368</v>
      </c>
      <c r="C1122" s="2" t="s">
        <v>3369</v>
      </c>
      <c r="D1122" s="2" t="s">
        <v>3370</v>
      </c>
      <c r="E1122" s="2">
        <v>3.8239610144499697E-2</v>
      </c>
      <c r="F1122" s="2">
        <v>0.24114462621608401</v>
      </c>
      <c r="G1122" s="2">
        <v>-4.7087883747579502</v>
      </c>
      <c r="H1122" s="2" t="s">
        <v>502</v>
      </c>
    </row>
    <row r="1123" spans="1:8" x14ac:dyDescent="0.15">
      <c r="A1123" s="2">
        <v>450</v>
      </c>
      <c r="B1123" s="2" t="s">
        <v>3371</v>
      </c>
      <c r="C1123" s="2" t="s">
        <v>3372</v>
      </c>
      <c r="D1123" s="2" t="s">
        <v>3373</v>
      </c>
      <c r="E1123" s="2">
        <v>3.8237529089091699E-2</v>
      </c>
      <c r="F1123" s="2">
        <v>0.240613075710636</v>
      </c>
      <c r="G1123" s="2">
        <v>-4.7088668904646704</v>
      </c>
      <c r="H1123" s="2" t="s">
        <v>502</v>
      </c>
    </row>
    <row r="1124" spans="1:8" x14ac:dyDescent="0.15">
      <c r="A1124" s="2">
        <v>975</v>
      </c>
      <c r="B1124" s="2" t="s">
        <v>3374</v>
      </c>
      <c r="C1124" s="2" t="s">
        <v>3375</v>
      </c>
      <c r="D1124" s="2" t="s">
        <v>3376</v>
      </c>
      <c r="E1124" s="2">
        <v>3.8234988155376799E-2</v>
      </c>
      <c r="F1124" s="2">
        <v>0.34397758656003802</v>
      </c>
      <c r="G1124" s="2">
        <v>-4.7089627626185697</v>
      </c>
      <c r="H1124" s="2" t="s">
        <v>502</v>
      </c>
    </row>
    <row r="1125" spans="1:8" x14ac:dyDescent="0.15">
      <c r="A1125" s="2">
        <v>428</v>
      </c>
      <c r="B1125" s="2" t="s">
        <v>3377</v>
      </c>
      <c r="C1125" s="2" t="s">
        <v>3378</v>
      </c>
      <c r="D1125" s="2" t="s">
        <v>3379</v>
      </c>
      <c r="E1125" s="2">
        <v>3.8203389668917703E-2</v>
      </c>
      <c r="F1125" s="2">
        <v>0.32556940674099899</v>
      </c>
      <c r="G1125" s="2">
        <v>-4.7101555399539503</v>
      </c>
      <c r="H1125" s="2" t="s">
        <v>502</v>
      </c>
    </row>
    <row r="1126" spans="1:8" x14ac:dyDescent="0.15">
      <c r="A1126" s="2">
        <v>276</v>
      </c>
      <c r="B1126" s="2" t="s">
        <v>3380</v>
      </c>
      <c r="C1126" s="2" t="s">
        <v>3381</v>
      </c>
      <c r="D1126" s="2" t="s">
        <v>3382</v>
      </c>
      <c r="E1126" s="2">
        <v>3.8149907818740697E-2</v>
      </c>
      <c r="F1126" s="2">
        <v>0.35268137435320102</v>
      </c>
      <c r="G1126" s="2">
        <v>-4.7121766186810099</v>
      </c>
      <c r="H1126" s="2" t="s">
        <v>502</v>
      </c>
    </row>
    <row r="1127" spans="1:8" x14ac:dyDescent="0.15">
      <c r="A1127" s="2">
        <v>629</v>
      </c>
      <c r="B1127" s="2" t="s">
        <v>3383</v>
      </c>
      <c r="C1127" s="2" t="s">
        <v>3384</v>
      </c>
      <c r="D1127" s="2" t="s">
        <v>3385</v>
      </c>
      <c r="E1127" s="2">
        <v>3.8132623941404598E-2</v>
      </c>
      <c r="F1127" s="2">
        <v>0.13986791147975899</v>
      </c>
      <c r="G1127" s="2">
        <v>-4.7128303821042099</v>
      </c>
      <c r="H1127" s="2" t="s">
        <v>502</v>
      </c>
    </row>
    <row r="1128" spans="1:8" x14ac:dyDescent="0.15">
      <c r="A1128" s="2">
        <v>1177</v>
      </c>
      <c r="B1128" s="2" t="s">
        <v>3386</v>
      </c>
      <c r="C1128" s="2" t="s">
        <v>3387</v>
      </c>
      <c r="D1128" s="2" t="s">
        <v>3388</v>
      </c>
      <c r="E1128" s="2">
        <v>3.8122783205212098E-2</v>
      </c>
      <c r="F1128" s="2">
        <v>0.21057044604932701</v>
      </c>
      <c r="G1128" s="2">
        <v>-4.7132027407844301</v>
      </c>
      <c r="H1128" s="2" t="s">
        <v>502</v>
      </c>
    </row>
    <row r="1129" spans="1:8" x14ac:dyDescent="0.15">
      <c r="A1129" s="2">
        <v>895</v>
      </c>
      <c r="B1129" s="2" t="s">
        <v>3389</v>
      </c>
      <c r="C1129" s="2" t="s">
        <v>3390</v>
      </c>
      <c r="D1129" s="2" t="s">
        <v>3391</v>
      </c>
      <c r="E1129" s="2">
        <v>3.8112935642825099E-2</v>
      </c>
      <c r="F1129" s="2">
        <v>0.25050891608447901</v>
      </c>
      <c r="G1129" s="2">
        <v>-4.7135754539880104</v>
      </c>
      <c r="H1129" s="2" t="s">
        <v>502</v>
      </c>
    </row>
    <row r="1130" spans="1:8" x14ac:dyDescent="0.15">
      <c r="A1130" s="2">
        <v>1388</v>
      </c>
      <c r="B1130" s="2" t="s">
        <v>3392</v>
      </c>
      <c r="C1130" s="2" t="s">
        <v>3393</v>
      </c>
      <c r="D1130" s="2" t="s">
        <v>3394</v>
      </c>
      <c r="E1130" s="2">
        <v>3.8108805565036402E-2</v>
      </c>
      <c r="F1130" s="2">
        <v>0.24745069172313799</v>
      </c>
      <c r="G1130" s="2">
        <v>-4.7137317989535203</v>
      </c>
      <c r="H1130" s="2" t="s">
        <v>502</v>
      </c>
    </row>
    <row r="1131" spans="1:8" x14ac:dyDescent="0.15">
      <c r="A1131" s="2">
        <v>1290</v>
      </c>
      <c r="B1131" s="2" t="s">
        <v>3395</v>
      </c>
      <c r="C1131" s="2" t="s">
        <v>3396</v>
      </c>
      <c r="D1131" s="2" t="s">
        <v>3397</v>
      </c>
      <c r="E1131" s="2">
        <v>3.8086950791170901E-2</v>
      </c>
      <c r="F1131" s="2">
        <v>0.62265263657005399</v>
      </c>
      <c r="G1131" s="2">
        <v>-4.7145593981860197</v>
      </c>
      <c r="H1131" s="2" t="s">
        <v>502</v>
      </c>
    </row>
    <row r="1132" spans="1:8" x14ac:dyDescent="0.15">
      <c r="A1132" s="2">
        <v>766</v>
      </c>
      <c r="B1132" s="2" t="s">
        <v>3398</v>
      </c>
      <c r="C1132" s="2" t="s">
        <v>3399</v>
      </c>
      <c r="D1132" s="2" t="s">
        <v>3400</v>
      </c>
      <c r="E1132" s="2">
        <v>3.8006843654712803E-2</v>
      </c>
      <c r="F1132" s="2">
        <v>0.185214458161717</v>
      </c>
      <c r="G1132" s="2">
        <v>-4.7175969707513898</v>
      </c>
      <c r="H1132" s="2" t="s">
        <v>502</v>
      </c>
    </row>
    <row r="1133" spans="1:8" x14ac:dyDescent="0.15">
      <c r="A1133" s="2">
        <v>403</v>
      </c>
      <c r="B1133" s="2" t="s">
        <v>3401</v>
      </c>
      <c r="C1133" s="2" t="s">
        <v>3402</v>
      </c>
      <c r="D1133" s="2" t="s">
        <v>3403</v>
      </c>
      <c r="E1133" s="2">
        <v>3.79679122081669E-2</v>
      </c>
      <c r="F1133" s="2">
        <v>0.38449428261617902</v>
      </c>
      <c r="G1133" s="2">
        <v>-4.7190755200180403</v>
      </c>
      <c r="H1133" s="2" t="s">
        <v>502</v>
      </c>
    </row>
    <row r="1134" spans="1:8" x14ac:dyDescent="0.15">
      <c r="A1134" s="2">
        <v>723</v>
      </c>
      <c r="B1134" s="2" t="s">
        <v>3404</v>
      </c>
      <c r="C1134" s="2" t="s">
        <v>3405</v>
      </c>
      <c r="D1134" s="2" t="s">
        <v>3406</v>
      </c>
      <c r="E1134" s="2">
        <v>3.7939227880330197E-2</v>
      </c>
      <c r="F1134" s="2">
        <v>0.19031587607438999</v>
      </c>
      <c r="G1134" s="2">
        <v>-4.7201658717146797</v>
      </c>
      <c r="H1134" s="2" t="s">
        <v>502</v>
      </c>
    </row>
    <row r="1135" spans="1:8" x14ac:dyDescent="0.15">
      <c r="A1135" s="2">
        <v>536</v>
      </c>
      <c r="B1135" s="2" t="s">
        <v>3407</v>
      </c>
      <c r="C1135" s="2" t="s">
        <v>3408</v>
      </c>
      <c r="D1135" s="2" t="s">
        <v>3409</v>
      </c>
      <c r="E1135" s="2">
        <v>3.7902266816424598E-2</v>
      </c>
      <c r="F1135" s="2">
        <v>0.16549394877568299</v>
      </c>
      <c r="G1135" s="2">
        <v>-4.7215720557050496</v>
      </c>
      <c r="H1135" s="2" t="s">
        <v>502</v>
      </c>
    </row>
    <row r="1136" spans="1:8" x14ac:dyDescent="0.15">
      <c r="A1136" s="2">
        <v>195</v>
      </c>
      <c r="B1136" s="2" t="s">
        <v>3410</v>
      </c>
      <c r="C1136" s="2" t="s">
        <v>3411</v>
      </c>
      <c r="D1136" s="2" t="s">
        <v>3412</v>
      </c>
      <c r="E1136" s="2">
        <v>3.7781389623154603E-2</v>
      </c>
      <c r="F1136" s="2">
        <v>0.27285596848712901</v>
      </c>
      <c r="G1136" s="2">
        <v>-4.7261804238460998</v>
      </c>
      <c r="H1136" s="2" t="s">
        <v>502</v>
      </c>
    </row>
    <row r="1137" spans="1:8" x14ac:dyDescent="0.15">
      <c r="A1137" s="2">
        <v>1319</v>
      </c>
      <c r="B1137" s="2" t="s">
        <v>3413</v>
      </c>
      <c r="C1137" s="2" t="s">
        <v>3414</v>
      </c>
      <c r="D1137" s="2" t="s">
        <v>3415</v>
      </c>
      <c r="E1137" s="2">
        <v>3.7723624287655702E-2</v>
      </c>
      <c r="F1137" s="2">
        <v>0.34452277909812901</v>
      </c>
      <c r="G1137" s="2">
        <v>-4.7283879005420797</v>
      </c>
      <c r="H1137" s="2" t="s">
        <v>502</v>
      </c>
    </row>
    <row r="1138" spans="1:8" x14ac:dyDescent="0.15">
      <c r="A1138" s="2">
        <v>1011</v>
      </c>
      <c r="B1138" s="2" t="s">
        <v>3416</v>
      </c>
      <c r="C1138" s="2" t="s">
        <v>3417</v>
      </c>
      <c r="D1138" s="2" t="s">
        <v>3418</v>
      </c>
      <c r="E1138" s="2">
        <v>3.7701472953245302E-2</v>
      </c>
      <c r="F1138" s="2">
        <v>0.138970820734404</v>
      </c>
      <c r="G1138" s="2">
        <v>-4.7292353007415002</v>
      </c>
      <c r="H1138" s="2" t="s">
        <v>502</v>
      </c>
    </row>
    <row r="1139" spans="1:8" x14ac:dyDescent="0.15">
      <c r="A1139" s="2">
        <v>1151</v>
      </c>
      <c r="B1139" s="2" t="s">
        <v>3419</v>
      </c>
      <c r="C1139" s="2" t="s">
        <v>3420</v>
      </c>
      <c r="D1139" s="2" t="s">
        <v>3421</v>
      </c>
      <c r="E1139" s="2">
        <v>3.7652815881376402E-2</v>
      </c>
      <c r="F1139" s="2">
        <v>0.30676095617065502</v>
      </c>
      <c r="G1139" s="2">
        <v>-4.7310984282988402</v>
      </c>
      <c r="H1139" s="2" t="s">
        <v>502</v>
      </c>
    </row>
    <row r="1140" spans="1:8" x14ac:dyDescent="0.15">
      <c r="A1140" s="2">
        <v>601</v>
      </c>
      <c r="B1140" s="2" t="s">
        <v>3422</v>
      </c>
      <c r="C1140" s="2" t="s">
        <v>3423</v>
      </c>
      <c r="D1140" s="2" t="s">
        <v>3424</v>
      </c>
      <c r="E1140" s="2">
        <v>3.7632636518808098E-2</v>
      </c>
      <c r="F1140" s="2">
        <v>0.27986100586719798</v>
      </c>
      <c r="G1140" s="2">
        <v>-4.7318718225224101</v>
      </c>
      <c r="H1140" s="2" t="s">
        <v>502</v>
      </c>
    </row>
    <row r="1141" spans="1:8" x14ac:dyDescent="0.15">
      <c r="A1141" s="2">
        <v>665</v>
      </c>
      <c r="B1141" s="2" t="s">
        <v>3425</v>
      </c>
      <c r="C1141" s="2" t="s">
        <v>3426</v>
      </c>
      <c r="D1141" s="2" t="s">
        <v>3427</v>
      </c>
      <c r="E1141" s="2">
        <v>3.7632579963439799E-2</v>
      </c>
      <c r="F1141" s="2">
        <v>6.9515358273378403E-2</v>
      </c>
      <c r="G1141" s="2">
        <v>-4.7318739906460996</v>
      </c>
      <c r="H1141" s="2" t="s">
        <v>502</v>
      </c>
    </row>
    <row r="1142" spans="1:8" x14ac:dyDescent="0.15">
      <c r="A1142" s="2">
        <v>350</v>
      </c>
      <c r="B1142" s="2" t="s">
        <v>3428</v>
      </c>
      <c r="C1142" s="2" t="s">
        <v>3429</v>
      </c>
      <c r="D1142" s="2" t="s">
        <v>3430</v>
      </c>
      <c r="E1142" s="2">
        <v>3.76273302242872E-2</v>
      </c>
      <c r="F1142" s="2">
        <v>0.48125094719521999</v>
      </c>
      <c r="G1142" s="2">
        <v>-4.7320752604226604</v>
      </c>
      <c r="H1142" s="2" t="s">
        <v>502</v>
      </c>
    </row>
    <row r="1143" spans="1:8" x14ac:dyDescent="0.15">
      <c r="A1143" s="2">
        <v>604</v>
      </c>
      <c r="B1143" s="2" t="s">
        <v>3431</v>
      </c>
      <c r="C1143" s="2" t="s">
        <v>3432</v>
      </c>
      <c r="D1143" s="2" t="s">
        <v>3433</v>
      </c>
      <c r="E1143" s="2">
        <v>3.7622171300925801E-2</v>
      </c>
      <c r="F1143" s="2">
        <v>0.185214458161717</v>
      </c>
      <c r="G1143" s="2">
        <v>-4.73227307577055</v>
      </c>
      <c r="H1143" s="2" t="s">
        <v>502</v>
      </c>
    </row>
    <row r="1144" spans="1:8" x14ac:dyDescent="0.15">
      <c r="A1144" s="2">
        <v>1038</v>
      </c>
      <c r="B1144" s="2" t="s">
        <v>3434</v>
      </c>
      <c r="C1144" s="2" t="s">
        <v>3435</v>
      </c>
      <c r="D1144" s="2" t="s">
        <v>3436</v>
      </c>
      <c r="E1144" s="2">
        <v>3.7621038684607498E-2</v>
      </c>
      <c r="F1144" s="2">
        <v>0.211605602495788</v>
      </c>
      <c r="G1144" s="2">
        <v>-4.7323165087911798</v>
      </c>
      <c r="H1144" s="2" t="s">
        <v>502</v>
      </c>
    </row>
    <row r="1145" spans="1:8" x14ac:dyDescent="0.15">
      <c r="A1145" s="2">
        <v>255</v>
      </c>
      <c r="B1145" s="2" t="s">
        <v>3437</v>
      </c>
      <c r="C1145" s="2" t="s">
        <v>3438</v>
      </c>
      <c r="D1145" s="2" t="s">
        <v>3439</v>
      </c>
      <c r="E1145" s="2">
        <v>3.7618018034290497E-2</v>
      </c>
      <c r="F1145" s="2">
        <v>0.16134082243367801</v>
      </c>
      <c r="G1145" s="2">
        <v>-4.7324323496170804</v>
      </c>
      <c r="H1145" s="2" t="s">
        <v>502</v>
      </c>
    </row>
    <row r="1146" spans="1:8" x14ac:dyDescent="0.15">
      <c r="A1146" s="2">
        <v>777</v>
      </c>
      <c r="B1146" s="2" t="s">
        <v>3440</v>
      </c>
      <c r="C1146" s="2" t="s">
        <v>3441</v>
      </c>
      <c r="D1146" s="2" t="s">
        <v>3442</v>
      </c>
      <c r="E1146" s="2">
        <v>3.7474446309717503E-2</v>
      </c>
      <c r="F1146" s="2">
        <v>0.28809875429924497</v>
      </c>
      <c r="G1146" s="2">
        <v>-4.7379490274688596</v>
      </c>
      <c r="H1146" s="2" t="s">
        <v>502</v>
      </c>
    </row>
    <row r="1147" spans="1:8" x14ac:dyDescent="0.15">
      <c r="A1147" s="2">
        <v>899</v>
      </c>
      <c r="B1147" s="2" t="s">
        <v>3443</v>
      </c>
      <c r="C1147" s="2" t="s">
        <v>3444</v>
      </c>
      <c r="D1147" s="2" t="s">
        <v>3445</v>
      </c>
      <c r="E1147" s="2">
        <v>3.73446899813141E-2</v>
      </c>
      <c r="F1147" s="2">
        <v>0.42561003159991101</v>
      </c>
      <c r="G1147" s="2">
        <v>-4.7429530681052503</v>
      </c>
      <c r="H1147" s="2" t="s">
        <v>502</v>
      </c>
    </row>
    <row r="1148" spans="1:8" x14ac:dyDescent="0.15">
      <c r="A1148" s="2">
        <v>1374</v>
      </c>
      <c r="B1148" s="2" t="s">
        <v>3446</v>
      </c>
      <c r="C1148" s="2" t="s">
        <v>3447</v>
      </c>
      <c r="D1148" s="2" t="s">
        <v>3448</v>
      </c>
      <c r="E1148" s="2">
        <v>3.72720049197467E-2</v>
      </c>
      <c r="F1148" s="2">
        <v>0.38449428261617902</v>
      </c>
      <c r="G1148" s="2">
        <v>-4.7457637637860701</v>
      </c>
      <c r="H1148" s="2" t="s">
        <v>502</v>
      </c>
    </row>
    <row r="1149" spans="1:8" x14ac:dyDescent="0.15">
      <c r="A1149" s="2">
        <v>521</v>
      </c>
      <c r="B1149" s="2" t="s">
        <v>3449</v>
      </c>
      <c r="C1149" s="2" t="s">
        <v>3450</v>
      </c>
      <c r="D1149" s="2" t="s">
        <v>3451</v>
      </c>
      <c r="E1149" s="2">
        <v>3.7261630359381501E-2</v>
      </c>
      <c r="F1149" s="2">
        <v>0.32556940674099899</v>
      </c>
      <c r="G1149" s="2">
        <v>-4.7461653898930196</v>
      </c>
      <c r="H1149" s="2" t="s">
        <v>502</v>
      </c>
    </row>
    <row r="1150" spans="1:8" x14ac:dyDescent="0.15">
      <c r="A1150" s="2">
        <v>1020</v>
      </c>
      <c r="B1150" s="2" t="s">
        <v>3452</v>
      </c>
      <c r="C1150" s="2" t="s">
        <v>3453</v>
      </c>
      <c r="D1150" s="2" t="s">
        <v>3454</v>
      </c>
      <c r="E1150" s="2">
        <v>3.7179578398119299E-2</v>
      </c>
      <c r="F1150" s="2">
        <v>0.18571128044480001</v>
      </c>
      <c r="G1150" s="2">
        <v>-4.7493457790221996</v>
      </c>
      <c r="H1150" s="2" t="s">
        <v>502</v>
      </c>
    </row>
    <row r="1151" spans="1:8" x14ac:dyDescent="0.15">
      <c r="A1151" s="2">
        <v>1223</v>
      </c>
      <c r="B1151" s="2" t="s">
        <v>3455</v>
      </c>
      <c r="C1151" s="2" t="s">
        <v>3456</v>
      </c>
      <c r="D1151" s="2" t="s">
        <v>3457</v>
      </c>
      <c r="E1151" s="2">
        <v>3.7155603378758298E-2</v>
      </c>
      <c r="F1151" s="2">
        <v>0.19031587607438999</v>
      </c>
      <c r="G1151" s="2">
        <v>-4.7502763920081401</v>
      </c>
      <c r="H1151" s="2" t="s">
        <v>502</v>
      </c>
    </row>
    <row r="1152" spans="1:8" x14ac:dyDescent="0.15">
      <c r="A1152" s="2">
        <v>231</v>
      </c>
      <c r="B1152" s="2" t="s">
        <v>3458</v>
      </c>
      <c r="C1152" s="2" t="s">
        <v>3459</v>
      </c>
      <c r="D1152" s="2" t="s">
        <v>3460</v>
      </c>
      <c r="E1152" s="2">
        <v>3.71548321803978E-2</v>
      </c>
      <c r="F1152" s="2">
        <v>0.212121917861395</v>
      </c>
      <c r="G1152" s="2">
        <v>-4.7503063367673599</v>
      </c>
      <c r="H1152" s="2" t="s">
        <v>502</v>
      </c>
    </row>
    <row r="1153" spans="1:8" x14ac:dyDescent="0.15">
      <c r="A1153" s="2">
        <v>973</v>
      </c>
      <c r="B1153" s="2" t="s">
        <v>3461</v>
      </c>
      <c r="C1153" s="2" t="s">
        <v>3462</v>
      </c>
      <c r="D1153" s="2" t="s">
        <v>3463</v>
      </c>
      <c r="E1153" s="2">
        <v>3.7152625153631498E-2</v>
      </c>
      <c r="F1153" s="2">
        <v>0.211605602495788</v>
      </c>
      <c r="G1153" s="2">
        <v>-4.7503920365527099</v>
      </c>
      <c r="H1153" s="2" t="s">
        <v>502</v>
      </c>
    </row>
    <row r="1154" spans="1:8" x14ac:dyDescent="0.15">
      <c r="A1154" s="2">
        <v>349</v>
      </c>
      <c r="B1154" s="2" t="s">
        <v>3464</v>
      </c>
      <c r="C1154" s="2" t="s">
        <v>3465</v>
      </c>
      <c r="D1154" s="2" t="s">
        <v>3466</v>
      </c>
      <c r="E1154" s="2">
        <v>3.7131257913251198E-2</v>
      </c>
      <c r="F1154" s="2">
        <v>0.272314122059653</v>
      </c>
      <c r="G1154" s="2">
        <v>-4.7512219988893998</v>
      </c>
      <c r="H1154" s="2" t="s">
        <v>502</v>
      </c>
    </row>
    <row r="1155" spans="1:8" x14ac:dyDescent="0.15">
      <c r="A1155" s="2">
        <v>819</v>
      </c>
      <c r="B1155" s="2" t="s">
        <v>3467</v>
      </c>
      <c r="C1155" s="2" t="s">
        <v>3468</v>
      </c>
      <c r="D1155" s="2" t="s">
        <v>3469</v>
      </c>
      <c r="E1155" s="2">
        <v>3.70683224336582E-2</v>
      </c>
      <c r="F1155" s="2">
        <v>0.27285596848712901</v>
      </c>
      <c r="G1155" s="2">
        <v>-4.7536693638382097</v>
      </c>
      <c r="H1155" s="2" t="s">
        <v>502</v>
      </c>
    </row>
    <row r="1156" spans="1:8" x14ac:dyDescent="0.15">
      <c r="A1156" s="2">
        <v>1044</v>
      </c>
      <c r="B1156" s="2" t="s">
        <v>3470</v>
      </c>
      <c r="C1156" s="2" t="s">
        <v>3471</v>
      </c>
      <c r="D1156" s="2" t="s">
        <v>3472</v>
      </c>
      <c r="E1156" s="2">
        <v>3.70613236566458E-2</v>
      </c>
      <c r="F1156" s="2">
        <v>0.103979744458987</v>
      </c>
      <c r="G1156" s="2">
        <v>-4.7539417811894502</v>
      </c>
      <c r="H1156" s="2" t="s">
        <v>502</v>
      </c>
    </row>
    <row r="1157" spans="1:8" x14ac:dyDescent="0.15">
      <c r="A1157" s="2">
        <v>1002</v>
      </c>
      <c r="B1157" s="2" t="s">
        <v>3473</v>
      </c>
      <c r="C1157" s="2" t="s">
        <v>3474</v>
      </c>
      <c r="D1157" s="2" t="s">
        <v>3475</v>
      </c>
      <c r="E1157" s="2">
        <v>3.7053094230187301E-2</v>
      </c>
      <c r="F1157" s="2">
        <v>0.24114462621608401</v>
      </c>
      <c r="G1157" s="2">
        <v>-4.7542621656201298</v>
      </c>
      <c r="H1157" s="2" t="s">
        <v>502</v>
      </c>
    </row>
    <row r="1158" spans="1:8" x14ac:dyDescent="0.15">
      <c r="A1158" s="2">
        <v>321</v>
      </c>
      <c r="B1158" s="2" t="s">
        <v>3476</v>
      </c>
      <c r="C1158" s="2" t="s">
        <v>3477</v>
      </c>
      <c r="D1158" s="2" t="s">
        <v>3478</v>
      </c>
      <c r="E1158" s="2">
        <v>3.7023026559654497E-2</v>
      </c>
      <c r="F1158" s="2">
        <v>0.472008557666107</v>
      </c>
      <c r="G1158" s="2">
        <v>-4.7554333522613401</v>
      </c>
      <c r="H1158" s="2" t="s">
        <v>502</v>
      </c>
    </row>
    <row r="1159" spans="1:8" x14ac:dyDescent="0.15">
      <c r="A1159" s="2">
        <v>1288</v>
      </c>
      <c r="B1159" s="2" t="s">
        <v>3479</v>
      </c>
      <c r="C1159" s="2" t="s">
        <v>3480</v>
      </c>
      <c r="D1159" s="2" t="s">
        <v>3481</v>
      </c>
      <c r="E1159" s="2">
        <v>3.6942023772105502E-2</v>
      </c>
      <c r="F1159" s="2">
        <v>0.171996585262853</v>
      </c>
      <c r="G1159" s="2">
        <v>-4.75859328701676</v>
      </c>
      <c r="H1159" s="2" t="s">
        <v>502</v>
      </c>
    </row>
    <row r="1160" spans="1:8" x14ac:dyDescent="0.15">
      <c r="A1160" s="2">
        <v>309</v>
      </c>
      <c r="B1160" s="2" t="s">
        <v>3482</v>
      </c>
      <c r="C1160" s="2" t="s">
        <v>3483</v>
      </c>
      <c r="D1160" s="2" t="s">
        <v>3484</v>
      </c>
      <c r="E1160" s="2">
        <v>3.6934320441043E-2</v>
      </c>
      <c r="F1160" s="2">
        <v>0.23776159060431201</v>
      </c>
      <c r="G1160" s="2">
        <v>-4.7588941561970302</v>
      </c>
      <c r="H1160" s="2" t="s">
        <v>502</v>
      </c>
    </row>
    <row r="1161" spans="1:8" x14ac:dyDescent="0.15">
      <c r="A1161" s="2">
        <v>1018</v>
      </c>
      <c r="B1161" s="2" t="s">
        <v>3485</v>
      </c>
      <c r="C1161" s="2" t="s">
        <v>3486</v>
      </c>
      <c r="D1161" s="2" t="s">
        <v>3487</v>
      </c>
      <c r="E1161" s="2">
        <v>3.6910611658757399E-2</v>
      </c>
      <c r="F1161" s="2">
        <v>0.39304812834224601</v>
      </c>
      <c r="G1161" s="2">
        <v>-4.7598205445850104</v>
      </c>
      <c r="H1161" s="2" t="s">
        <v>502</v>
      </c>
    </row>
    <row r="1162" spans="1:8" x14ac:dyDescent="0.15">
      <c r="A1162" s="2">
        <v>467</v>
      </c>
      <c r="B1162" s="2" t="s">
        <v>3488</v>
      </c>
      <c r="C1162" s="2" t="s">
        <v>3489</v>
      </c>
      <c r="D1162" s="2" t="s">
        <v>3490</v>
      </c>
      <c r="E1162" s="2">
        <v>3.6897074953355202E-2</v>
      </c>
      <c r="F1162" s="2">
        <v>0.44363102449389702</v>
      </c>
      <c r="G1162" s="2">
        <v>-4.76034973981844</v>
      </c>
      <c r="H1162" s="2" t="s">
        <v>502</v>
      </c>
    </row>
    <row r="1163" spans="1:8" x14ac:dyDescent="0.15">
      <c r="A1163" s="2">
        <v>191</v>
      </c>
      <c r="B1163" s="2" t="s">
        <v>3491</v>
      </c>
      <c r="C1163" s="2" t="s">
        <v>3492</v>
      </c>
      <c r="D1163" s="2" t="s">
        <v>3493</v>
      </c>
      <c r="E1163" s="2">
        <v>3.6822155908144402E-2</v>
      </c>
      <c r="F1163" s="2">
        <v>0.16134082243367801</v>
      </c>
      <c r="G1163" s="2">
        <v>-4.7632820919588896</v>
      </c>
      <c r="H1163" s="2" t="s">
        <v>502</v>
      </c>
    </row>
    <row r="1164" spans="1:8" x14ac:dyDescent="0.15">
      <c r="A1164" s="2">
        <v>453</v>
      </c>
      <c r="B1164" s="2" t="s">
        <v>3494</v>
      </c>
      <c r="C1164" s="2" t="s">
        <v>3495</v>
      </c>
      <c r="D1164" s="2" t="s">
        <v>3496</v>
      </c>
      <c r="E1164" s="2">
        <v>3.6755733121271901E-2</v>
      </c>
      <c r="F1164" s="2">
        <v>0.10766887323916099</v>
      </c>
      <c r="G1164" s="2">
        <v>-4.7658868921922002</v>
      </c>
      <c r="H1164" s="2" t="s">
        <v>502</v>
      </c>
    </row>
    <row r="1165" spans="1:8" x14ac:dyDescent="0.15">
      <c r="A1165" s="2">
        <v>724</v>
      </c>
      <c r="B1165" s="2" t="s">
        <v>3497</v>
      </c>
      <c r="C1165" s="2" t="s">
        <v>3498</v>
      </c>
      <c r="D1165" s="2" t="s">
        <v>3499</v>
      </c>
      <c r="E1165" s="2">
        <v>3.6737607617296698E-2</v>
      </c>
      <c r="F1165" s="2">
        <v>0.119823901210429</v>
      </c>
      <c r="G1165" s="2">
        <v>-4.76659850973377</v>
      </c>
      <c r="H1165" s="2" t="s">
        <v>502</v>
      </c>
    </row>
    <row r="1166" spans="1:8" x14ac:dyDescent="0.15">
      <c r="A1166" s="2">
        <v>10</v>
      </c>
      <c r="B1166" s="2" t="s">
        <v>3500</v>
      </c>
      <c r="C1166" s="2" t="s">
        <v>3501</v>
      </c>
      <c r="D1166" s="2" t="s">
        <v>3502</v>
      </c>
      <c r="E1166" s="2">
        <v>3.6715215941095801E-2</v>
      </c>
      <c r="F1166" s="2">
        <v>0.256660369915857</v>
      </c>
      <c r="G1166" s="2">
        <v>-4.7674781045443702</v>
      </c>
      <c r="H1166" s="2" t="s">
        <v>502</v>
      </c>
    </row>
    <row r="1167" spans="1:8" x14ac:dyDescent="0.15">
      <c r="A1167" s="2">
        <v>890</v>
      </c>
      <c r="B1167" s="2" t="s">
        <v>3503</v>
      </c>
      <c r="C1167" s="2" t="s">
        <v>3504</v>
      </c>
      <c r="D1167" s="2" t="s">
        <v>3505</v>
      </c>
      <c r="E1167" s="2">
        <v>3.6559399817439102E-2</v>
      </c>
      <c r="F1167" s="2">
        <v>0.185214458161717</v>
      </c>
      <c r="G1167" s="2">
        <v>-4.7736138033916404</v>
      </c>
      <c r="H1167" s="2" t="s">
        <v>502</v>
      </c>
    </row>
    <row r="1168" spans="1:8" x14ac:dyDescent="0.15">
      <c r="A1168" s="2">
        <v>1202</v>
      </c>
      <c r="B1168" s="2" t="s">
        <v>3506</v>
      </c>
      <c r="C1168" s="2" t="s">
        <v>3507</v>
      </c>
      <c r="D1168" s="2" t="s">
        <v>3508</v>
      </c>
      <c r="E1168" s="2">
        <v>3.6554012464477197E-2</v>
      </c>
      <c r="F1168" s="2">
        <v>0.38395703557388899</v>
      </c>
      <c r="G1168" s="2">
        <v>-4.7738264130120402</v>
      </c>
      <c r="H1168" s="2" t="s">
        <v>502</v>
      </c>
    </row>
    <row r="1169" spans="1:8" x14ac:dyDescent="0.15">
      <c r="A1169" s="2">
        <v>1125</v>
      </c>
      <c r="B1169" s="2" t="s">
        <v>3509</v>
      </c>
      <c r="C1169" s="2" t="s">
        <v>3510</v>
      </c>
      <c r="D1169" s="2" t="s">
        <v>3511</v>
      </c>
      <c r="E1169" s="2">
        <v>3.6544123297353501E-2</v>
      </c>
      <c r="F1169" s="2">
        <v>0.36416573464017199</v>
      </c>
      <c r="G1169" s="2">
        <v>-4.7742167663994799</v>
      </c>
      <c r="H1169" s="2" t="s">
        <v>502</v>
      </c>
    </row>
    <row r="1170" spans="1:8" x14ac:dyDescent="0.15">
      <c r="A1170" s="2">
        <v>1141</v>
      </c>
      <c r="B1170" s="2" t="s">
        <v>3512</v>
      </c>
      <c r="C1170" s="2" t="s">
        <v>3513</v>
      </c>
      <c r="D1170" s="2" t="s">
        <v>3514</v>
      </c>
      <c r="E1170" s="2">
        <v>3.65076894335115E-2</v>
      </c>
      <c r="F1170" s="2">
        <v>0.421177604593721</v>
      </c>
      <c r="G1170" s="2">
        <v>-4.7756558260772204</v>
      </c>
      <c r="H1170" s="2" t="s">
        <v>502</v>
      </c>
    </row>
    <row r="1171" spans="1:8" x14ac:dyDescent="0.15">
      <c r="A1171" s="2">
        <v>1371</v>
      </c>
      <c r="B1171" s="2" t="s">
        <v>3515</v>
      </c>
      <c r="C1171" s="2" t="s">
        <v>3516</v>
      </c>
      <c r="D1171" s="2" t="s">
        <v>3517</v>
      </c>
      <c r="E1171" s="2">
        <v>3.6448395567562498E-2</v>
      </c>
      <c r="F1171" s="2">
        <v>0.51989451635593698</v>
      </c>
      <c r="G1171" s="2">
        <v>-4.7780008802339298</v>
      </c>
      <c r="H1171" s="2" t="s">
        <v>502</v>
      </c>
    </row>
    <row r="1172" spans="1:8" x14ac:dyDescent="0.15">
      <c r="A1172" s="2">
        <v>569</v>
      </c>
      <c r="B1172" s="2" t="s">
        <v>3518</v>
      </c>
      <c r="C1172" s="2" t="s">
        <v>3519</v>
      </c>
      <c r="D1172" s="2" t="s">
        <v>3520</v>
      </c>
      <c r="E1172" s="2">
        <v>3.6260147453426199E-2</v>
      </c>
      <c r="F1172" s="2">
        <v>0.16134082243367801</v>
      </c>
      <c r="G1172" s="2">
        <v>-4.7854713979002099</v>
      </c>
      <c r="H1172" s="2" t="s">
        <v>502</v>
      </c>
    </row>
    <row r="1173" spans="1:8" x14ac:dyDescent="0.15">
      <c r="A1173" s="2">
        <v>300</v>
      </c>
      <c r="B1173" s="2" t="s">
        <v>3521</v>
      </c>
      <c r="C1173" s="2" t="s">
        <v>3522</v>
      </c>
      <c r="D1173" s="2" t="s">
        <v>3523</v>
      </c>
      <c r="E1173" s="2">
        <v>3.6258307615266203E-2</v>
      </c>
      <c r="F1173" s="2">
        <v>0.18421871313215701</v>
      </c>
      <c r="G1173" s="2">
        <v>-4.7855446020352801</v>
      </c>
      <c r="H1173" s="2" t="s">
        <v>502</v>
      </c>
    </row>
    <row r="1174" spans="1:8" x14ac:dyDescent="0.15">
      <c r="A1174" s="2">
        <v>408</v>
      </c>
      <c r="B1174" s="2" t="s">
        <v>3524</v>
      </c>
      <c r="C1174" s="2" t="s">
        <v>3525</v>
      </c>
      <c r="D1174" s="2" t="s">
        <v>3526</v>
      </c>
      <c r="E1174" s="2">
        <v>3.6169493024171502E-2</v>
      </c>
      <c r="F1174" s="2">
        <v>0.49466483972545899</v>
      </c>
      <c r="G1174" s="2">
        <v>-4.7890828134188501</v>
      </c>
      <c r="H1174" s="2" t="s">
        <v>502</v>
      </c>
    </row>
    <row r="1175" spans="1:8" x14ac:dyDescent="0.15">
      <c r="A1175" s="2">
        <v>1198</v>
      </c>
      <c r="B1175" s="2" t="s">
        <v>3527</v>
      </c>
      <c r="C1175" s="2" t="s">
        <v>3528</v>
      </c>
      <c r="D1175" s="2" t="s">
        <v>3529</v>
      </c>
      <c r="E1175" s="2">
        <v>3.6145445133934202E-2</v>
      </c>
      <c r="F1175" s="2">
        <v>0.31499924224382397</v>
      </c>
      <c r="G1175" s="2">
        <v>-4.7900423322721197</v>
      </c>
      <c r="H1175" s="2" t="s">
        <v>502</v>
      </c>
    </row>
    <row r="1176" spans="1:8" x14ac:dyDescent="0.15">
      <c r="A1176" s="2">
        <v>442</v>
      </c>
      <c r="B1176" s="2" t="s">
        <v>3530</v>
      </c>
      <c r="C1176" s="2" t="s">
        <v>3531</v>
      </c>
      <c r="D1176" s="2" t="s">
        <v>3532</v>
      </c>
      <c r="E1176" s="2">
        <v>3.6115347629204597E-2</v>
      </c>
      <c r="F1176" s="2">
        <v>0.24114462621608401</v>
      </c>
      <c r="G1176" s="2">
        <v>-4.7912441326307196</v>
      </c>
      <c r="H1176" s="2" t="s">
        <v>502</v>
      </c>
    </row>
    <row r="1177" spans="1:8" x14ac:dyDescent="0.15">
      <c r="A1177" s="2">
        <v>186</v>
      </c>
      <c r="B1177" s="2" t="s">
        <v>3533</v>
      </c>
      <c r="C1177" s="2" t="s">
        <v>3534</v>
      </c>
      <c r="D1177" s="2" t="s">
        <v>3535</v>
      </c>
      <c r="E1177" s="2">
        <v>3.6108125481139203E-2</v>
      </c>
      <c r="F1177" s="2">
        <v>0.158804582310237</v>
      </c>
      <c r="G1177" s="2">
        <v>-4.7915326636798197</v>
      </c>
      <c r="H1177" s="2" t="s">
        <v>502</v>
      </c>
    </row>
    <row r="1178" spans="1:8" x14ac:dyDescent="0.15">
      <c r="A1178" s="2">
        <v>1024</v>
      </c>
      <c r="B1178" s="2" t="s">
        <v>3536</v>
      </c>
      <c r="C1178" s="2" t="s">
        <v>3537</v>
      </c>
      <c r="D1178" s="2" t="s">
        <v>3538</v>
      </c>
      <c r="E1178" s="2">
        <v>3.61028674971711E-2</v>
      </c>
      <c r="F1178" s="2">
        <v>8.7771777481226498E-2</v>
      </c>
      <c r="G1178" s="2">
        <v>-4.7917427609820802</v>
      </c>
      <c r="H1178" s="2" t="s">
        <v>502</v>
      </c>
    </row>
    <row r="1179" spans="1:8" x14ac:dyDescent="0.15">
      <c r="A1179" s="2">
        <v>1055</v>
      </c>
      <c r="B1179" s="2" t="s">
        <v>3539</v>
      </c>
      <c r="C1179" s="2" t="s">
        <v>3540</v>
      </c>
      <c r="D1179" s="2" t="s">
        <v>3541</v>
      </c>
      <c r="E1179" s="2">
        <v>3.6058162515242E-2</v>
      </c>
      <c r="F1179" s="2">
        <v>0.240613075710636</v>
      </c>
      <c r="G1179" s="2">
        <v>-4.79353030930206</v>
      </c>
      <c r="H1179" s="2" t="s">
        <v>502</v>
      </c>
    </row>
    <row r="1180" spans="1:8" x14ac:dyDescent="0.15">
      <c r="A1180" s="2">
        <v>968</v>
      </c>
      <c r="B1180" s="2" t="s">
        <v>3542</v>
      </c>
      <c r="C1180" s="2" t="s">
        <v>3543</v>
      </c>
      <c r="D1180" s="2" t="s">
        <v>3544</v>
      </c>
      <c r="E1180" s="2">
        <v>3.6047610694105801E-2</v>
      </c>
      <c r="F1180" s="2">
        <v>9.1917706540114205E-2</v>
      </c>
      <c r="G1180" s="2">
        <v>-4.79395255177882</v>
      </c>
      <c r="H1180" s="2" t="s">
        <v>502</v>
      </c>
    </row>
    <row r="1181" spans="1:8" x14ac:dyDescent="0.15">
      <c r="A1181" s="2">
        <v>66</v>
      </c>
      <c r="B1181" s="2" t="s">
        <v>3545</v>
      </c>
      <c r="C1181" s="2" t="s">
        <v>3546</v>
      </c>
      <c r="D1181" s="2" t="s">
        <v>3547</v>
      </c>
      <c r="E1181" s="2">
        <v>3.5869321558970102E-2</v>
      </c>
      <c r="F1181" s="2">
        <v>0.18421871313215701</v>
      </c>
      <c r="G1181" s="2">
        <v>-4.8011057317044301</v>
      </c>
      <c r="H1181" s="2" t="s">
        <v>502</v>
      </c>
    </row>
    <row r="1182" spans="1:8" x14ac:dyDescent="0.15">
      <c r="A1182" s="2">
        <v>851</v>
      </c>
      <c r="B1182" s="2" t="s">
        <v>3548</v>
      </c>
      <c r="C1182" s="2" t="s">
        <v>3549</v>
      </c>
      <c r="D1182" s="2" t="s">
        <v>3550</v>
      </c>
      <c r="E1182" s="2">
        <v>3.5843383515156903E-2</v>
      </c>
      <c r="F1182" s="2">
        <v>0.256660369915857</v>
      </c>
      <c r="G1182" s="2">
        <v>-4.8021493595740701</v>
      </c>
      <c r="H1182" s="2" t="s">
        <v>502</v>
      </c>
    </row>
    <row r="1183" spans="1:8" x14ac:dyDescent="0.15">
      <c r="A1183" s="2">
        <v>121</v>
      </c>
      <c r="B1183" s="2" t="s">
        <v>3551</v>
      </c>
      <c r="C1183" s="2" t="s">
        <v>3552</v>
      </c>
      <c r="D1183" s="2" t="s">
        <v>3553</v>
      </c>
      <c r="E1183" s="2">
        <v>3.5811907461917501E-2</v>
      </c>
      <c r="F1183" s="2">
        <v>0.28809875429924497</v>
      </c>
      <c r="G1183" s="2">
        <v>-4.8034168263086796</v>
      </c>
      <c r="H1183" s="2" t="s">
        <v>502</v>
      </c>
    </row>
    <row r="1184" spans="1:8" x14ac:dyDescent="0.15">
      <c r="A1184" s="2">
        <v>1092</v>
      </c>
      <c r="B1184" s="2" t="s">
        <v>3554</v>
      </c>
      <c r="C1184" s="2" t="s">
        <v>3555</v>
      </c>
      <c r="D1184" s="2" t="s">
        <v>3556</v>
      </c>
      <c r="E1184" s="2">
        <v>3.57173345348736E-2</v>
      </c>
      <c r="F1184" s="2">
        <v>0.16039158454234501</v>
      </c>
      <c r="G1184" s="2">
        <v>-4.8072317688005501</v>
      </c>
      <c r="H1184" s="2" t="s">
        <v>502</v>
      </c>
    </row>
    <row r="1185" spans="1:8" x14ac:dyDescent="0.15">
      <c r="A1185" s="2">
        <v>825</v>
      </c>
      <c r="B1185" s="2" t="s">
        <v>3557</v>
      </c>
      <c r="C1185" s="2" t="s">
        <v>3558</v>
      </c>
      <c r="D1185" s="2" t="s">
        <v>3559</v>
      </c>
      <c r="E1185" s="2">
        <v>3.5675875886619197E-2</v>
      </c>
      <c r="F1185" s="2">
        <v>0.138970820734404</v>
      </c>
      <c r="G1185" s="2">
        <v>-4.8089073397017197</v>
      </c>
      <c r="H1185" s="2" t="s">
        <v>502</v>
      </c>
    </row>
    <row r="1186" spans="1:8" x14ac:dyDescent="0.15">
      <c r="A1186" s="2">
        <v>1188</v>
      </c>
      <c r="B1186" s="2" t="s">
        <v>3560</v>
      </c>
      <c r="C1186" s="2" t="s">
        <v>3561</v>
      </c>
      <c r="D1186" s="2" t="s">
        <v>3562</v>
      </c>
      <c r="E1186" s="2">
        <v>3.5669839207560103E-2</v>
      </c>
      <c r="F1186" s="2">
        <v>0.42665907124897301</v>
      </c>
      <c r="G1186" s="2">
        <v>-4.80915147733357</v>
      </c>
      <c r="H1186" s="2" t="s">
        <v>502</v>
      </c>
    </row>
    <row r="1187" spans="1:8" x14ac:dyDescent="0.15">
      <c r="A1187" s="2">
        <v>463</v>
      </c>
      <c r="B1187" s="2" t="s">
        <v>3563</v>
      </c>
      <c r="C1187" s="2" t="s">
        <v>3564</v>
      </c>
      <c r="D1187" s="2" t="s">
        <v>3565</v>
      </c>
      <c r="E1187" s="2">
        <v>3.5424369723339302E-2</v>
      </c>
      <c r="F1187" s="2">
        <v>0.44363102449389702</v>
      </c>
      <c r="G1187" s="2">
        <v>-4.8191140050887897</v>
      </c>
      <c r="H1187" s="2" t="s">
        <v>502</v>
      </c>
    </row>
    <row r="1188" spans="1:8" x14ac:dyDescent="0.15">
      <c r="A1188" s="2">
        <v>635</v>
      </c>
      <c r="B1188" s="2" t="s">
        <v>3566</v>
      </c>
      <c r="C1188" s="2" t="s">
        <v>3567</v>
      </c>
      <c r="D1188" s="2" t="s">
        <v>3568</v>
      </c>
      <c r="E1188" s="2">
        <v>3.5408038098893799E-2</v>
      </c>
      <c r="F1188" s="2">
        <v>0.240613075710636</v>
      </c>
      <c r="G1188" s="2">
        <v>-4.8197792811887901</v>
      </c>
      <c r="H1188" s="2" t="s">
        <v>502</v>
      </c>
    </row>
    <row r="1189" spans="1:8" x14ac:dyDescent="0.15">
      <c r="A1189" s="2">
        <v>1366</v>
      </c>
      <c r="B1189" s="2" t="s">
        <v>3569</v>
      </c>
      <c r="C1189" s="2" t="s">
        <v>3570</v>
      </c>
      <c r="D1189" s="2" t="s">
        <v>3571</v>
      </c>
      <c r="E1189" s="2">
        <v>3.5400541283987501E-2</v>
      </c>
      <c r="F1189" s="2">
        <v>0.18421871313215701</v>
      </c>
      <c r="G1189" s="2">
        <v>-4.8200847700948604</v>
      </c>
      <c r="H1189" s="2" t="s">
        <v>502</v>
      </c>
    </row>
    <row r="1190" spans="1:8" x14ac:dyDescent="0.15">
      <c r="A1190" s="2">
        <v>765</v>
      </c>
      <c r="B1190" s="2" t="s">
        <v>3572</v>
      </c>
      <c r="C1190" s="2" t="s">
        <v>3573</v>
      </c>
      <c r="D1190" s="2" t="s">
        <v>3574</v>
      </c>
      <c r="E1190" s="2">
        <v>3.53864379269372E-2</v>
      </c>
      <c r="F1190" s="2">
        <v>0.24114462621608401</v>
      </c>
      <c r="G1190" s="2">
        <v>-4.82065964541155</v>
      </c>
      <c r="H1190" s="2" t="s">
        <v>502</v>
      </c>
    </row>
    <row r="1191" spans="1:8" x14ac:dyDescent="0.15">
      <c r="A1191" s="2">
        <v>336</v>
      </c>
      <c r="B1191" s="2" t="s">
        <v>3575</v>
      </c>
      <c r="C1191" s="2" t="s">
        <v>3576</v>
      </c>
      <c r="D1191" s="2" t="s">
        <v>3577</v>
      </c>
      <c r="E1191" s="2">
        <v>3.5288108136104702E-2</v>
      </c>
      <c r="F1191" s="2">
        <v>0.34288329839674903</v>
      </c>
      <c r="G1191" s="2">
        <v>-4.8246741032621401</v>
      </c>
      <c r="H1191" s="2" t="s">
        <v>502</v>
      </c>
    </row>
    <row r="1192" spans="1:8" x14ac:dyDescent="0.15">
      <c r="A1192" s="2">
        <v>64</v>
      </c>
      <c r="B1192" s="2" t="s">
        <v>3578</v>
      </c>
      <c r="C1192" s="2" t="s">
        <v>3579</v>
      </c>
      <c r="D1192" s="2" t="s">
        <v>3580</v>
      </c>
      <c r="E1192" s="2">
        <v>3.5271961155286101E-2</v>
      </c>
      <c r="F1192" s="2">
        <v>0.34397758656003802</v>
      </c>
      <c r="G1192" s="2">
        <v>-4.8253343965354496</v>
      </c>
      <c r="H1192" s="2" t="s">
        <v>502</v>
      </c>
    </row>
    <row r="1193" spans="1:8" x14ac:dyDescent="0.15">
      <c r="A1193" s="2">
        <v>414</v>
      </c>
      <c r="B1193" s="2" t="s">
        <v>3581</v>
      </c>
      <c r="C1193" s="2" t="s">
        <v>3582</v>
      </c>
      <c r="D1193" s="2" t="s">
        <v>3583</v>
      </c>
      <c r="E1193" s="2">
        <v>3.5271263440921498E-2</v>
      </c>
      <c r="F1193" s="2">
        <v>0.120664636435023</v>
      </c>
      <c r="G1193" s="2">
        <v>-4.8253629347560896</v>
      </c>
      <c r="H1193" s="2" t="s">
        <v>502</v>
      </c>
    </row>
    <row r="1194" spans="1:8" x14ac:dyDescent="0.15">
      <c r="A1194" s="2">
        <v>164</v>
      </c>
      <c r="B1194" s="2" t="s">
        <v>3584</v>
      </c>
      <c r="C1194" s="2" t="s">
        <v>3585</v>
      </c>
      <c r="D1194" s="2" t="s">
        <v>3586</v>
      </c>
      <c r="E1194" s="2">
        <v>3.5233006166914799E-2</v>
      </c>
      <c r="F1194" s="2">
        <v>0.42665907124897301</v>
      </c>
      <c r="G1194" s="2">
        <v>-4.8269286153939097</v>
      </c>
      <c r="H1194" s="2" t="s">
        <v>502</v>
      </c>
    </row>
    <row r="1195" spans="1:8" x14ac:dyDescent="0.15">
      <c r="A1195" s="2">
        <v>1054</v>
      </c>
      <c r="B1195" s="2" t="s">
        <v>3587</v>
      </c>
      <c r="C1195" s="2" t="s">
        <v>3588</v>
      </c>
      <c r="D1195" s="2" t="s">
        <v>3589</v>
      </c>
      <c r="E1195" s="2">
        <v>3.52188606527385E-2</v>
      </c>
      <c r="F1195" s="2">
        <v>0.23124249716062001</v>
      </c>
      <c r="G1195" s="2">
        <v>-4.82750795173654</v>
      </c>
      <c r="H1195" s="2" t="s">
        <v>502</v>
      </c>
    </row>
    <row r="1196" spans="1:8" x14ac:dyDescent="0.15">
      <c r="A1196" s="2">
        <v>742</v>
      </c>
      <c r="B1196" s="2" t="s">
        <v>3590</v>
      </c>
      <c r="C1196" s="2" t="s">
        <v>3591</v>
      </c>
      <c r="D1196" s="2" t="s">
        <v>3592</v>
      </c>
      <c r="E1196" s="2">
        <v>3.5129374683900302E-2</v>
      </c>
      <c r="F1196" s="2">
        <v>0.120664636435023</v>
      </c>
      <c r="G1196" s="2">
        <v>-4.8311782935009502</v>
      </c>
      <c r="H1196" s="2" t="s">
        <v>502</v>
      </c>
    </row>
    <row r="1197" spans="1:8" x14ac:dyDescent="0.15">
      <c r="A1197" s="2">
        <v>274</v>
      </c>
      <c r="B1197" s="2" t="s">
        <v>3593</v>
      </c>
      <c r="C1197" s="2" t="s">
        <v>3594</v>
      </c>
      <c r="D1197" s="2" t="s">
        <v>3595</v>
      </c>
      <c r="E1197" s="2">
        <v>3.5072362454331103E-2</v>
      </c>
      <c r="F1197" s="2">
        <v>0.19280381731121701</v>
      </c>
      <c r="G1197" s="2">
        <v>-4.83352157679579</v>
      </c>
      <c r="H1197" s="2" t="s">
        <v>502</v>
      </c>
    </row>
    <row r="1198" spans="1:8" x14ac:dyDescent="0.15">
      <c r="A1198" s="2">
        <v>305</v>
      </c>
      <c r="B1198" s="2" t="s">
        <v>3596</v>
      </c>
      <c r="C1198" s="2" t="s">
        <v>3597</v>
      </c>
      <c r="D1198" s="2" t="s">
        <v>3598</v>
      </c>
      <c r="E1198" s="2">
        <v>3.49735672172432E-2</v>
      </c>
      <c r="F1198" s="2">
        <v>0.138970820734404</v>
      </c>
      <c r="G1198" s="2">
        <v>-4.8375912349127503</v>
      </c>
      <c r="H1198" s="2" t="s">
        <v>502</v>
      </c>
    </row>
    <row r="1199" spans="1:8" x14ac:dyDescent="0.15">
      <c r="A1199" s="2">
        <v>741</v>
      </c>
      <c r="B1199" s="2" t="s">
        <v>3599</v>
      </c>
      <c r="C1199" s="2" t="s">
        <v>3600</v>
      </c>
      <c r="D1199" s="2" t="s">
        <v>3601</v>
      </c>
      <c r="E1199" s="2">
        <v>3.4955350626939198E-2</v>
      </c>
      <c r="F1199" s="2">
        <v>0.19752315569044801</v>
      </c>
      <c r="G1199" s="2">
        <v>-4.8383428834695499</v>
      </c>
      <c r="H1199" s="2" t="s">
        <v>502</v>
      </c>
    </row>
    <row r="1200" spans="1:8" x14ac:dyDescent="0.15">
      <c r="A1200" s="2">
        <v>425</v>
      </c>
      <c r="B1200" s="2" t="s">
        <v>3602</v>
      </c>
      <c r="C1200" s="2" t="s">
        <v>3603</v>
      </c>
      <c r="D1200" s="2" t="s">
        <v>3604</v>
      </c>
      <c r="E1200" s="2">
        <v>3.49548162367933E-2</v>
      </c>
      <c r="F1200" s="2">
        <v>0.54383131602270196</v>
      </c>
      <c r="G1200" s="2">
        <v>-4.8383649392605097</v>
      </c>
      <c r="H1200" s="2" t="s">
        <v>502</v>
      </c>
    </row>
    <row r="1201" spans="1:8" x14ac:dyDescent="0.15">
      <c r="A1201" s="2">
        <v>357</v>
      </c>
      <c r="B1201" s="2" t="s">
        <v>3605</v>
      </c>
      <c r="C1201" s="2" t="s">
        <v>3606</v>
      </c>
      <c r="D1201" s="2" t="s">
        <v>3607</v>
      </c>
      <c r="E1201" s="2">
        <v>3.4898126186540999E-2</v>
      </c>
      <c r="F1201" s="2">
        <v>0.27986100586719798</v>
      </c>
      <c r="G1201" s="2">
        <v>-4.8407066150578402</v>
      </c>
      <c r="H1201" s="2" t="s">
        <v>502</v>
      </c>
    </row>
    <row r="1202" spans="1:8" x14ac:dyDescent="0.15">
      <c r="A1202" s="2">
        <v>607</v>
      </c>
      <c r="B1202" s="2" t="s">
        <v>3608</v>
      </c>
      <c r="C1202" s="2" t="s">
        <v>3609</v>
      </c>
      <c r="D1202" s="2" t="s">
        <v>3610</v>
      </c>
      <c r="E1202" s="2">
        <v>3.4863832481735503E-2</v>
      </c>
      <c r="F1202" s="2">
        <v>0.272314122059653</v>
      </c>
      <c r="G1202" s="2">
        <v>-4.8421250202398802</v>
      </c>
      <c r="H1202" s="2" t="s">
        <v>502</v>
      </c>
    </row>
    <row r="1203" spans="1:8" x14ac:dyDescent="0.15">
      <c r="A1203" s="2">
        <v>645</v>
      </c>
      <c r="B1203" s="2" t="s">
        <v>3611</v>
      </c>
      <c r="C1203" s="2" t="s">
        <v>3612</v>
      </c>
      <c r="D1203" s="2" t="s">
        <v>3613</v>
      </c>
      <c r="E1203" s="2">
        <v>3.4844844942944E-2</v>
      </c>
      <c r="F1203" s="2">
        <v>0.18571128044480001</v>
      </c>
      <c r="G1203" s="2">
        <v>-4.8429109547818197</v>
      </c>
      <c r="H1203" s="2" t="s">
        <v>502</v>
      </c>
    </row>
    <row r="1204" spans="1:8" x14ac:dyDescent="0.15">
      <c r="A1204" s="2">
        <v>1219</v>
      </c>
      <c r="B1204" s="2" t="s">
        <v>3614</v>
      </c>
      <c r="C1204" s="2" t="s">
        <v>3615</v>
      </c>
      <c r="D1204" s="2" t="s">
        <v>3616</v>
      </c>
      <c r="E1204" s="2">
        <v>3.4817177684659598E-2</v>
      </c>
      <c r="F1204" s="2">
        <v>0.217562623135379</v>
      </c>
      <c r="G1204" s="2">
        <v>-4.8440569283529298</v>
      </c>
      <c r="H1204" s="2" t="s">
        <v>502</v>
      </c>
    </row>
    <row r="1205" spans="1:8" x14ac:dyDescent="0.15">
      <c r="A1205" s="2">
        <v>250</v>
      </c>
      <c r="B1205" s="2" t="s">
        <v>3617</v>
      </c>
      <c r="C1205" s="2" t="s">
        <v>3618</v>
      </c>
      <c r="D1205" s="2" t="s">
        <v>3619</v>
      </c>
      <c r="E1205" s="2">
        <v>3.4780572007268397E-2</v>
      </c>
      <c r="F1205" s="2">
        <v>0.211605602495788</v>
      </c>
      <c r="G1205" s="2">
        <v>-4.8455745301243702</v>
      </c>
      <c r="H1205" s="2" t="s">
        <v>502</v>
      </c>
    </row>
    <row r="1206" spans="1:8" x14ac:dyDescent="0.15">
      <c r="A1206" s="2">
        <v>778</v>
      </c>
      <c r="B1206" s="2" t="s">
        <v>3620</v>
      </c>
      <c r="C1206" s="2" t="s">
        <v>3621</v>
      </c>
      <c r="D1206" s="2" t="s">
        <v>3622</v>
      </c>
      <c r="E1206" s="2">
        <v>3.4724589039438002E-2</v>
      </c>
      <c r="F1206" s="2">
        <v>0.24745069172313799</v>
      </c>
      <c r="G1206" s="2">
        <v>-4.8478985695572101</v>
      </c>
      <c r="H1206" s="2" t="s">
        <v>502</v>
      </c>
    </row>
    <row r="1207" spans="1:8" x14ac:dyDescent="0.15">
      <c r="A1207" s="2">
        <v>757</v>
      </c>
      <c r="B1207" s="2" t="s">
        <v>3623</v>
      </c>
      <c r="C1207" s="2" t="s">
        <v>3624</v>
      </c>
      <c r="D1207" s="2" t="s">
        <v>3625</v>
      </c>
      <c r="E1207" s="2">
        <v>3.47061406813019E-2</v>
      </c>
      <c r="F1207" s="2">
        <v>0.63052891381064802</v>
      </c>
      <c r="G1207" s="2">
        <v>-4.8486652432052804</v>
      </c>
      <c r="H1207" s="2" t="s">
        <v>502</v>
      </c>
    </row>
    <row r="1208" spans="1:8" x14ac:dyDescent="0.15">
      <c r="A1208" s="2">
        <v>867</v>
      </c>
      <c r="B1208" s="2" t="s">
        <v>3626</v>
      </c>
      <c r="C1208" s="2" t="s">
        <v>3627</v>
      </c>
      <c r="D1208" s="2" t="s">
        <v>3628</v>
      </c>
      <c r="E1208" s="2">
        <v>3.4689445448238598E-2</v>
      </c>
      <c r="F1208" s="2">
        <v>0.24114462621608401</v>
      </c>
      <c r="G1208" s="2">
        <v>-4.8493594121504602</v>
      </c>
      <c r="H1208" s="2" t="s">
        <v>502</v>
      </c>
    </row>
    <row r="1209" spans="1:8" x14ac:dyDescent="0.15">
      <c r="A1209" s="2">
        <v>1088</v>
      </c>
      <c r="B1209" s="2" t="s">
        <v>3629</v>
      </c>
      <c r="C1209" s="2" t="s">
        <v>3630</v>
      </c>
      <c r="D1209" s="2" t="s">
        <v>3631</v>
      </c>
      <c r="E1209" s="2">
        <v>3.4609791848697599E-2</v>
      </c>
      <c r="F1209" s="2">
        <v>0.217562623135379</v>
      </c>
      <c r="G1209" s="2">
        <v>-4.8526759249473201</v>
      </c>
      <c r="H1209" s="2" t="s">
        <v>502</v>
      </c>
    </row>
    <row r="1210" spans="1:8" x14ac:dyDescent="0.15">
      <c r="A1210" s="2">
        <v>755</v>
      </c>
      <c r="B1210" s="2" t="s">
        <v>3632</v>
      </c>
      <c r="C1210" s="2" t="s">
        <v>3633</v>
      </c>
      <c r="D1210" s="2" t="s">
        <v>3634</v>
      </c>
      <c r="E1210" s="2">
        <v>3.4546552782132103E-2</v>
      </c>
      <c r="F1210" s="2">
        <v>0.20883767924952901</v>
      </c>
      <c r="G1210" s="2">
        <v>-4.8553144308903802</v>
      </c>
      <c r="H1210" s="2" t="s">
        <v>502</v>
      </c>
    </row>
    <row r="1211" spans="1:8" x14ac:dyDescent="0.15">
      <c r="A1211" s="2">
        <v>143</v>
      </c>
      <c r="B1211" s="2" t="s">
        <v>3635</v>
      </c>
      <c r="C1211" s="2" t="s">
        <v>3636</v>
      </c>
      <c r="D1211" s="2" t="s">
        <v>3637</v>
      </c>
      <c r="E1211" s="2">
        <v>3.4527329464958803E-2</v>
      </c>
      <c r="F1211" s="2">
        <v>0.39304812834224601</v>
      </c>
      <c r="G1211" s="2">
        <v>-4.8561174372994396</v>
      </c>
      <c r="H1211" s="2" t="s">
        <v>502</v>
      </c>
    </row>
    <row r="1212" spans="1:8" x14ac:dyDescent="0.15">
      <c r="A1212" s="2">
        <v>905</v>
      </c>
      <c r="B1212" s="2" t="s">
        <v>3638</v>
      </c>
      <c r="C1212" s="2" t="s">
        <v>3639</v>
      </c>
      <c r="D1212" s="2" t="s">
        <v>3640</v>
      </c>
      <c r="E1212" s="2">
        <v>3.4522642755751398E-2</v>
      </c>
      <c r="F1212" s="2">
        <v>0.16134082243367801</v>
      </c>
      <c r="G1212" s="2">
        <v>-4.8563132807422198</v>
      </c>
      <c r="H1212" s="2" t="s">
        <v>502</v>
      </c>
    </row>
    <row r="1213" spans="1:8" x14ac:dyDescent="0.15">
      <c r="A1213" s="2">
        <v>623</v>
      </c>
      <c r="B1213" s="2" t="s">
        <v>3641</v>
      </c>
      <c r="C1213" s="2" t="s">
        <v>3642</v>
      </c>
      <c r="D1213" s="2" t="s">
        <v>3643</v>
      </c>
      <c r="E1213" s="2">
        <v>3.4508274624490097E-2</v>
      </c>
      <c r="F1213" s="2">
        <v>0.68421052631579005</v>
      </c>
      <c r="G1213" s="2">
        <v>-4.85691384735218</v>
      </c>
      <c r="H1213" s="2" t="s">
        <v>502</v>
      </c>
    </row>
    <row r="1214" spans="1:8" x14ac:dyDescent="0.15">
      <c r="A1214" s="2">
        <v>1341</v>
      </c>
      <c r="B1214" s="2" t="s">
        <v>3644</v>
      </c>
      <c r="C1214" s="2" t="s">
        <v>3645</v>
      </c>
      <c r="D1214" s="2" t="s">
        <v>3646</v>
      </c>
      <c r="E1214" s="2">
        <v>3.4468187371782602E-2</v>
      </c>
      <c r="F1214" s="2">
        <v>7.8877452782989299E-2</v>
      </c>
      <c r="G1214" s="2">
        <v>-4.8585907581568701</v>
      </c>
      <c r="H1214" s="2" t="s">
        <v>502</v>
      </c>
    </row>
    <row r="1215" spans="1:8" x14ac:dyDescent="0.15">
      <c r="A1215" s="2">
        <v>642</v>
      </c>
      <c r="B1215" s="2" t="s">
        <v>3647</v>
      </c>
      <c r="C1215" s="2" t="s">
        <v>3648</v>
      </c>
      <c r="D1215" s="2" t="s">
        <v>3649</v>
      </c>
      <c r="E1215" s="2">
        <v>3.43566620242996E-2</v>
      </c>
      <c r="F1215" s="2">
        <v>0.27285596848712901</v>
      </c>
      <c r="G1215" s="2">
        <v>-4.8632663138024101</v>
      </c>
      <c r="H1215" s="2" t="s">
        <v>502</v>
      </c>
    </row>
    <row r="1216" spans="1:8" x14ac:dyDescent="0.15">
      <c r="A1216" s="2">
        <v>464</v>
      </c>
      <c r="B1216" s="2" t="s">
        <v>3650</v>
      </c>
      <c r="C1216" s="2" t="s">
        <v>3651</v>
      </c>
      <c r="D1216" s="2" t="s">
        <v>3652</v>
      </c>
      <c r="E1216" s="2">
        <v>3.4347919007169998E-2</v>
      </c>
      <c r="F1216" s="2">
        <v>0.18255290861748699</v>
      </c>
      <c r="G1216" s="2">
        <v>-4.8636334947773596</v>
      </c>
      <c r="H1216" s="2" t="s">
        <v>502</v>
      </c>
    </row>
    <row r="1217" spans="1:8" x14ac:dyDescent="0.15">
      <c r="A1217" s="2">
        <v>739</v>
      </c>
      <c r="B1217" s="2" t="s">
        <v>3653</v>
      </c>
      <c r="C1217" s="2" t="s">
        <v>3654</v>
      </c>
      <c r="D1217" s="2" t="s">
        <v>3655</v>
      </c>
      <c r="E1217" s="2">
        <v>3.4317548284320501E-2</v>
      </c>
      <c r="F1217" s="2">
        <v>0.212121917861395</v>
      </c>
      <c r="G1217" s="2">
        <v>-4.8649097023334598</v>
      </c>
      <c r="H1217" s="2" t="s">
        <v>502</v>
      </c>
    </row>
    <row r="1218" spans="1:8" x14ac:dyDescent="0.15">
      <c r="A1218" s="2">
        <v>936</v>
      </c>
      <c r="B1218" s="2" t="s">
        <v>3656</v>
      </c>
      <c r="C1218" s="2" t="s">
        <v>3657</v>
      </c>
      <c r="D1218" s="2" t="s">
        <v>3658</v>
      </c>
      <c r="E1218" s="2">
        <v>3.4292678282557401E-2</v>
      </c>
      <c r="F1218" s="2">
        <v>0.17649140902362001</v>
      </c>
      <c r="G1218" s="2">
        <v>-4.8659556055924202</v>
      </c>
      <c r="H1218" s="2" t="s">
        <v>502</v>
      </c>
    </row>
    <row r="1219" spans="1:8" x14ac:dyDescent="0.15">
      <c r="A1219" s="2">
        <v>876</v>
      </c>
      <c r="B1219" s="2" t="s">
        <v>3659</v>
      </c>
      <c r="C1219" s="2" t="s">
        <v>3660</v>
      </c>
      <c r="D1219" s="2" t="s">
        <v>3661</v>
      </c>
      <c r="E1219" s="2">
        <v>3.4247870498760602E-2</v>
      </c>
      <c r="F1219" s="2">
        <v>0.62265263657005399</v>
      </c>
      <c r="G1219" s="2">
        <v>-4.86784190436987</v>
      </c>
      <c r="H1219" s="2" t="s">
        <v>502</v>
      </c>
    </row>
    <row r="1220" spans="1:8" x14ac:dyDescent="0.15">
      <c r="A1220" s="2">
        <v>626</v>
      </c>
      <c r="B1220" s="2" t="s">
        <v>3662</v>
      </c>
      <c r="C1220" s="2" t="s">
        <v>3663</v>
      </c>
      <c r="D1220" s="2" t="s">
        <v>3664</v>
      </c>
      <c r="E1220" s="2">
        <v>3.4223747741220903E-2</v>
      </c>
      <c r="F1220" s="2">
        <v>0.38449428261617902</v>
      </c>
      <c r="G1220" s="2">
        <v>-4.8688584360368496</v>
      </c>
      <c r="H1220" s="2" t="s">
        <v>502</v>
      </c>
    </row>
    <row r="1221" spans="1:8" x14ac:dyDescent="0.15">
      <c r="A1221" s="2">
        <v>72</v>
      </c>
      <c r="B1221" s="2" t="s">
        <v>3665</v>
      </c>
      <c r="C1221" s="2" t="s">
        <v>3666</v>
      </c>
      <c r="D1221" s="2" t="s">
        <v>3667</v>
      </c>
      <c r="E1221" s="2">
        <v>3.40856012487257E-2</v>
      </c>
      <c r="F1221" s="2">
        <v>7.5221665348137304E-2</v>
      </c>
      <c r="G1221" s="2">
        <v>-4.8746937582672896</v>
      </c>
      <c r="H1221" s="2" t="s">
        <v>502</v>
      </c>
    </row>
    <row r="1222" spans="1:8" x14ac:dyDescent="0.15">
      <c r="A1222" s="2">
        <v>756</v>
      </c>
      <c r="B1222" s="2" t="s">
        <v>3668</v>
      </c>
      <c r="C1222" s="2" t="s">
        <v>3669</v>
      </c>
      <c r="D1222" s="2" t="s">
        <v>3670</v>
      </c>
      <c r="E1222" s="2">
        <v>3.4078100600089103E-2</v>
      </c>
      <c r="F1222" s="2">
        <v>0.161814606337011</v>
      </c>
      <c r="G1222" s="2">
        <v>-4.8750112629902302</v>
      </c>
      <c r="H1222" s="2" t="s">
        <v>502</v>
      </c>
    </row>
    <row r="1223" spans="1:8" x14ac:dyDescent="0.15">
      <c r="A1223" s="2">
        <v>1007</v>
      </c>
      <c r="B1223" s="2" t="s">
        <v>3671</v>
      </c>
      <c r="C1223" s="2" t="s">
        <v>3672</v>
      </c>
      <c r="D1223" s="2" t="s">
        <v>3673</v>
      </c>
      <c r="E1223" s="2">
        <v>3.40413950376195E-2</v>
      </c>
      <c r="F1223" s="2">
        <v>5.3812366012145403E-2</v>
      </c>
      <c r="G1223" s="2">
        <v>-4.8765660289959802</v>
      </c>
      <c r="H1223" s="2" t="s">
        <v>502</v>
      </c>
    </row>
    <row r="1224" spans="1:8" x14ac:dyDescent="0.15">
      <c r="A1224" s="2">
        <v>1068</v>
      </c>
      <c r="B1224" s="2" t="s">
        <v>3674</v>
      </c>
      <c r="C1224" s="2" t="s">
        <v>3675</v>
      </c>
      <c r="D1224" s="2" t="s">
        <v>3676</v>
      </c>
      <c r="E1224" s="2">
        <v>3.40355642428741E-2</v>
      </c>
      <c r="F1224" s="2">
        <v>0.145518556574566</v>
      </c>
      <c r="G1224" s="2">
        <v>-4.8768131627919997</v>
      </c>
      <c r="H1224" s="2" t="s">
        <v>502</v>
      </c>
    </row>
    <row r="1225" spans="1:8" x14ac:dyDescent="0.15">
      <c r="A1225" s="2">
        <v>89</v>
      </c>
      <c r="B1225" s="2" t="s">
        <v>3677</v>
      </c>
      <c r="C1225" s="2" t="s">
        <v>3678</v>
      </c>
      <c r="D1225" s="2" t="s">
        <v>3679</v>
      </c>
      <c r="E1225" s="2">
        <v>3.3958379142038198E-2</v>
      </c>
      <c r="F1225" s="2">
        <v>0.19031587607438999</v>
      </c>
      <c r="G1225" s="2">
        <v>-4.8800885901166797</v>
      </c>
      <c r="H1225" s="2" t="s">
        <v>502</v>
      </c>
    </row>
    <row r="1226" spans="1:8" x14ac:dyDescent="0.15">
      <c r="A1226" s="2">
        <v>550</v>
      </c>
      <c r="B1226" s="2" t="s">
        <v>3680</v>
      </c>
      <c r="C1226" s="2" t="s">
        <v>3681</v>
      </c>
      <c r="D1226" s="2" t="s">
        <v>3682</v>
      </c>
      <c r="E1226" s="2">
        <v>3.3952470255114102E-2</v>
      </c>
      <c r="F1226" s="2">
        <v>0.30566416796514501</v>
      </c>
      <c r="G1226" s="2">
        <v>-4.8803396463752797</v>
      </c>
      <c r="H1226" s="2" t="s">
        <v>502</v>
      </c>
    </row>
    <row r="1227" spans="1:8" x14ac:dyDescent="0.15">
      <c r="A1227" s="2">
        <v>915</v>
      </c>
      <c r="B1227" s="2" t="s">
        <v>3683</v>
      </c>
      <c r="C1227" s="2" t="s">
        <v>3684</v>
      </c>
      <c r="D1227" s="2" t="s">
        <v>3685</v>
      </c>
      <c r="E1227" s="2">
        <v>3.3942882219435498E-2</v>
      </c>
      <c r="F1227" s="2">
        <v>0.211605602495788</v>
      </c>
      <c r="G1227" s="2">
        <v>-4.88074711496078</v>
      </c>
      <c r="H1227" s="2" t="s">
        <v>502</v>
      </c>
    </row>
    <row r="1228" spans="1:8" x14ac:dyDescent="0.15">
      <c r="A1228" s="2">
        <v>947</v>
      </c>
      <c r="B1228" s="2" t="s">
        <v>3686</v>
      </c>
      <c r="C1228" s="2" t="s">
        <v>3687</v>
      </c>
      <c r="D1228" s="2" t="s">
        <v>3688</v>
      </c>
      <c r="E1228" s="2">
        <v>3.3941694238966202E-2</v>
      </c>
      <c r="F1228" s="2">
        <v>0.18421871313215701</v>
      </c>
      <c r="G1228" s="2">
        <v>-4.8807976093034204</v>
      </c>
      <c r="H1228" s="2" t="s">
        <v>502</v>
      </c>
    </row>
    <row r="1229" spans="1:8" x14ac:dyDescent="0.15">
      <c r="A1229" s="2">
        <v>310</v>
      </c>
      <c r="B1229" s="2" t="s">
        <v>3689</v>
      </c>
      <c r="C1229" s="2" t="s">
        <v>3690</v>
      </c>
      <c r="D1229" s="2" t="s">
        <v>3691</v>
      </c>
      <c r="E1229" s="2">
        <v>3.3921823473272897E-2</v>
      </c>
      <c r="F1229" s="2">
        <v>0.18255290861748699</v>
      </c>
      <c r="G1229" s="2">
        <v>-4.8816424654768102</v>
      </c>
      <c r="H1229" s="2" t="s">
        <v>502</v>
      </c>
    </row>
    <row r="1230" spans="1:8" x14ac:dyDescent="0.15">
      <c r="A1230" s="2">
        <v>1108</v>
      </c>
      <c r="B1230" s="2" t="s">
        <v>3692</v>
      </c>
      <c r="C1230" s="2" t="s">
        <v>3693</v>
      </c>
      <c r="D1230" s="2" t="s">
        <v>3694</v>
      </c>
      <c r="E1230" s="2">
        <v>3.3907958669419397E-2</v>
      </c>
      <c r="F1230" s="2">
        <v>5.2103488521841698E-2</v>
      </c>
      <c r="G1230" s="2">
        <v>-4.8822322560793801</v>
      </c>
      <c r="H1230" s="2" t="s">
        <v>502</v>
      </c>
    </row>
    <row r="1231" spans="1:8" x14ac:dyDescent="0.15">
      <c r="A1231" s="2">
        <v>122</v>
      </c>
      <c r="B1231" s="2" t="s">
        <v>3695</v>
      </c>
      <c r="C1231" s="2" t="s">
        <v>3696</v>
      </c>
      <c r="D1231" s="2" t="s">
        <v>3697</v>
      </c>
      <c r="E1231" s="2">
        <v>3.38902498298191E-2</v>
      </c>
      <c r="F1231" s="2">
        <v>0.23954704214502701</v>
      </c>
      <c r="G1231" s="2">
        <v>-4.8829859177532704</v>
      </c>
      <c r="H1231" s="2" t="s">
        <v>502</v>
      </c>
    </row>
    <row r="1232" spans="1:8" x14ac:dyDescent="0.15">
      <c r="A1232" s="2">
        <v>836</v>
      </c>
      <c r="B1232" s="2" t="s">
        <v>3698</v>
      </c>
      <c r="C1232" s="2" t="s">
        <v>3699</v>
      </c>
      <c r="D1232" s="2" t="s">
        <v>3700</v>
      </c>
      <c r="E1232" s="2">
        <v>3.3825302473772398E-2</v>
      </c>
      <c r="F1232" s="2">
        <v>0.24745069172313799</v>
      </c>
      <c r="G1232" s="2">
        <v>-4.8857533545984699</v>
      </c>
      <c r="H1232" s="2" t="s">
        <v>502</v>
      </c>
    </row>
    <row r="1233" spans="1:8" x14ac:dyDescent="0.15">
      <c r="A1233" s="2">
        <v>852</v>
      </c>
      <c r="B1233" s="2" t="s">
        <v>3701</v>
      </c>
      <c r="C1233" s="2" t="s">
        <v>3702</v>
      </c>
      <c r="D1233" s="2" t="s">
        <v>3703</v>
      </c>
      <c r="E1233" s="2">
        <v>3.3796894847508099E-2</v>
      </c>
      <c r="F1233" s="2">
        <v>0.28809875429924497</v>
      </c>
      <c r="G1233" s="2">
        <v>-4.8869654874651802</v>
      </c>
      <c r="H1233" s="2" t="s">
        <v>502</v>
      </c>
    </row>
    <row r="1234" spans="1:8" x14ac:dyDescent="0.15">
      <c r="A1234" s="2">
        <v>837</v>
      </c>
      <c r="B1234" s="2" t="s">
        <v>3704</v>
      </c>
      <c r="C1234" s="2" t="s">
        <v>3705</v>
      </c>
      <c r="D1234" s="2" t="s">
        <v>3706</v>
      </c>
      <c r="E1234" s="2">
        <v>3.37627429585153E-2</v>
      </c>
      <c r="F1234" s="2">
        <v>7.4556041820463798E-2</v>
      </c>
      <c r="G1234" s="2">
        <v>-4.8884240732919704</v>
      </c>
      <c r="H1234" s="2" t="s">
        <v>502</v>
      </c>
    </row>
    <row r="1235" spans="1:8" x14ac:dyDescent="0.15">
      <c r="A1235" s="2">
        <v>843</v>
      </c>
      <c r="B1235" s="2" t="s">
        <v>3707</v>
      </c>
      <c r="C1235" s="2" t="s">
        <v>3708</v>
      </c>
      <c r="D1235" s="2" t="s">
        <v>3709</v>
      </c>
      <c r="E1235" s="2">
        <v>3.3668097242672702E-2</v>
      </c>
      <c r="F1235" s="2">
        <v>0.28973706282213801</v>
      </c>
      <c r="G1235" s="2">
        <v>-4.8924740004217098</v>
      </c>
      <c r="H1235" s="2" t="s">
        <v>502</v>
      </c>
    </row>
    <row r="1236" spans="1:8" x14ac:dyDescent="0.15">
      <c r="A1236" s="2">
        <v>323</v>
      </c>
      <c r="B1236" s="2" t="s">
        <v>3710</v>
      </c>
      <c r="C1236" s="2" t="s">
        <v>3711</v>
      </c>
      <c r="D1236" s="2" t="s">
        <v>3712</v>
      </c>
      <c r="E1236" s="2">
        <v>3.3606538739185898E-2</v>
      </c>
      <c r="F1236" s="2">
        <v>0.27986100586719798</v>
      </c>
      <c r="G1236" s="2">
        <v>-4.8951142279367401</v>
      </c>
      <c r="H1236" s="2" t="s">
        <v>502</v>
      </c>
    </row>
    <row r="1237" spans="1:8" x14ac:dyDescent="0.15">
      <c r="A1237" s="2">
        <v>1357</v>
      </c>
      <c r="B1237" s="2" t="s">
        <v>3713</v>
      </c>
      <c r="C1237" s="2" t="s">
        <v>3714</v>
      </c>
      <c r="D1237" s="2" t="s">
        <v>3715</v>
      </c>
      <c r="E1237" s="2">
        <v>3.3387584805453001E-2</v>
      </c>
      <c r="F1237" s="2">
        <v>0.57874169174478796</v>
      </c>
      <c r="G1237" s="2">
        <v>-4.9045444544216101</v>
      </c>
      <c r="H1237" s="2" t="s">
        <v>502</v>
      </c>
    </row>
    <row r="1238" spans="1:8" x14ac:dyDescent="0.15">
      <c r="A1238" s="2">
        <v>298</v>
      </c>
      <c r="B1238" s="2" t="s">
        <v>3716</v>
      </c>
      <c r="C1238" s="2" t="s">
        <v>3717</v>
      </c>
      <c r="D1238" s="2" t="s">
        <v>3718</v>
      </c>
      <c r="E1238" s="2">
        <v>3.3353839250049103E-2</v>
      </c>
      <c r="F1238" s="2">
        <v>0.54383131602270196</v>
      </c>
      <c r="G1238" s="2">
        <v>-4.9060033549551498</v>
      </c>
      <c r="H1238" s="2" t="s">
        <v>502</v>
      </c>
    </row>
    <row r="1239" spans="1:8" x14ac:dyDescent="0.15">
      <c r="A1239" s="2">
        <v>1149</v>
      </c>
      <c r="B1239" s="2" t="s">
        <v>3719</v>
      </c>
      <c r="C1239" s="2" t="s">
        <v>3720</v>
      </c>
      <c r="D1239" s="2" t="s">
        <v>3721</v>
      </c>
      <c r="E1239" s="2">
        <v>3.3311795882576302E-2</v>
      </c>
      <c r="F1239" s="2">
        <v>0.39304812834224601</v>
      </c>
      <c r="G1239" s="2">
        <v>-4.9078230560853102</v>
      </c>
      <c r="H1239" s="2" t="s">
        <v>502</v>
      </c>
    </row>
    <row r="1240" spans="1:8" x14ac:dyDescent="0.15">
      <c r="A1240" s="2">
        <v>451</v>
      </c>
      <c r="B1240" s="2" t="s">
        <v>3722</v>
      </c>
      <c r="C1240" s="2" t="s">
        <v>3723</v>
      </c>
      <c r="D1240" s="2" t="s">
        <v>3724</v>
      </c>
      <c r="E1240" s="2">
        <v>3.3251957452727902E-2</v>
      </c>
      <c r="F1240" s="2">
        <v>0.19280381731121701</v>
      </c>
      <c r="G1240" s="2">
        <v>-4.9104169191091396</v>
      </c>
      <c r="H1240" s="2" t="s">
        <v>502</v>
      </c>
    </row>
    <row r="1241" spans="1:8" x14ac:dyDescent="0.15">
      <c r="A1241" s="2">
        <v>830</v>
      </c>
      <c r="B1241" s="2" t="s">
        <v>3725</v>
      </c>
      <c r="C1241" s="2" t="s">
        <v>3726</v>
      </c>
      <c r="D1241" s="2" t="s">
        <v>3727</v>
      </c>
      <c r="E1241" s="2">
        <v>3.3251527648183801E-2</v>
      </c>
      <c r="F1241" s="2">
        <v>6.2025981675165001E-2</v>
      </c>
      <c r="G1241" s="2">
        <v>-4.9104355670607003</v>
      </c>
      <c r="H1241" s="2" t="s">
        <v>502</v>
      </c>
    </row>
    <row r="1242" spans="1:8" x14ac:dyDescent="0.15">
      <c r="A1242" s="2">
        <v>556</v>
      </c>
      <c r="B1242" s="2" t="s">
        <v>3728</v>
      </c>
      <c r="C1242" s="2" t="s">
        <v>3729</v>
      </c>
      <c r="D1242" s="2" t="s">
        <v>3730</v>
      </c>
      <c r="E1242" s="2">
        <v>3.3234680598411101E-2</v>
      </c>
      <c r="F1242" s="2">
        <v>0.51989451635593698</v>
      </c>
      <c r="G1242" s="2">
        <v>-4.9111667008197699</v>
      </c>
      <c r="H1242" s="2" t="s">
        <v>502</v>
      </c>
    </row>
    <row r="1243" spans="1:8" x14ac:dyDescent="0.15">
      <c r="A1243" s="2">
        <v>544</v>
      </c>
      <c r="B1243" s="2" t="s">
        <v>3731</v>
      </c>
      <c r="C1243" s="2" t="s">
        <v>3732</v>
      </c>
      <c r="D1243" s="2" t="s">
        <v>3733</v>
      </c>
      <c r="E1243" s="2">
        <v>3.32006546330815E-2</v>
      </c>
      <c r="F1243" s="2">
        <v>0.48125094719521999</v>
      </c>
      <c r="G1243" s="2">
        <v>-4.9126445016185096</v>
      </c>
      <c r="H1243" s="2" t="s">
        <v>502</v>
      </c>
    </row>
    <row r="1244" spans="1:8" x14ac:dyDescent="0.15">
      <c r="A1244" s="2">
        <v>340</v>
      </c>
      <c r="B1244" s="2" t="s">
        <v>3734</v>
      </c>
      <c r="C1244" s="2" t="s">
        <v>3735</v>
      </c>
      <c r="D1244" s="2" t="s">
        <v>3736</v>
      </c>
      <c r="E1244" s="2">
        <v>3.32002620033666E-2</v>
      </c>
      <c r="F1244" s="2">
        <v>0.28809875429924497</v>
      </c>
      <c r="G1244" s="2">
        <v>-4.9126615629776396</v>
      </c>
      <c r="H1244" s="2" t="s">
        <v>502</v>
      </c>
    </row>
    <row r="1245" spans="1:8" x14ac:dyDescent="0.15">
      <c r="A1245" s="2">
        <v>553</v>
      </c>
      <c r="B1245" s="2" t="s">
        <v>3737</v>
      </c>
      <c r="C1245" s="2" t="s">
        <v>3738</v>
      </c>
      <c r="D1245" s="2" t="s">
        <v>3739</v>
      </c>
      <c r="E1245" s="2">
        <v>3.3181133388165897E-2</v>
      </c>
      <c r="F1245" s="2">
        <v>0.15304056816888201</v>
      </c>
      <c r="G1245" s="2">
        <v>-4.9134930236268204</v>
      </c>
      <c r="H1245" s="2" t="s">
        <v>502</v>
      </c>
    </row>
    <row r="1246" spans="1:8" x14ac:dyDescent="0.15">
      <c r="A1246" s="2">
        <v>1046</v>
      </c>
      <c r="B1246" s="2" t="s">
        <v>3740</v>
      </c>
      <c r="C1246" s="2" t="s">
        <v>3741</v>
      </c>
      <c r="D1246" s="2" t="s">
        <v>3742</v>
      </c>
      <c r="E1246" s="2">
        <v>3.3095130347584503E-2</v>
      </c>
      <c r="F1246" s="2">
        <v>0.24745069172313799</v>
      </c>
      <c r="G1246" s="2">
        <v>-4.9172372367974999</v>
      </c>
      <c r="H1246" s="2" t="s">
        <v>502</v>
      </c>
    </row>
    <row r="1247" spans="1:8" x14ac:dyDescent="0.15">
      <c r="A1247" s="2">
        <v>1373</v>
      </c>
      <c r="B1247" s="2" t="s">
        <v>3743</v>
      </c>
      <c r="C1247" s="2" t="s">
        <v>3744</v>
      </c>
      <c r="D1247" s="2" t="s">
        <v>3745</v>
      </c>
      <c r="E1247" s="2">
        <v>3.2891770819400298E-2</v>
      </c>
      <c r="F1247" s="2">
        <v>0.36416573464017199</v>
      </c>
      <c r="G1247" s="2">
        <v>-4.9261295080351299</v>
      </c>
      <c r="H1247" s="2" t="s">
        <v>502</v>
      </c>
    </row>
    <row r="1248" spans="1:8" x14ac:dyDescent="0.15">
      <c r="A1248" s="2">
        <v>325</v>
      </c>
      <c r="B1248" s="2" t="s">
        <v>3746</v>
      </c>
      <c r="C1248" s="2" t="s">
        <v>3747</v>
      </c>
      <c r="D1248" s="2" t="s">
        <v>3748</v>
      </c>
      <c r="E1248" s="2">
        <v>3.2850395312050001E-2</v>
      </c>
      <c r="F1248" s="2">
        <v>0.17345557371239201</v>
      </c>
      <c r="G1248" s="2">
        <v>-4.9279454581524602</v>
      </c>
      <c r="H1248" s="2" t="s">
        <v>502</v>
      </c>
    </row>
    <row r="1249" spans="1:8" x14ac:dyDescent="0.15">
      <c r="A1249" s="2">
        <v>253</v>
      </c>
      <c r="B1249" s="2" t="s">
        <v>3749</v>
      </c>
      <c r="C1249" s="2" t="s">
        <v>3750</v>
      </c>
      <c r="D1249" s="2" t="s">
        <v>3751</v>
      </c>
      <c r="E1249" s="2">
        <v>3.2789838584814997E-2</v>
      </c>
      <c r="F1249" s="2">
        <v>0.34397758656003802</v>
      </c>
      <c r="G1249" s="2">
        <v>-4.9306073900095999</v>
      </c>
      <c r="H1249" s="2" t="s">
        <v>502</v>
      </c>
    </row>
    <row r="1250" spans="1:8" x14ac:dyDescent="0.15">
      <c r="A1250" s="2">
        <v>734</v>
      </c>
      <c r="B1250" s="2" t="s">
        <v>3752</v>
      </c>
      <c r="C1250" s="2" t="s">
        <v>3753</v>
      </c>
      <c r="D1250" s="2" t="s">
        <v>3754</v>
      </c>
      <c r="E1250" s="2">
        <v>3.2684764062406703E-2</v>
      </c>
      <c r="F1250" s="2">
        <v>0.102807661826291</v>
      </c>
      <c r="G1250" s="2">
        <v>-4.9352379067721301</v>
      </c>
      <c r="H1250" s="2" t="s">
        <v>502</v>
      </c>
    </row>
    <row r="1251" spans="1:8" x14ac:dyDescent="0.15">
      <c r="A1251" s="2">
        <v>870</v>
      </c>
      <c r="B1251" s="2" t="s">
        <v>3755</v>
      </c>
      <c r="C1251" s="2" t="s">
        <v>3756</v>
      </c>
      <c r="D1251" s="2" t="s">
        <v>3757</v>
      </c>
      <c r="E1251" s="2">
        <v>3.2610086842600597E-2</v>
      </c>
      <c r="F1251" s="2">
        <v>0.30566416796514501</v>
      </c>
      <c r="G1251" s="2">
        <v>-4.9385379067005397</v>
      </c>
      <c r="H1251" s="2" t="s">
        <v>502</v>
      </c>
    </row>
    <row r="1252" spans="1:8" x14ac:dyDescent="0.15">
      <c r="A1252" s="2">
        <v>1359</v>
      </c>
      <c r="B1252" s="2" t="s">
        <v>3758</v>
      </c>
      <c r="C1252" s="2" t="s">
        <v>3759</v>
      </c>
      <c r="D1252" s="2" t="s">
        <v>3760</v>
      </c>
      <c r="E1252" s="2">
        <v>3.2579828154960799E-2</v>
      </c>
      <c r="F1252" s="2">
        <v>0.42561003159991101</v>
      </c>
      <c r="G1252" s="2">
        <v>-4.9398771955073499</v>
      </c>
      <c r="H1252" s="2" t="s">
        <v>502</v>
      </c>
    </row>
    <row r="1253" spans="1:8" x14ac:dyDescent="0.15">
      <c r="A1253" s="2">
        <v>959</v>
      </c>
      <c r="B1253" s="2" t="s">
        <v>3761</v>
      </c>
      <c r="C1253" s="2" t="s">
        <v>3762</v>
      </c>
      <c r="D1253" s="2" t="s">
        <v>3763</v>
      </c>
      <c r="E1253" s="2">
        <v>3.2527706195655301E-2</v>
      </c>
      <c r="F1253" s="2">
        <v>0.16546542931427599</v>
      </c>
      <c r="G1253" s="2">
        <v>-4.9421871004676801</v>
      </c>
      <c r="H1253" s="2" t="s">
        <v>502</v>
      </c>
    </row>
    <row r="1254" spans="1:8" x14ac:dyDescent="0.15">
      <c r="A1254" s="2">
        <v>1328</v>
      </c>
      <c r="B1254" s="2" t="s">
        <v>3764</v>
      </c>
      <c r="C1254" s="2" t="s">
        <v>3765</v>
      </c>
      <c r="D1254" s="2" t="s">
        <v>3766</v>
      </c>
      <c r="E1254" s="2">
        <v>3.24628683687005E-2</v>
      </c>
      <c r="F1254" s="2">
        <v>0.19752315569044801</v>
      </c>
      <c r="G1254" s="2">
        <v>-4.9450657099605397</v>
      </c>
      <c r="H1254" s="2" t="s">
        <v>502</v>
      </c>
    </row>
    <row r="1255" spans="1:8" x14ac:dyDescent="0.15">
      <c r="A1255" s="2">
        <v>1131</v>
      </c>
      <c r="B1255" s="2" t="s">
        <v>3767</v>
      </c>
      <c r="C1255" s="2" t="s">
        <v>3768</v>
      </c>
      <c r="D1255" s="2" t="s">
        <v>3769</v>
      </c>
      <c r="E1255" s="2">
        <v>3.23478846728842E-2</v>
      </c>
      <c r="F1255" s="2">
        <v>0.47250906832438599</v>
      </c>
      <c r="G1255" s="2">
        <v>-4.9501848167136604</v>
      </c>
      <c r="H1255" s="2" t="s">
        <v>502</v>
      </c>
    </row>
    <row r="1256" spans="1:8" x14ac:dyDescent="0.15">
      <c r="A1256" s="2">
        <v>85</v>
      </c>
      <c r="B1256" s="2" t="s">
        <v>3770</v>
      </c>
      <c r="C1256" s="2" t="s">
        <v>3771</v>
      </c>
      <c r="D1256" s="2" t="s">
        <v>3772</v>
      </c>
      <c r="E1256" s="2">
        <v>3.2322985266085499E-2</v>
      </c>
      <c r="F1256" s="2">
        <v>0.14314014159215399</v>
      </c>
      <c r="G1256" s="2">
        <v>-4.9512957420040902</v>
      </c>
      <c r="H1256" s="2" t="s">
        <v>502</v>
      </c>
    </row>
    <row r="1257" spans="1:8" x14ac:dyDescent="0.15">
      <c r="A1257" s="2">
        <v>958</v>
      </c>
      <c r="B1257" s="2" t="s">
        <v>3773</v>
      </c>
      <c r="C1257" s="2" t="s">
        <v>3774</v>
      </c>
      <c r="D1257" s="2" t="s">
        <v>3775</v>
      </c>
      <c r="E1257" s="2">
        <v>3.2239866739305602E-2</v>
      </c>
      <c r="F1257" s="2">
        <v>0.103589204419217</v>
      </c>
      <c r="G1257" s="2">
        <v>-4.9550104091514102</v>
      </c>
      <c r="H1257" s="2" t="s">
        <v>502</v>
      </c>
    </row>
    <row r="1258" spans="1:8" x14ac:dyDescent="0.15">
      <c r="A1258" s="2">
        <v>1193</v>
      </c>
      <c r="B1258" s="2" t="s">
        <v>3776</v>
      </c>
      <c r="C1258" s="2" t="s">
        <v>3777</v>
      </c>
      <c r="D1258" s="2" t="s">
        <v>3778</v>
      </c>
      <c r="E1258" s="2">
        <v>3.22296359120334E-2</v>
      </c>
      <c r="F1258" s="2">
        <v>0.185214458161717</v>
      </c>
      <c r="G1258" s="2">
        <v>-4.95546829895315</v>
      </c>
      <c r="H1258" s="2" t="s">
        <v>502</v>
      </c>
    </row>
    <row r="1259" spans="1:8" x14ac:dyDescent="0.15">
      <c r="A1259" s="2">
        <v>760</v>
      </c>
      <c r="B1259" s="2" t="s">
        <v>3779</v>
      </c>
      <c r="C1259" s="2" t="s">
        <v>3780</v>
      </c>
      <c r="D1259" s="2" t="s">
        <v>3781</v>
      </c>
      <c r="E1259" s="2">
        <v>3.2112083935886299E-2</v>
      </c>
      <c r="F1259" s="2">
        <v>0.48125094719521999</v>
      </c>
      <c r="G1259" s="2">
        <v>-4.9607398969809697</v>
      </c>
      <c r="H1259" s="2" t="s">
        <v>502</v>
      </c>
    </row>
    <row r="1260" spans="1:8" x14ac:dyDescent="0.15">
      <c r="A1260" s="2">
        <v>119</v>
      </c>
      <c r="B1260" s="2" t="s">
        <v>3782</v>
      </c>
      <c r="C1260" s="2" t="s">
        <v>3783</v>
      </c>
      <c r="D1260" s="2" t="s">
        <v>3784</v>
      </c>
      <c r="E1260" s="2">
        <v>3.2108396976640197E-2</v>
      </c>
      <c r="F1260" s="2">
        <v>0.18571128044480001</v>
      </c>
      <c r="G1260" s="2">
        <v>-4.9609055499860704</v>
      </c>
      <c r="H1260" s="2" t="s">
        <v>502</v>
      </c>
    </row>
    <row r="1261" spans="1:8" x14ac:dyDescent="0.15">
      <c r="A1261" s="2">
        <v>200</v>
      </c>
      <c r="B1261" s="2" t="s">
        <v>3785</v>
      </c>
      <c r="C1261" s="2" t="s">
        <v>3786</v>
      </c>
      <c r="D1261" s="2" t="s">
        <v>3787</v>
      </c>
      <c r="E1261" s="2">
        <v>3.2100096242063399E-2</v>
      </c>
      <c r="F1261" s="2">
        <v>0.211605602495788</v>
      </c>
      <c r="G1261" s="2">
        <v>-4.9612785669523998</v>
      </c>
      <c r="H1261" s="2" t="s">
        <v>502</v>
      </c>
    </row>
    <row r="1262" spans="1:8" x14ac:dyDescent="0.15">
      <c r="A1262" s="2">
        <v>1194</v>
      </c>
      <c r="B1262" s="2" t="s">
        <v>3788</v>
      </c>
      <c r="C1262" s="2" t="s">
        <v>3789</v>
      </c>
      <c r="D1262" s="2" t="s">
        <v>3790</v>
      </c>
      <c r="E1262" s="2">
        <v>3.2074655455724903E-2</v>
      </c>
      <c r="F1262" s="2">
        <v>0.27285596848712901</v>
      </c>
      <c r="G1262" s="2">
        <v>-4.9624224217313797</v>
      </c>
      <c r="H1262" s="2" t="s">
        <v>502</v>
      </c>
    </row>
    <row r="1263" spans="1:8" x14ac:dyDescent="0.15">
      <c r="A1263" s="2">
        <v>1281</v>
      </c>
      <c r="B1263" s="2" t="s">
        <v>3791</v>
      </c>
      <c r="C1263" s="2" t="s">
        <v>3792</v>
      </c>
      <c r="D1263" s="2" t="s">
        <v>3793</v>
      </c>
      <c r="E1263" s="2">
        <v>3.1965485081950601E-2</v>
      </c>
      <c r="F1263" s="2">
        <v>0.30566416796514501</v>
      </c>
      <c r="G1263" s="2">
        <v>-4.9673412026116797</v>
      </c>
      <c r="H1263" s="2" t="s">
        <v>502</v>
      </c>
    </row>
    <row r="1264" spans="1:8" x14ac:dyDescent="0.15">
      <c r="A1264" s="2">
        <v>337</v>
      </c>
      <c r="B1264" s="2" t="s">
        <v>3794</v>
      </c>
      <c r="C1264" s="2" t="s">
        <v>3795</v>
      </c>
      <c r="D1264" s="2" t="s">
        <v>3796</v>
      </c>
      <c r="E1264" s="2">
        <v>3.1964706511131202E-2</v>
      </c>
      <c r="F1264" s="2">
        <v>0.120664636435023</v>
      </c>
      <c r="G1264" s="2">
        <v>-4.9673763421985404</v>
      </c>
      <c r="H1264" s="2" t="s">
        <v>502</v>
      </c>
    </row>
    <row r="1265" spans="1:8" x14ac:dyDescent="0.15">
      <c r="A1265" s="2">
        <v>631</v>
      </c>
      <c r="B1265" s="2" t="s">
        <v>3797</v>
      </c>
      <c r="C1265" s="2" t="s">
        <v>3798</v>
      </c>
      <c r="D1265" s="2" t="s">
        <v>3799</v>
      </c>
      <c r="E1265" s="2">
        <v>3.1772737724571599E-2</v>
      </c>
      <c r="F1265" s="2">
        <v>0.48125094719521999</v>
      </c>
      <c r="G1265" s="2">
        <v>-4.9760667833401504</v>
      </c>
      <c r="H1265" s="2" t="s">
        <v>502</v>
      </c>
    </row>
    <row r="1266" spans="1:8" x14ac:dyDescent="0.15">
      <c r="A1266" s="2">
        <v>628</v>
      </c>
      <c r="B1266" s="2" t="s">
        <v>3800</v>
      </c>
      <c r="C1266" s="2" t="s">
        <v>3801</v>
      </c>
      <c r="D1266" s="2" t="s">
        <v>3802</v>
      </c>
      <c r="E1266" s="2">
        <v>3.1757887800608502E-2</v>
      </c>
      <c r="F1266" s="2">
        <v>0.14031583347016</v>
      </c>
      <c r="G1266" s="2">
        <v>-4.9767412269450197</v>
      </c>
      <c r="H1266" s="2" t="s">
        <v>502</v>
      </c>
    </row>
    <row r="1267" spans="1:8" x14ac:dyDescent="0.15">
      <c r="A1267" s="2">
        <v>76</v>
      </c>
      <c r="B1267" s="2" t="s">
        <v>3803</v>
      </c>
      <c r="C1267" s="2" t="s">
        <v>3804</v>
      </c>
      <c r="D1267" s="2" t="s">
        <v>3805</v>
      </c>
      <c r="E1267" s="2">
        <v>3.1660999536126201E-2</v>
      </c>
      <c r="F1267" s="2">
        <v>0.24114462621608401</v>
      </c>
      <c r="G1267" s="2">
        <v>-4.9811493877724704</v>
      </c>
      <c r="H1267" s="2" t="s">
        <v>502</v>
      </c>
    </row>
    <row r="1268" spans="1:8" x14ac:dyDescent="0.15">
      <c r="A1268" s="2">
        <v>922</v>
      </c>
      <c r="B1268" s="2" t="s">
        <v>3806</v>
      </c>
      <c r="C1268" s="2" t="s">
        <v>3807</v>
      </c>
      <c r="D1268" s="2" t="s">
        <v>3808</v>
      </c>
      <c r="E1268" s="2">
        <v>3.1563022475522201E-2</v>
      </c>
      <c r="F1268" s="2">
        <v>0.38395703557388899</v>
      </c>
      <c r="G1268" s="2">
        <v>-4.98562082530868</v>
      </c>
      <c r="H1268" s="2" t="s">
        <v>502</v>
      </c>
    </row>
    <row r="1269" spans="1:8" x14ac:dyDescent="0.15">
      <c r="A1269" s="2">
        <v>616</v>
      </c>
      <c r="B1269" s="2" t="s">
        <v>3809</v>
      </c>
      <c r="C1269" s="2" t="s">
        <v>3810</v>
      </c>
      <c r="D1269" s="2" t="s">
        <v>3811</v>
      </c>
      <c r="E1269" s="2">
        <v>3.15153025763334E-2</v>
      </c>
      <c r="F1269" s="2">
        <v>0.30730753272470801</v>
      </c>
      <c r="G1269" s="2">
        <v>-4.9878036757565498</v>
      </c>
      <c r="H1269" s="2" t="s">
        <v>502</v>
      </c>
    </row>
    <row r="1270" spans="1:8" x14ac:dyDescent="0.15">
      <c r="A1270" s="2">
        <v>481</v>
      </c>
      <c r="B1270" s="2" t="s">
        <v>3812</v>
      </c>
      <c r="C1270" s="2" t="s">
        <v>3813</v>
      </c>
      <c r="D1270" s="2" t="s">
        <v>3814</v>
      </c>
      <c r="E1270" s="2">
        <v>3.1506984265107403E-2</v>
      </c>
      <c r="F1270" s="2">
        <v>0.212121917861395</v>
      </c>
      <c r="G1270" s="2">
        <v>-4.9881845183766904</v>
      </c>
      <c r="H1270" s="2" t="s">
        <v>502</v>
      </c>
    </row>
    <row r="1271" spans="1:8" x14ac:dyDescent="0.15">
      <c r="A1271" s="2">
        <v>829</v>
      </c>
      <c r="B1271" s="2" t="s">
        <v>3815</v>
      </c>
      <c r="C1271" s="2" t="s">
        <v>3816</v>
      </c>
      <c r="D1271" s="2" t="s">
        <v>3817</v>
      </c>
      <c r="E1271" s="2">
        <v>3.1434513734342598E-2</v>
      </c>
      <c r="F1271" s="2">
        <v>0.57060550351146899</v>
      </c>
      <c r="G1271" s="2">
        <v>-4.9915067437723497</v>
      </c>
      <c r="H1271" s="2" t="s">
        <v>502</v>
      </c>
    </row>
    <row r="1272" spans="1:8" x14ac:dyDescent="0.15">
      <c r="A1272" s="2">
        <v>163</v>
      </c>
      <c r="B1272" s="2" t="s">
        <v>3818</v>
      </c>
      <c r="C1272" s="2" t="s">
        <v>3819</v>
      </c>
      <c r="D1272" s="2" t="s">
        <v>3820</v>
      </c>
      <c r="E1272" s="2">
        <v>3.1402214053917597E-2</v>
      </c>
      <c r="F1272" s="2">
        <v>0.30382534238221498</v>
      </c>
      <c r="G1272" s="2">
        <v>-4.9929899079827003</v>
      </c>
      <c r="H1272" s="2" t="s">
        <v>502</v>
      </c>
    </row>
    <row r="1273" spans="1:8" x14ac:dyDescent="0.15">
      <c r="A1273" s="2">
        <v>1244</v>
      </c>
      <c r="B1273" s="2" t="s">
        <v>3821</v>
      </c>
      <c r="C1273" s="2" t="s">
        <v>3822</v>
      </c>
      <c r="D1273" s="2" t="s">
        <v>3823</v>
      </c>
      <c r="E1273" s="2">
        <v>3.1366842771525801E-2</v>
      </c>
      <c r="F1273" s="2">
        <v>0.34104782970908598</v>
      </c>
      <c r="G1273" s="2">
        <v>-4.9946158677048604</v>
      </c>
      <c r="H1273" s="2" t="s">
        <v>502</v>
      </c>
    </row>
    <row r="1274" spans="1:8" x14ac:dyDescent="0.15">
      <c r="A1274" s="2">
        <v>571</v>
      </c>
      <c r="B1274" s="2" t="s">
        <v>3824</v>
      </c>
      <c r="C1274" s="2" t="s">
        <v>3825</v>
      </c>
      <c r="D1274" s="2" t="s">
        <v>3826</v>
      </c>
      <c r="E1274" s="2">
        <v>3.1298506639466199E-2</v>
      </c>
      <c r="F1274" s="2">
        <v>0.13986791147975899</v>
      </c>
      <c r="G1274" s="2">
        <v>-4.9977623669693596</v>
      </c>
      <c r="H1274" s="2" t="s">
        <v>502</v>
      </c>
    </row>
    <row r="1275" spans="1:8" x14ac:dyDescent="0.15">
      <c r="A1275" s="2">
        <v>834</v>
      </c>
      <c r="B1275" s="2" t="s">
        <v>3827</v>
      </c>
      <c r="C1275" s="2" t="s">
        <v>3828</v>
      </c>
      <c r="D1275" s="2" t="s">
        <v>3829</v>
      </c>
      <c r="E1275" s="2">
        <v>3.1288353110836997E-2</v>
      </c>
      <c r="F1275" s="2">
        <v>0.11227550598055699</v>
      </c>
      <c r="G1275" s="2">
        <v>-4.9982304666819104</v>
      </c>
      <c r="H1275" s="2" t="s">
        <v>502</v>
      </c>
    </row>
    <row r="1276" spans="1:8" x14ac:dyDescent="0.15">
      <c r="A1276" s="2">
        <v>1132</v>
      </c>
      <c r="B1276" s="2" t="s">
        <v>3830</v>
      </c>
      <c r="C1276" s="2" t="s">
        <v>3831</v>
      </c>
      <c r="D1276" s="2" t="s">
        <v>3832</v>
      </c>
      <c r="E1276" s="2">
        <v>3.1266698384105E-2</v>
      </c>
      <c r="F1276" s="2">
        <v>0.30730753272470801</v>
      </c>
      <c r="G1276" s="2">
        <v>-4.9992293042615898</v>
      </c>
      <c r="H1276" s="2" t="s">
        <v>502</v>
      </c>
    </row>
    <row r="1277" spans="1:8" x14ac:dyDescent="0.15">
      <c r="A1277" s="2">
        <v>949</v>
      </c>
      <c r="B1277" s="2" t="s">
        <v>3833</v>
      </c>
      <c r="C1277" s="2" t="s">
        <v>3834</v>
      </c>
      <c r="D1277" s="2" t="s">
        <v>3835</v>
      </c>
      <c r="E1277" s="2">
        <v>3.1202222200756601E-2</v>
      </c>
      <c r="F1277" s="2">
        <v>0.323925591129819</v>
      </c>
      <c r="G1277" s="2">
        <v>-5.0022074092818896</v>
      </c>
      <c r="H1277" s="2" t="s">
        <v>502</v>
      </c>
    </row>
    <row r="1278" spans="1:8" x14ac:dyDescent="0.15">
      <c r="A1278" s="2">
        <v>988</v>
      </c>
      <c r="B1278" s="2" t="s">
        <v>3836</v>
      </c>
      <c r="C1278" s="2" t="s">
        <v>3837</v>
      </c>
      <c r="D1278" s="2" t="s">
        <v>3838</v>
      </c>
      <c r="E1278" s="2">
        <v>3.1157750281523001E-2</v>
      </c>
      <c r="F1278" s="2">
        <v>0.30676095617065502</v>
      </c>
      <c r="G1278" s="2">
        <v>-5.0042651211653304</v>
      </c>
      <c r="H1278" s="2" t="s">
        <v>502</v>
      </c>
    </row>
    <row r="1279" spans="1:8" x14ac:dyDescent="0.15">
      <c r="A1279" s="2">
        <v>404</v>
      </c>
      <c r="B1279" s="2" t="s">
        <v>3839</v>
      </c>
      <c r="C1279" s="2" t="s">
        <v>3840</v>
      </c>
      <c r="D1279" s="2" t="s">
        <v>3841</v>
      </c>
      <c r="E1279" s="2">
        <v>3.1137574954910801E-2</v>
      </c>
      <c r="F1279" s="2">
        <v>0.118420217161796</v>
      </c>
      <c r="G1279" s="2">
        <v>-5.0051996004239001</v>
      </c>
      <c r="H1279" s="2" t="s">
        <v>502</v>
      </c>
    </row>
    <row r="1280" spans="1:8" x14ac:dyDescent="0.15">
      <c r="A1280" s="2">
        <v>1070</v>
      </c>
      <c r="B1280" s="2" t="s">
        <v>3842</v>
      </c>
      <c r="C1280" s="2" t="s">
        <v>3843</v>
      </c>
      <c r="D1280" s="2" t="s">
        <v>3844</v>
      </c>
      <c r="E1280" s="2">
        <v>3.10922077987533E-2</v>
      </c>
      <c r="F1280" s="2">
        <v>0.256660369915857</v>
      </c>
      <c r="G1280" s="2">
        <v>-5.00730312641761</v>
      </c>
      <c r="H1280" s="2" t="s">
        <v>502</v>
      </c>
    </row>
    <row r="1281" spans="1:8" x14ac:dyDescent="0.15">
      <c r="A1281" s="2">
        <v>563</v>
      </c>
      <c r="B1281" s="2" t="s">
        <v>3845</v>
      </c>
      <c r="C1281" s="2" t="s">
        <v>3846</v>
      </c>
      <c r="D1281" s="2" t="s">
        <v>3847</v>
      </c>
      <c r="E1281" s="2">
        <v>3.1068915510502001E-2</v>
      </c>
      <c r="F1281" s="2">
        <v>0.219290478798081</v>
      </c>
      <c r="G1281" s="2">
        <v>-5.0083843060532098</v>
      </c>
      <c r="H1281" s="2" t="s">
        <v>502</v>
      </c>
    </row>
    <row r="1282" spans="1:8" x14ac:dyDescent="0.15">
      <c r="A1282" s="2">
        <v>598</v>
      </c>
      <c r="B1282" s="2" t="s">
        <v>3848</v>
      </c>
      <c r="C1282" s="2" t="s">
        <v>3849</v>
      </c>
      <c r="D1282" s="2" t="s">
        <v>3850</v>
      </c>
      <c r="E1282" s="2">
        <v>3.0885982606661699E-2</v>
      </c>
      <c r="F1282" s="2">
        <v>0.34397758656003802</v>
      </c>
      <c r="G1282" s="2">
        <v>-5.0169039604527397</v>
      </c>
      <c r="H1282" s="2" t="s">
        <v>502</v>
      </c>
    </row>
    <row r="1283" spans="1:8" x14ac:dyDescent="0.15">
      <c r="A1283" s="2">
        <v>589</v>
      </c>
      <c r="B1283" s="2" t="s">
        <v>3851</v>
      </c>
      <c r="C1283" s="2" t="s">
        <v>3852</v>
      </c>
      <c r="D1283" s="2" t="s">
        <v>3853</v>
      </c>
      <c r="E1283" s="2">
        <v>3.0843855080589899E-2</v>
      </c>
      <c r="F1283" s="2">
        <v>0.18421871313215701</v>
      </c>
      <c r="G1283" s="2">
        <v>-5.0188730951422604</v>
      </c>
      <c r="H1283" s="2" t="s">
        <v>502</v>
      </c>
    </row>
    <row r="1284" spans="1:8" x14ac:dyDescent="0.15">
      <c r="A1284" s="2">
        <v>209</v>
      </c>
      <c r="B1284" s="2" t="s">
        <v>3854</v>
      </c>
      <c r="C1284" s="2" t="s">
        <v>3855</v>
      </c>
      <c r="D1284" s="2" t="s">
        <v>3856</v>
      </c>
      <c r="E1284" s="2">
        <v>3.0783483165256899E-2</v>
      </c>
      <c r="F1284" s="2">
        <v>0.32556940674099899</v>
      </c>
      <c r="G1284" s="2">
        <v>-5.0216997072660696</v>
      </c>
      <c r="H1284" s="2" t="s">
        <v>502</v>
      </c>
    </row>
    <row r="1285" spans="1:8" x14ac:dyDescent="0.15">
      <c r="A1285" s="2">
        <v>406</v>
      </c>
      <c r="B1285" s="2" t="s">
        <v>3857</v>
      </c>
      <c r="C1285" s="2" t="s">
        <v>3858</v>
      </c>
      <c r="D1285" s="2" t="s">
        <v>3859</v>
      </c>
      <c r="E1285" s="2">
        <v>3.0780897167952199E-2</v>
      </c>
      <c r="F1285" s="2">
        <v>0.272314122059653</v>
      </c>
      <c r="G1285" s="2">
        <v>-5.0218209073973501</v>
      </c>
      <c r="H1285" s="2" t="s">
        <v>502</v>
      </c>
    </row>
    <row r="1286" spans="1:8" x14ac:dyDescent="0.15">
      <c r="A1286" s="2">
        <v>935</v>
      </c>
      <c r="B1286" s="2" t="s">
        <v>3860</v>
      </c>
      <c r="C1286" s="2" t="s">
        <v>3861</v>
      </c>
      <c r="D1286" s="2" t="s">
        <v>3862</v>
      </c>
      <c r="E1286" s="2">
        <v>3.0747381028745701E-2</v>
      </c>
      <c r="F1286" s="2">
        <v>0.412191111951977</v>
      </c>
      <c r="G1286" s="2">
        <v>-5.02339265859933</v>
      </c>
      <c r="H1286" s="2" t="s">
        <v>502</v>
      </c>
    </row>
    <row r="1287" spans="1:8" x14ac:dyDescent="0.15">
      <c r="A1287" s="2">
        <v>1345</v>
      </c>
      <c r="B1287" s="2" t="s">
        <v>3863</v>
      </c>
      <c r="C1287" s="2" t="s">
        <v>3864</v>
      </c>
      <c r="D1287" s="2" t="s">
        <v>3865</v>
      </c>
      <c r="E1287" s="2">
        <v>3.0672718436249399E-2</v>
      </c>
      <c r="F1287" s="2">
        <v>0.23228413057811401</v>
      </c>
      <c r="G1287" s="2">
        <v>-5.0269001555239301</v>
      </c>
      <c r="H1287" s="2" t="s">
        <v>502</v>
      </c>
    </row>
    <row r="1288" spans="1:8" x14ac:dyDescent="0.15">
      <c r="A1288" s="2">
        <v>1187</v>
      </c>
      <c r="B1288" s="2" t="s">
        <v>3866</v>
      </c>
      <c r="C1288" s="2" t="s">
        <v>3867</v>
      </c>
      <c r="D1288" s="2" t="s">
        <v>3868</v>
      </c>
      <c r="E1288" s="2">
        <v>3.0663065470005801E-2</v>
      </c>
      <c r="F1288" s="2">
        <v>5.3812366012145403E-2</v>
      </c>
      <c r="G1288" s="2">
        <v>-5.0273542554231296</v>
      </c>
      <c r="H1288" s="2" t="s">
        <v>502</v>
      </c>
    </row>
    <row r="1289" spans="1:8" x14ac:dyDescent="0.15">
      <c r="A1289" s="2">
        <v>454</v>
      </c>
      <c r="B1289" s="2" t="s">
        <v>3869</v>
      </c>
      <c r="C1289" s="2" t="s">
        <v>3870</v>
      </c>
      <c r="D1289" s="2" t="s">
        <v>3871</v>
      </c>
      <c r="E1289" s="2">
        <v>3.0510115341991401E-2</v>
      </c>
      <c r="F1289" s="2">
        <v>0.33826696005667001</v>
      </c>
      <c r="G1289" s="2">
        <v>-5.0345685558101598</v>
      </c>
      <c r="H1289" s="2" t="s">
        <v>502</v>
      </c>
    </row>
    <row r="1290" spans="1:8" x14ac:dyDescent="0.15">
      <c r="A1290" s="2">
        <v>100</v>
      </c>
      <c r="B1290" s="2" t="s">
        <v>3872</v>
      </c>
      <c r="C1290" s="2" t="s">
        <v>3873</v>
      </c>
      <c r="D1290" s="2" t="s">
        <v>3874</v>
      </c>
      <c r="E1290" s="2">
        <v>3.0466461945548699E-2</v>
      </c>
      <c r="F1290" s="2">
        <v>0.185214458161717</v>
      </c>
      <c r="G1290" s="2">
        <v>-5.03663421945107</v>
      </c>
      <c r="H1290" s="2" t="s">
        <v>502</v>
      </c>
    </row>
    <row r="1291" spans="1:8" x14ac:dyDescent="0.15">
      <c r="A1291" s="2">
        <v>144</v>
      </c>
      <c r="B1291" s="2" t="s">
        <v>3875</v>
      </c>
      <c r="C1291" s="2" t="s">
        <v>3876</v>
      </c>
      <c r="D1291" s="2" t="s">
        <v>3877</v>
      </c>
      <c r="E1291" s="2">
        <v>3.0446928835739399E-2</v>
      </c>
      <c r="F1291" s="2">
        <v>0.30730753272470801</v>
      </c>
      <c r="G1291" s="2">
        <v>-5.0375594781260302</v>
      </c>
      <c r="H1291" s="2" t="s">
        <v>502</v>
      </c>
    </row>
    <row r="1292" spans="1:8" x14ac:dyDescent="0.15">
      <c r="A1292" s="2">
        <v>886</v>
      </c>
      <c r="B1292" s="2" t="s">
        <v>3878</v>
      </c>
      <c r="C1292" s="2" t="s">
        <v>3879</v>
      </c>
      <c r="D1292" s="2" t="s">
        <v>3880</v>
      </c>
      <c r="E1292" s="2">
        <v>3.0242618616794399E-2</v>
      </c>
      <c r="F1292" s="2">
        <v>0.323925591129819</v>
      </c>
      <c r="G1292" s="2">
        <v>-5.0472731262110599</v>
      </c>
      <c r="H1292" s="2" t="s">
        <v>502</v>
      </c>
    </row>
    <row r="1293" spans="1:8" x14ac:dyDescent="0.15">
      <c r="A1293" s="2">
        <v>16</v>
      </c>
      <c r="B1293" s="2" t="s">
        <v>3881</v>
      </c>
      <c r="C1293" s="2" t="s">
        <v>3882</v>
      </c>
      <c r="D1293" s="2" t="s">
        <v>3883</v>
      </c>
      <c r="E1293" s="2">
        <v>3.0238785363228101E-2</v>
      </c>
      <c r="F1293" s="2">
        <v>0.120664636435023</v>
      </c>
      <c r="G1293" s="2">
        <v>-5.0474559994763597</v>
      </c>
      <c r="H1293" s="2" t="s">
        <v>502</v>
      </c>
    </row>
    <row r="1294" spans="1:8" x14ac:dyDescent="0.15">
      <c r="A1294" s="2">
        <v>1109</v>
      </c>
      <c r="B1294" s="2" t="s">
        <v>3884</v>
      </c>
      <c r="C1294" s="2" t="s">
        <v>3885</v>
      </c>
      <c r="D1294" s="2" t="s">
        <v>3886</v>
      </c>
      <c r="E1294" s="2">
        <v>3.0171242398116499E-2</v>
      </c>
      <c r="F1294" s="2">
        <v>0.427181486006801</v>
      </c>
      <c r="G1294" s="2">
        <v>-5.0506820844503002</v>
      </c>
      <c r="H1294" s="2" t="s">
        <v>502</v>
      </c>
    </row>
    <row r="1295" spans="1:8" x14ac:dyDescent="0.15">
      <c r="A1295" s="2">
        <v>471</v>
      </c>
      <c r="B1295" s="2" t="s">
        <v>3887</v>
      </c>
      <c r="C1295" s="2" t="s">
        <v>3888</v>
      </c>
      <c r="D1295" s="2" t="s">
        <v>3889</v>
      </c>
      <c r="E1295" s="2">
        <v>3.0123218260245201E-2</v>
      </c>
      <c r="F1295" s="2">
        <v>0.22030340032906801</v>
      </c>
      <c r="G1295" s="2">
        <v>-5.0529802789923801</v>
      </c>
      <c r="H1295" s="2" t="s">
        <v>502</v>
      </c>
    </row>
    <row r="1296" spans="1:8" x14ac:dyDescent="0.15">
      <c r="A1296" s="2">
        <v>303</v>
      </c>
      <c r="B1296" s="2" t="s">
        <v>3890</v>
      </c>
      <c r="C1296" s="2" t="s">
        <v>3891</v>
      </c>
      <c r="D1296" s="2" t="s">
        <v>3892</v>
      </c>
      <c r="E1296" s="2">
        <v>3.0100284129235901E-2</v>
      </c>
      <c r="F1296" s="2">
        <v>0.31929925695921402</v>
      </c>
      <c r="G1296" s="2">
        <v>-5.0540790845204802</v>
      </c>
      <c r="H1296" s="2" t="s">
        <v>502</v>
      </c>
    </row>
    <row r="1297" spans="1:8" x14ac:dyDescent="0.15">
      <c r="A1297" s="2">
        <v>369</v>
      </c>
      <c r="B1297" s="2" t="s">
        <v>3893</v>
      </c>
      <c r="C1297" s="2" t="s">
        <v>3894</v>
      </c>
      <c r="D1297" s="2" t="s">
        <v>3895</v>
      </c>
      <c r="E1297" s="2">
        <v>3.00849534970184E-2</v>
      </c>
      <c r="F1297" s="2">
        <v>0.130425377212635</v>
      </c>
      <c r="G1297" s="2">
        <v>-5.0548140630110403</v>
      </c>
      <c r="H1297" s="2" t="s">
        <v>502</v>
      </c>
    </row>
    <row r="1298" spans="1:8" x14ac:dyDescent="0.15">
      <c r="A1298" s="2">
        <v>1386</v>
      </c>
      <c r="B1298" s="2" t="s">
        <v>3896</v>
      </c>
      <c r="C1298" s="2" t="s">
        <v>3897</v>
      </c>
      <c r="D1298" s="2" t="s">
        <v>3898</v>
      </c>
      <c r="E1298" s="2">
        <v>3.00324952887191E-2</v>
      </c>
      <c r="F1298" s="2">
        <v>0.212121917861395</v>
      </c>
      <c r="G1298" s="2">
        <v>-5.0573318417160404</v>
      </c>
      <c r="H1298" s="2" t="s">
        <v>502</v>
      </c>
    </row>
    <row r="1299" spans="1:8" x14ac:dyDescent="0.15">
      <c r="A1299" s="2">
        <v>603</v>
      </c>
      <c r="B1299" s="2" t="s">
        <v>3899</v>
      </c>
      <c r="C1299" s="2" t="s">
        <v>3900</v>
      </c>
      <c r="D1299" s="2" t="s">
        <v>3901</v>
      </c>
      <c r="E1299" s="2">
        <v>2.9958936527967401E-2</v>
      </c>
      <c r="F1299" s="2">
        <v>0.16134082243367801</v>
      </c>
      <c r="G1299" s="2">
        <v>-5.0608697773618596</v>
      </c>
      <c r="H1299" s="2" t="s">
        <v>502</v>
      </c>
    </row>
    <row r="1300" spans="1:8" x14ac:dyDescent="0.15">
      <c r="A1300" s="2">
        <v>1176</v>
      </c>
      <c r="B1300" s="2" t="s">
        <v>3902</v>
      </c>
      <c r="C1300" s="2" t="s">
        <v>3903</v>
      </c>
      <c r="D1300" s="2" t="s">
        <v>3904</v>
      </c>
      <c r="E1300" s="2">
        <v>2.99535317139215E-2</v>
      </c>
      <c r="F1300" s="2">
        <v>0.42384904258967299</v>
      </c>
      <c r="G1300" s="2">
        <v>-5.0611300737132199</v>
      </c>
      <c r="H1300" s="2" t="s">
        <v>502</v>
      </c>
    </row>
    <row r="1301" spans="1:8" x14ac:dyDescent="0.15">
      <c r="A1301" s="2">
        <v>492</v>
      </c>
      <c r="B1301" s="2" t="s">
        <v>3905</v>
      </c>
      <c r="C1301" s="2" t="s">
        <v>3906</v>
      </c>
      <c r="D1301" s="2" t="s">
        <v>3907</v>
      </c>
      <c r="E1301" s="2">
        <v>2.9952723925880099E-2</v>
      </c>
      <c r="F1301" s="2">
        <v>0.121084583430322</v>
      </c>
      <c r="G1301" s="2">
        <v>-5.0611689808954097</v>
      </c>
      <c r="H1301" s="2" t="s">
        <v>502</v>
      </c>
    </row>
    <row r="1302" spans="1:8" x14ac:dyDescent="0.15">
      <c r="A1302" s="2">
        <v>1006</v>
      </c>
      <c r="B1302" s="2" t="s">
        <v>3908</v>
      </c>
      <c r="C1302" s="2" t="s">
        <v>3909</v>
      </c>
      <c r="D1302" s="2" t="s">
        <v>3910</v>
      </c>
      <c r="E1302" s="2">
        <v>2.9804215368105898E-2</v>
      </c>
      <c r="F1302" s="2">
        <v>0.62053631024405798</v>
      </c>
      <c r="G1302" s="2">
        <v>-5.0683397966519603</v>
      </c>
      <c r="H1302" s="2" t="s">
        <v>502</v>
      </c>
    </row>
    <row r="1303" spans="1:8" x14ac:dyDescent="0.15">
      <c r="A1303" s="2">
        <v>1130</v>
      </c>
      <c r="B1303" s="2" t="s">
        <v>3911</v>
      </c>
      <c r="C1303" s="2" t="s">
        <v>3912</v>
      </c>
      <c r="D1303" s="2" t="s">
        <v>3913</v>
      </c>
      <c r="E1303" s="2">
        <v>2.9765787663040302E-2</v>
      </c>
      <c r="F1303" s="2">
        <v>0.217562623135379</v>
      </c>
      <c r="G1303" s="2">
        <v>-5.0702011182702202</v>
      </c>
      <c r="H1303" s="2" t="s">
        <v>502</v>
      </c>
    </row>
    <row r="1304" spans="1:8" x14ac:dyDescent="0.15">
      <c r="A1304" s="2">
        <v>987</v>
      </c>
      <c r="B1304" s="2" t="s">
        <v>3914</v>
      </c>
      <c r="C1304" s="2" t="s">
        <v>3915</v>
      </c>
      <c r="D1304" s="2" t="s">
        <v>3916</v>
      </c>
      <c r="E1304" s="2">
        <v>2.9723254496351801E-2</v>
      </c>
      <c r="F1304" s="2">
        <v>0.30676095617065502</v>
      </c>
      <c r="G1304" s="2">
        <v>-5.0722640998508099</v>
      </c>
      <c r="H1304" s="2" t="s">
        <v>502</v>
      </c>
    </row>
    <row r="1305" spans="1:8" x14ac:dyDescent="0.15">
      <c r="A1305" s="2">
        <v>1000</v>
      </c>
      <c r="B1305" s="2" t="s">
        <v>3917</v>
      </c>
      <c r="C1305" s="2" t="s">
        <v>3918</v>
      </c>
      <c r="D1305" s="2" t="s">
        <v>3919</v>
      </c>
      <c r="E1305" s="2">
        <v>2.97211993600736E-2</v>
      </c>
      <c r="F1305" s="2">
        <v>0.24114462621608401</v>
      </c>
      <c r="G1305" s="2">
        <v>-5.0723638546546903</v>
      </c>
      <c r="H1305" s="2" t="s">
        <v>502</v>
      </c>
    </row>
    <row r="1306" spans="1:8" x14ac:dyDescent="0.15">
      <c r="A1306" s="2">
        <v>50</v>
      </c>
      <c r="B1306" s="2" t="s">
        <v>3920</v>
      </c>
      <c r="C1306" s="2" t="s">
        <v>3921</v>
      </c>
      <c r="D1306" s="2" t="s">
        <v>3922</v>
      </c>
      <c r="E1306" s="2">
        <v>2.96879593947167E-2</v>
      </c>
      <c r="F1306" s="2">
        <v>8.8492570732231796E-2</v>
      </c>
      <c r="G1306" s="2">
        <v>-5.0739782568508804</v>
      </c>
      <c r="H1306" s="2" t="s">
        <v>502</v>
      </c>
    </row>
    <row r="1307" spans="1:8" x14ac:dyDescent="0.15">
      <c r="A1307" s="2">
        <v>1352</v>
      </c>
      <c r="B1307" s="2" t="s">
        <v>3923</v>
      </c>
      <c r="C1307" s="2" t="s">
        <v>3924</v>
      </c>
      <c r="D1307" s="2" t="s">
        <v>3925</v>
      </c>
      <c r="E1307" s="2">
        <v>2.96784640404072E-2</v>
      </c>
      <c r="F1307" s="2">
        <v>0.34104782970908598</v>
      </c>
      <c r="G1307" s="2">
        <v>-5.0744397601686799</v>
      </c>
      <c r="H1307" s="2" t="s">
        <v>502</v>
      </c>
    </row>
    <row r="1308" spans="1:8" x14ac:dyDescent="0.15">
      <c r="A1308" s="2">
        <v>1211</v>
      </c>
      <c r="B1308" s="2" t="s">
        <v>3926</v>
      </c>
      <c r="C1308" s="2" t="s">
        <v>3927</v>
      </c>
      <c r="D1308" s="2" t="s">
        <v>3928</v>
      </c>
      <c r="E1308" s="2">
        <v>2.9669342562822699E-2</v>
      </c>
      <c r="F1308" s="2">
        <v>0.30382534238221498</v>
      </c>
      <c r="G1308" s="2">
        <v>-5.0748832310004897</v>
      </c>
      <c r="H1308" s="2" t="s">
        <v>502</v>
      </c>
    </row>
    <row r="1309" spans="1:8" x14ac:dyDescent="0.15">
      <c r="A1309" s="2">
        <v>1013</v>
      </c>
      <c r="B1309" s="2" t="s">
        <v>3929</v>
      </c>
      <c r="C1309" s="2" t="s">
        <v>3930</v>
      </c>
      <c r="D1309" s="2" t="s">
        <v>3931</v>
      </c>
      <c r="E1309" s="2">
        <v>2.9614784635339401E-2</v>
      </c>
      <c r="F1309" s="2">
        <v>0.240613075710636</v>
      </c>
      <c r="G1309" s="2">
        <v>-5.0775385951717</v>
      </c>
      <c r="H1309" s="2" t="s">
        <v>502</v>
      </c>
    </row>
    <row r="1310" spans="1:8" x14ac:dyDescent="0.15">
      <c r="A1310" s="2">
        <v>1030</v>
      </c>
      <c r="B1310" s="2" t="s">
        <v>3932</v>
      </c>
      <c r="C1310" s="2" t="s">
        <v>3933</v>
      </c>
      <c r="D1310" s="2" t="s">
        <v>3934</v>
      </c>
      <c r="E1310" s="2">
        <v>2.95756596582821E-2</v>
      </c>
      <c r="F1310" s="2">
        <v>0.16134082243367801</v>
      </c>
      <c r="G1310" s="2">
        <v>-5.0794458428455398</v>
      </c>
      <c r="H1310" s="2" t="s">
        <v>502</v>
      </c>
    </row>
    <row r="1311" spans="1:8" x14ac:dyDescent="0.15">
      <c r="A1311" s="2">
        <v>542</v>
      </c>
      <c r="B1311" s="2" t="s">
        <v>3935</v>
      </c>
      <c r="C1311" s="2" t="s">
        <v>3936</v>
      </c>
      <c r="D1311" s="2" t="s">
        <v>3937</v>
      </c>
      <c r="E1311" s="2">
        <v>2.9486694597793399E-2</v>
      </c>
      <c r="F1311" s="2">
        <v>0.59531425786730596</v>
      </c>
      <c r="G1311" s="2">
        <v>-5.0837920816728701</v>
      </c>
      <c r="H1311" s="2" t="s">
        <v>502</v>
      </c>
    </row>
    <row r="1312" spans="1:8" x14ac:dyDescent="0.15">
      <c r="A1312" s="2">
        <v>546</v>
      </c>
      <c r="B1312" s="2" t="s">
        <v>3938</v>
      </c>
      <c r="C1312" s="2" t="s">
        <v>3939</v>
      </c>
      <c r="D1312" s="2" t="s">
        <v>3940</v>
      </c>
      <c r="E1312" s="2">
        <v>2.9472564032444502E-2</v>
      </c>
      <c r="F1312" s="2">
        <v>0.16546542931427599</v>
      </c>
      <c r="G1312" s="2">
        <v>-5.0844836133310896</v>
      </c>
      <c r="H1312" s="2" t="s">
        <v>502</v>
      </c>
    </row>
    <row r="1313" spans="1:8" x14ac:dyDescent="0.15">
      <c r="A1313" s="2">
        <v>712</v>
      </c>
      <c r="B1313" s="2" t="s">
        <v>3941</v>
      </c>
      <c r="C1313" s="2" t="s">
        <v>3942</v>
      </c>
      <c r="D1313" s="2" t="s">
        <v>3943</v>
      </c>
      <c r="E1313" s="2">
        <v>2.9378499198597301E-2</v>
      </c>
      <c r="F1313" s="2">
        <v>0.38395703557388899</v>
      </c>
      <c r="G1313" s="2">
        <v>-5.0890954921121399</v>
      </c>
      <c r="H1313" s="2" t="s">
        <v>502</v>
      </c>
    </row>
    <row r="1314" spans="1:8" x14ac:dyDescent="0.15">
      <c r="A1314" s="2">
        <v>435</v>
      </c>
      <c r="B1314" s="2" t="s">
        <v>3944</v>
      </c>
      <c r="C1314" s="2" t="s">
        <v>3945</v>
      </c>
      <c r="D1314" s="2" t="s">
        <v>3946</v>
      </c>
      <c r="E1314" s="2">
        <v>2.93777189765289E-2</v>
      </c>
      <c r="F1314" s="2">
        <v>0.16549394877568299</v>
      </c>
      <c r="G1314" s="2">
        <v>-5.0891338071209704</v>
      </c>
      <c r="H1314" s="2" t="s">
        <v>502</v>
      </c>
    </row>
    <row r="1315" spans="1:8" x14ac:dyDescent="0.15">
      <c r="A1315" s="2">
        <v>210</v>
      </c>
      <c r="B1315" s="2" t="s">
        <v>3947</v>
      </c>
      <c r="C1315" s="2" t="s">
        <v>3948</v>
      </c>
      <c r="D1315" s="2" t="s">
        <v>3949</v>
      </c>
      <c r="E1315" s="2">
        <v>2.9376476443085199E-2</v>
      </c>
      <c r="F1315" s="2">
        <v>0.14031583347016</v>
      </c>
      <c r="G1315" s="2">
        <v>-5.0891948273366197</v>
      </c>
      <c r="H1315" s="2" t="s">
        <v>502</v>
      </c>
    </row>
    <row r="1316" spans="1:8" x14ac:dyDescent="0.15">
      <c r="A1316" s="2">
        <v>1279</v>
      </c>
      <c r="B1316" s="2" t="s">
        <v>3950</v>
      </c>
      <c r="C1316" s="2" t="s">
        <v>3951</v>
      </c>
      <c r="D1316" s="2" t="s">
        <v>3952</v>
      </c>
      <c r="E1316" s="2">
        <v>2.91486262860941E-2</v>
      </c>
      <c r="F1316" s="2">
        <v>0.34452277909812901</v>
      </c>
      <c r="G1316" s="2">
        <v>-5.1004282959523497</v>
      </c>
      <c r="H1316" s="2" t="s">
        <v>502</v>
      </c>
    </row>
    <row r="1317" spans="1:8" x14ac:dyDescent="0.15">
      <c r="A1317" s="2">
        <v>480</v>
      </c>
      <c r="B1317" s="2" t="s">
        <v>3953</v>
      </c>
      <c r="C1317" s="2" t="s">
        <v>3954</v>
      </c>
      <c r="D1317" s="2" t="s">
        <v>3955</v>
      </c>
      <c r="E1317" s="2">
        <v>2.9128241253103499E-2</v>
      </c>
      <c r="F1317" s="2">
        <v>0.147603256415898</v>
      </c>
      <c r="G1317" s="2">
        <v>-5.1014375947854997</v>
      </c>
      <c r="H1317" s="2" t="s">
        <v>502</v>
      </c>
    </row>
    <row r="1318" spans="1:8" x14ac:dyDescent="0.15">
      <c r="A1318" s="2">
        <v>649</v>
      </c>
      <c r="B1318" s="2" t="s">
        <v>3956</v>
      </c>
      <c r="C1318" s="2" t="s">
        <v>3957</v>
      </c>
      <c r="D1318" s="2" t="s">
        <v>3958</v>
      </c>
      <c r="E1318" s="2">
        <v>2.91079882086175E-2</v>
      </c>
      <c r="F1318" s="2">
        <v>0.18571128044480001</v>
      </c>
      <c r="G1318" s="2">
        <v>-5.1024410583782096</v>
      </c>
      <c r="H1318" s="2" t="s">
        <v>502</v>
      </c>
    </row>
    <row r="1319" spans="1:8" x14ac:dyDescent="0.15">
      <c r="A1319" s="2">
        <v>541</v>
      </c>
      <c r="B1319" s="2" t="s">
        <v>3959</v>
      </c>
      <c r="C1319" s="2" t="s">
        <v>3960</v>
      </c>
      <c r="D1319" s="2" t="s">
        <v>3961</v>
      </c>
      <c r="E1319" s="2">
        <v>2.9083631634695999E-2</v>
      </c>
      <c r="F1319" s="2">
        <v>0.224725173181477</v>
      </c>
      <c r="G1319" s="2">
        <v>-5.1036487618432904</v>
      </c>
      <c r="H1319" s="2" t="s">
        <v>502</v>
      </c>
    </row>
    <row r="1320" spans="1:8" x14ac:dyDescent="0.15">
      <c r="A1320" s="2">
        <v>768</v>
      </c>
      <c r="B1320" s="2" t="s">
        <v>3962</v>
      </c>
      <c r="C1320" s="2" t="s">
        <v>3963</v>
      </c>
      <c r="D1320" s="2" t="s">
        <v>3964</v>
      </c>
      <c r="E1320" s="2">
        <v>2.8962989477100898E-2</v>
      </c>
      <c r="F1320" s="2">
        <v>0.27285596848712901</v>
      </c>
      <c r="G1320" s="2">
        <v>-5.1096456688039602</v>
      </c>
      <c r="H1320" s="2" t="s">
        <v>502</v>
      </c>
    </row>
    <row r="1321" spans="1:8" x14ac:dyDescent="0.15">
      <c r="A1321" s="2">
        <v>343</v>
      </c>
      <c r="B1321" s="2" t="s">
        <v>3965</v>
      </c>
      <c r="C1321" s="2" t="s">
        <v>3966</v>
      </c>
      <c r="D1321" s="2" t="s">
        <v>3967</v>
      </c>
      <c r="E1321" s="2">
        <v>2.8924141276089301E-2</v>
      </c>
      <c r="F1321" s="2">
        <v>0.27986100586719798</v>
      </c>
      <c r="G1321" s="2">
        <v>-5.1115820617338397</v>
      </c>
      <c r="H1321" s="2" t="s">
        <v>502</v>
      </c>
    </row>
    <row r="1322" spans="1:8" x14ac:dyDescent="0.15">
      <c r="A1322" s="2">
        <v>1282</v>
      </c>
      <c r="B1322" s="2" t="s">
        <v>3968</v>
      </c>
      <c r="C1322" s="2" t="s">
        <v>3969</v>
      </c>
      <c r="D1322" s="2" t="s">
        <v>3970</v>
      </c>
      <c r="E1322" s="2">
        <v>2.88126336682876E-2</v>
      </c>
      <c r="F1322" s="2">
        <v>0.90851533749172897</v>
      </c>
      <c r="G1322" s="2">
        <v>-5.11715465123046</v>
      </c>
      <c r="H1322" s="2" t="s">
        <v>502</v>
      </c>
    </row>
    <row r="1323" spans="1:8" x14ac:dyDescent="0.15">
      <c r="A1323" s="2">
        <v>892</v>
      </c>
      <c r="B1323" s="2" t="s">
        <v>3971</v>
      </c>
      <c r="C1323" s="2" t="s">
        <v>3972</v>
      </c>
      <c r="D1323" s="2" t="s">
        <v>3973</v>
      </c>
      <c r="E1323" s="2">
        <v>2.87222593333799E-2</v>
      </c>
      <c r="F1323" s="2">
        <v>0.49466483972545899</v>
      </c>
      <c r="G1323" s="2">
        <v>-5.1216869517258798</v>
      </c>
      <c r="H1323" s="2" t="s">
        <v>502</v>
      </c>
    </row>
    <row r="1324" spans="1:8" x14ac:dyDescent="0.15">
      <c r="A1324" s="2">
        <v>1277</v>
      </c>
      <c r="B1324" s="2" t="s">
        <v>3974</v>
      </c>
      <c r="C1324" s="2" t="s">
        <v>3975</v>
      </c>
      <c r="D1324" s="2" t="s">
        <v>3976</v>
      </c>
      <c r="E1324" s="2">
        <v>2.8690817227204801E-2</v>
      </c>
      <c r="F1324" s="2">
        <v>0.30566416796514501</v>
      </c>
      <c r="G1324" s="2">
        <v>-5.1232671274595702</v>
      </c>
      <c r="H1324" s="2" t="s">
        <v>502</v>
      </c>
    </row>
    <row r="1325" spans="1:8" x14ac:dyDescent="0.15">
      <c r="A1325" s="2">
        <v>1391</v>
      </c>
      <c r="B1325" s="2" t="s">
        <v>3977</v>
      </c>
      <c r="C1325" s="2" t="s">
        <v>3978</v>
      </c>
      <c r="D1325" s="2" t="s">
        <v>3979</v>
      </c>
      <c r="E1325" s="2">
        <v>2.86326709213096E-2</v>
      </c>
      <c r="F1325" s="2">
        <v>5.5468246309199699E-2</v>
      </c>
      <c r="G1325" s="2">
        <v>-5.1261939352530801</v>
      </c>
      <c r="H1325" s="2" t="s">
        <v>502</v>
      </c>
    </row>
    <row r="1326" spans="1:8" x14ac:dyDescent="0.15">
      <c r="A1326" s="2">
        <v>862</v>
      </c>
      <c r="B1326" s="2" t="s">
        <v>3980</v>
      </c>
      <c r="C1326" s="2" t="s">
        <v>3981</v>
      </c>
      <c r="D1326" s="2" t="s">
        <v>3982</v>
      </c>
      <c r="E1326" s="2">
        <v>2.8575098622819199E-2</v>
      </c>
      <c r="F1326" s="2">
        <v>0.30676095617065502</v>
      </c>
      <c r="G1326" s="2">
        <v>-5.1290977120731496</v>
      </c>
      <c r="H1326" s="2" t="s">
        <v>502</v>
      </c>
    </row>
    <row r="1327" spans="1:8" x14ac:dyDescent="0.15">
      <c r="A1327" s="2">
        <v>888</v>
      </c>
      <c r="B1327" s="2" t="s">
        <v>3983</v>
      </c>
      <c r="C1327" s="2" t="s">
        <v>3984</v>
      </c>
      <c r="D1327" s="2" t="s">
        <v>3985</v>
      </c>
      <c r="E1327" s="2">
        <v>2.8525229947969199E-2</v>
      </c>
      <c r="F1327" s="2">
        <v>5.8452078598997897E-2</v>
      </c>
      <c r="G1327" s="2">
        <v>-5.1316176733411298</v>
      </c>
      <c r="H1327" s="2" t="s">
        <v>502</v>
      </c>
    </row>
    <row r="1328" spans="1:8" x14ac:dyDescent="0.15">
      <c r="A1328" s="2">
        <v>120</v>
      </c>
      <c r="B1328" s="2" t="s">
        <v>3986</v>
      </c>
      <c r="C1328" s="2" t="s">
        <v>3987</v>
      </c>
      <c r="D1328" s="2" t="s">
        <v>3988</v>
      </c>
      <c r="E1328" s="2">
        <v>2.8449522448438999E-2</v>
      </c>
      <c r="F1328" s="2">
        <v>0.212121917861395</v>
      </c>
      <c r="G1328" s="2">
        <v>-5.1354517540109201</v>
      </c>
      <c r="H1328" s="2" t="s">
        <v>502</v>
      </c>
    </row>
    <row r="1329" spans="1:8" x14ac:dyDescent="0.15">
      <c r="A1329" s="2">
        <v>904</v>
      </c>
      <c r="B1329" s="2" t="s">
        <v>3989</v>
      </c>
      <c r="C1329" s="2" t="s">
        <v>3990</v>
      </c>
      <c r="D1329" s="2" t="s">
        <v>3991</v>
      </c>
      <c r="E1329" s="2">
        <v>2.8236572322764799E-2</v>
      </c>
      <c r="F1329" s="2">
        <v>0.41737582950020702</v>
      </c>
      <c r="G1329" s="2">
        <v>-5.1462912213172798</v>
      </c>
      <c r="H1329" s="2" t="s">
        <v>502</v>
      </c>
    </row>
    <row r="1330" spans="1:8" x14ac:dyDescent="0.15">
      <c r="A1330" s="2">
        <v>1280</v>
      </c>
      <c r="B1330" s="2" t="s">
        <v>3992</v>
      </c>
      <c r="C1330" s="2" t="s">
        <v>3993</v>
      </c>
      <c r="D1330" s="2" t="s">
        <v>3994</v>
      </c>
      <c r="E1330" s="2">
        <v>2.8155234251470901E-2</v>
      </c>
      <c r="F1330" s="2">
        <v>0.14031583347016</v>
      </c>
      <c r="G1330" s="2">
        <v>-5.1504530356161098</v>
      </c>
      <c r="H1330" s="2" t="s">
        <v>502</v>
      </c>
    </row>
    <row r="1331" spans="1:8" x14ac:dyDescent="0.15">
      <c r="A1331" s="2">
        <v>348</v>
      </c>
      <c r="B1331" s="2" t="s">
        <v>3995</v>
      </c>
      <c r="C1331" s="2" t="s">
        <v>3996</v>
      </c>
      <c r="D1331" s="2" t="s">
        <v>3997</v>
      </c>
      <c r="E1331" s="2">
        <v>2.7972509783149E-2</v>
      </c>
      <c r="F1331" s="2">
        <v>0.23776159060431201</v>
      </c>
      <c r="G1331" s="2">
        <v>-5.1598464869344998</v>
      </c>
      <c r="H1331" s="2" t="s">
        <v>502</v>
      </c>
    </row>
    <row r="1332" spans="1:8" x14ac:dyDescent="0.15">
      <c r="A1332" s="2">
        <v>272</v>
      </c>
      <c r="B1332" s="2" t="s">
        <v>3998</v>
      </c>
      <c r="C1332" s="2" t="s">
        <v>3999</v>
      </c>
      <c r="D1332" s="2" t="s">
        <v>4000</v>
      </c>
      <c r="E1332" s="2">
        <v>2.79114839969485E-2</v>
      </c>
      <c r="F1332" s="2">
        <v>0.171996585262853</v>
      </c>
      <c r="G1332" s="2">
        <v>-5.1629973581646498</v>
      </c>
      <c r="H1332" s="2" t="s">
        <v>502</v>
      </c>
    </row>
    <row r="1333" spans="1:8" x14ac:dyDescent="0.15">
      <c r="A1333" s="2">
        <v>1043</v>
      </c>
      <c r="B1333" s="2" t="s">
        <v>4001</v>
      </c>
      <c r="C1333" s="2" t="s">
        <v>4002</v>
      </c>
      <c r="D1333" s="2" t="s">
        <v>4003</v>
      </c>
      <c r="E1333" s="2">
        <v>2.7884954985098499E-2</v>
      </c>
      <c r="F1333" s="2">
        <v>0.38494034320100301</v>
      </c>
      <c r="G1333" s="2">
        <v>-5.1643692477482102</v>
      </c>
      <c r="H1333" s="2" t="s">
        <v>502</v>
      </c>
    </row>
    <row r="1334" spans="1:8" x14ac:dyDescent="0.15">
      <c r="A1334" s="2">
        <v>647</v>
      </c>
      <c r="B1334" s="2" t="s">
        <v>4004</v>
      </c>
      <c r="C1334" s="2" t="s">
        <v>4005</v>
      </c>
      <c r="D1334" s="2" t="s">
        <v>4006</v>
      </c>
      <c r="E1334" s="2">
        <v>2.7861170390806898E-2</v>
      </c>
      <c r="F1334" s="2">
        <v>0.16134082243367801</v>
      </c>
      <c r="G1334" s="2">
        <v>-5.1656003258934602</v>
      </c>
      <c r="H1334" s="2" t="s">
        <v>502</v>
      </c>
    </row>
    <row r="1335" spans="1:8" x14ac:dyDescent="0.15">
      <c r="A1335" s="2">
        <v>771</v>
      </c>
      <c r="B1335" s="2" t="s">
        <v>4007</v>
      </c>
      <c r="C1335" s="2" t="s">
        <v>4008</v>
      </c>
      <c r="D1335" s="2" t="s">
        <v>4009</v>
      </c>
      <c r="E1335" s="2">
        <v>2.7842257339894198E-2</v>
      </c>
      <c r="F1335" s="2">
        <v>0.51989451635593698</v>
      </c>
      <c r="G1335" s="2">
        <v>-5.1665800058492497</v>
      </c>
      <c r="H1335" s="2" t="s">
        <v>502</v>
      </c>
    </row>
    <row r="1336" spans="1:8" x14ac:dyDescent="0.15">
      <c r="A1336" s="2">
        <v>909</v>
      </c>
      <c r="B1336" s="2" t="s">
        <v>4010</v>
      </c>
      <c r="C1336" s="2" t="s">
        <v>4011</v>
      </c>
      <c r="D1336" s="2" t="s">
        <v>4012</v>
      </c>
      <c r="E1336" s="2">
        <v>2.7628259011200699E-2</v>
      </c>
      <c r="F1336" s="2">
        <v>0.255045175424362</v>
      </c>
      <c r="G1336" s="2">
        <v>-5.1777115358777701</v>
      </c>
      <c r="H1336" s="2" t="s">
        <v>502</v>
      </c>
    </row>
    <row r="1337" spans="1:8" x14ac:dyDescent="0.15">
      <c r="A1337" s="2">
        <v>764</v>
      </c>
      <c r="B1337" s="2" t="s">
        <v>4013</v>
      </c>
      <c r="C1337" s="2" t="s">
        <v>4014</v>
      </c>
      <c r="D1337" s="2" t="s">
        <v>4015</v>
      </c>
      <c r="E1337" s="2">
        <v>2.7563328998224799E-2</v>
      </c>
      <c r="F1337" s="2">
        <v>0.14031583347016</v>
      </c>
      <c r="G1337" s="2">
        <v>-5.1811060477706103</v>
      </c>
      <c r="H1337" s="2" t="s">
        <v>502</v>
      </c>
    </row>
    <row r="1338" spans="1:8" x14ac:dyDescent="0.15">
      <c r="A1338" s="2">
        <v>865</v>
      </c>
      <c r="B1338" s="2" t="s">
        <v>4016</v>
      </c>
      <c r="C1338" s="2" t="s">
        <v>4017</v>
      </c>
      <c r="D1338" s="2" t="s">
        <v>4018</v>
      </c>
      <c r="E1338" s="2">
        <v>2.7557503370808398E-2</v>
      </c>
      <c r="F1338" s="2">
        <v>0.32556940674099899</v>
      </c>
      <c r="G1338" s="2">
        <v>-5.1814109997625799</v>
      </c>
      <c r="H1338" s="2" t="s">
        <v>502</v>
      </c>
    </row>
    <row r="1339" spans="1:8" x14ac:dyDescent="0.15">
      <c r="A1339" s="2">
        <v>84</v>
      </c>
      <c r="B1339" s="2" t="s">
        <v>4019</v>
      </c>
      <c r="C1339" s="2" t="s">
        <v>4020</v>
      </c>
      <c r="D1339" s="2" t="s">
        <v>4021</v>
      </c>
      <c r="E1339" s="2">
        <v>2.7485865382858899E-2</v>
      </c>
      <c r="F1339" s="2">
        <v>0.211605602495788</v>
      </c>
      <c r="G1339" s="2">
        <v>-5.1851662869351696</v>
      </c>
      <c r="H1339" s="2" t="s">
        <v>502</v>
      </c>
    </row>
    <row r="1340" spans="1:8" x14ac:dyDescent="0.15">
      <c r="A1340" s="2">
        <v>299</v>
      </c>
      <c r="B1340" s="2" t="s">
        <v>4022</v>
      </c>
      <c r="C1340" s="2" t="s">
        <v>4023</v>
      </c>
      <c r="D1340" s="2" t="s">
        <v>4024</v>
      </c>
      <c r="E1340" s="2">
        <v>2.7360108375673799E-2</v>
      </c>
      <c r="F1340" s="2">
        <v>0.19707227311137099</v>
      </c>
      <c r="G1340" s="2">
        <v>-5.1917822449040703</v>
      </c>
      <c r="H1340" s="2" t="s">
        <v>502</v>
      </c>
    </row>
    <row r="1341" spans="1:8" x14ac:dyDescent="0.15">
      <c r="A1341" s="2">
        <v>940</v>
      </c>
      <c r="B1341" s="2" t="s">
        <v>4025</v>
      </c>
      <c r="C1341" s="2" t="s">
        <v>4026</v>
      </c>
      <c r="D1341" s="2" t="s">
        <v>4027</v>
      </c>
      <c r="E1341" s="2">
        <v>2.7245318317964999E-2</v>
      </c>
      <c r="F1341" s="2">
        <v>9.1917706540114205E-2</v>
      </c>
      <c r="G1341" s="2">
        <v>-5.1978478431778896</v>
      </c>
      <c r="H1341" s="2" t="s">
        <v>502</v>
      </c>
    </row>
    <row r="1342" spans="1:8" x14ac:dyDescent="0.15">
      <c r="A1342" s="2">
        <v>586</v>
      </c>
      <c r="B1342" s="2" t="s">
        <v>4028</v>
      </c>
      <c r="C1342" s="2" t="s">
        <v>4029</v>
      </c>
      <c r="D1342" s="2" t="s">
        <v>4030</v>
      </c>
      <c r="E1342" s="2">
        <v>2.7196638306192698E-2</v>
      </c>
      <c r="F1342" s="2">
        <v>0.84988350870009899</v>
      </c>
      <c r="G1342" s="2">
        <v>-5.2004278544282698</v>
      </c>
      <c r="H1342" s="2" t="s">
        <v>502</v>
      </c>
    </row>
    <row r="1343" spans="1:8" x14ac:dyDescent="0.15">
      <c r="A1343" s="2">
        <v>1368</v>
      </c>
      <c r="B1343" s="2" t="s">
        <v>4031</v>
      </c>
      <c r="C1343" s="2" t="s">
        <v>4032</v>
      </c>
      <c r="D1343" s="2" t="s">
        <v>4033</v>
      </c>
      <c r="E1343" s="2">
        <v>2.7023238703439E-2</v>
      </c>
      <c r="F1343" s="2">
        <v>0.161814606337011</v>
      </c>
      <c r="G1343" s="2">
        <v>-5.2096555994418203</v>
      </c>
      <c r="H1343" s="2" t="s">
        <v>502</v>
      </c>
    </row>
    <row r="1344" spans="1:8" x14ac:dyDescent="0.15">
      <c r="A1344" s="2">
        <v>504</v>
      </c>
      <c r="B1344" s="2" t="s">
        <v>4034</v>
      </c>
      <c r="C1344" s="2" t="s">
        <v>4035</v>
      </c>
      <c r="D1344" s="2" t="s">
        <v>4036</v>
      </c>
      <c r="E1344" s="2">
        <v>2.6359689360482701E-2</v>
      </c>
      <c r="F1344" s="2">
        <v>0.26940559953520499</v>
      </c>
      <c r="G1344" s="2">
        <v>-5.2455228209739699</v>
      </c>
      <c r="H1344" s="2" t="s">
        <v>502</v>
      </c>
    </row>
    <row r="1345" spans="1:8" x14ac:dyDescent="0.15">
      <c r="A1345" s="2">
        <v>339</v>
      </c>
      <c r="B1345" s="2" t="s">
        <v>4037</v>
      </c>
      <c r="C1345" s="2" t="s">
        <v>4038</v>
      </c>
      <c r="D1345" s="2" t="s">
        <v>4039</v>
      </c>
      <c r="E1345" s="2">
        <v>2.6198102175493999E-2</v>
      </c>
      <c r="F1345" s="2">
        <v>0.19280381731121701</v>
      </c>
      <c r="G1345" s="2">
        <v>-5.2543938849269702</v>
      </c>
      <c r="H1345" s="2" t="s">
        <v>502</v>
      </c>
    </row>
    <row r="1346" spans="1:8" x14ac:dyDescent="0.15">
      <c r="A1346" s="2">
        <v>597</v>
      </c>
      <c r="B1346" s="2" t="s">
        <v>4040</v>
      </c>
      <c r="C1346" s="2" t="s">
        <v>4041</v>
      </c>
      <c r="D1346" s="2" t="s">
        <v>4042</v>
      </c>
      <c r="E1346" s="2">
        <v>2.6151100774912499E-2</v>
      </c>
      <c r="F1346" s="2">
        <v>0.185214458161717</v>
      </c>
      <c r="G1346" s="2">
        <v>-5.2569845148480701</v>
      </c>
      <c r="H1346" s="2" t="s">
        <v>502</v>
      </c>
    </row>
    <row r="1347" spans="1:8" x14ac:dyDescent="0.15">
      <c r="A1347" s="2">
        <v>547</v>
      </c>
      <c r="B1347" s="2" t="s">
        <v>4043</v>
      </c>
      <c r="C1347" s="2" t="s">
        <v>4044</v>
      </c>
      <c r="D1347" s="2" t="s">
        <v>4045</v>
      </c>
      <c r="E1347" s="2">
        <v>2.59576580191117E-2</v>
      </c>
      <c r="F1347" s="2">
        <v>0.20883767924952901</v>
      </c>
      <c r="G1347" s="2">
        <v>-5.2676959650135604</v>
      </c>
      <c r="H1347" s="2" t="s">
        <v>502</v>
      </c>
    </row>
    <row r="1348" spans="1:8" x14ac:dyDescent="0.15">
      <c r="A1348" s="2">
        <v>588</v>
      </c>
      <c r="B1348" s="2" t="s">
        <v>4046</v>
      </c>
      <c r="C1348" s="2" t="s">
        <v>4047</v>
      </c>
      <c r="D1348" s="2" t="s">
        <v>4048</v>
      </c>
      <c r="E1348" s="2">
        <v>2.5699769829978E-2</v>
      </c>
      <c r="F1348" s="2">
        <v>0.211605602495788</v>
      </c>
      <c r="G1348" s="2">
        <v>-5.28210075123636</v>
      </c>
      <c r="H1348" s="2" t="s">
        <v>502</v>
      </c>
    </row>
    <row r="1349" spans="1:8" x14ac:dyDescent="0.15">
      <c r="A1349" s="2">
        <v>638</v>
      </c>
      <c r="B1349" s="2" t="s">
        <v>4049</v>
      </c>
      <c r="C1349" s="2" t="s">
        <v>4050</v>
      </c>
      <c r="D1349" s="2" t="s">
        <v>4051</v>
      </c>
      <c r="E1349" s="2">
        <v>2.5355620369352998E-2</v>
      </c>
      <c r="F1349" s="2">
        <v>0.46310361836313602</v>
      </c>
      <c r="G1349" s="2">
        <v>-5.3015506168949198</v>
      </c>
      <c r="H1349" s="2" t="s">
        <v>502</v>
      </c>
    </row>
    <row r="1350" spans="1:8" x14ac:dyDescent="0.15">
      <c r="A1350" s="2">
        <v>707</v>
      </c>
      <c r="B1350" s="2" t="s">
        <v>4052</v>
      </c>
      <c r="C1350" s="2" t="s">
        <v>4053</v>
      </c>
      <c r="D1350" s="2" t="s">
        <v>4054</v>
      </c>
      <c r="E1350" s="2">
        <v>2.51789299861933E-2</v>
      </c>
      <c r="F1350" s="2">
        <v>0.78148489878396599</v>
      </c>
      <c r="G1350" s="2">
        <v>-5.3116392147564397</v>
      </c>
      <c r="H1350" s="2" t="s">
        <v>502</v>
      </c>
    </row>
    <row r="1351" spans="1:8" x14ac:dyDescent="0.15">
      <c r="A1351" s="2">
        <v>625</v>
      </c>
      <c r="B1351" s="2" t="s">
        <v>4055</v>
      </c>
      <c r="C1351" s="2" t="s">
        <v>4056</v>
      </c>
      <c r="D1351" s="2" t="s">
        <v>4057</v>
      </c>
      <c r="E1351" s="2">
        <v>2.5007300554071899E-2</v>
      </c>
      <c r="F1351" s="2">
        <v>0.25050891608447901</v>
      </c>
      <c r="G1351" s="2">
        <v>-5.3215068574634898</v>
      </c>
      <c r="H1351" s="2" t="s">
        <v>502</v>
      </c>
    </row>
    <row r="1352" spans="1:8" x14ac:dyDescent="0.15">
      <c r="A1352" s="2">
        <v>1126</v>
      </c>
      <c r="B1352" s="2" t="s">
        <v>4058</v>
      </c>
      <c r="C1352" s="2" t="s">
        <v>4059</v>
      </c>
      <c r="D1352" s="2" t="s">
        <v>4060</v>
      </c>
      <c r="E1352" s="2">
        <v>2.47707163342063E-2</v>
      </c>
      <c r="F1352" s="2">
        <v>0.11105871337876801</v>
      </c>
      <c r="G1352" s="2">
        <v>-5.3352205998798397</v>
      </c>
      <c r="H1352" s="2" t="s">
        <v>502</v>
      </c>
    </row>
    <row r="1353" spans="1:8" x14ac:dyDescent="0.15">
      <c r="A1353" s="2">
        <v>1017</v>
      </c>
      <c r="B1353" s="2" t="s">
        <v>4061</v>
      </c>
      <c r="C1353" s="2" t="s">
        <v>4062</v>
      </c>
      <c r="D1353" s="2" t="s">
        <v>4063</v>
      </c>
      <c r="E1353" s="2">
        <v>2.46832116094307E-2</v>
      </c>
      <c r="F1353" s="2">
        <v>0.55224774427821499</v>
      </c>
      <c r="G1353" s="2">
        <v>-5.3403260695355899</v>
      </c>
      <c r="H1353" s="2" t="s">
        <v>502</v>
      </c>
    </row>
    <row r="1354" spans="1:8" x14ac:dyDescent="0.15">
      <c r="A1354" s="2">
        <v>810</v>
      </c>
      <c r="B1354" s="2" t="s">
        <v>4064</v>
      </c>
      <c r="C1354" s="2" t="s">
        <v>4065</v>
      </c>
      <c r="D1354" s="2" t="s">
        <v>4066</v>
      </c>
      <c r="E1354" s="2">
        <v>2.4480922975482301E-2</v>
      </c>
      <c r="F1354" s="2">
        <v>0.38287844307378399</v>
      </c>
      <c r="G1354" s="2">
        <v>-5.3521982384823303</v>
      </c>
      <c r="H1354" s="2" t="s">
        <v>502</v>
      </c>
    </row>
    <row r="1355" spans="1:8" x14ac:dyDescent="0.15">
      <c r="A1355" s="2">
        <v>917</v>
      </c>
      <c r="B1355" s="2" t="s">
        <v>4067</v>
      </c>
      <c r="C1355" s="2" t="s">
        <v>4068</v>
      </c>
      <c r="D1355" s="2" t="s">
        <v>4069</v>
      </c>
      <c r="E1355" s="2">
        <v>2.4400181054537999E-2</v>
      </c>
      <c r="F1355" s="2">
        <v>0.18255290861748699</v>
      </c>
      <c r="G1355" s="2">
        <v>-5.3569643368425002</v>
      </c>
      <c r="H1355" s="2" t="s">
        <v>502</v>
      </c>
    </row>
    <row r="1356" spans="1:8" x14ac:dyDescent="0.15">
      <c r="A1356" s="2">
        <v>663</v>
      </c>
      <c r="B1356" s="2" t="s">
        <v>4070</v>
      </c>
      <c r="C1356" s="2" t="s">
        <v>4071</v>
      </c>
      <c r="D1356" s="2" t="s">
        <v>4072</v>
      </c>
      <c r="E1356" s="2">
        <v>2.4140853449880598E-2</v>
      </c>
      <c r="F1356" s="2">
        <v>0.19280381731121701</v>
      </c>
      <c r="G1356" s="2">
        <v>-5.3723795092847002</v>
      </c>
      <c r="H1356" s="2" t="s">
        <v>502</v>
      </c>
    </row>
    <row r="1357" spans="1:8" x14ac:dyDescent="0.15">
      <c r="A1357" s="2">
        <v>347</v>
      </c>
      <c r="B1357" s="2" t="s">
        <v>4073</v>
      </c>
      <c r="C1357" s="2" t="s">
        <v>4074</v>
      </c>
      <c r="D1357" s="2" t="s">
        <v>4075</v>
      </c>
      <c r="E1357" s="2">
        <v>2.4031635042131599E-2</v>
      </c>
      <c r="F1357" s="2">
        <v>0.447980036931723</v>
      </c>
      <c r="G1357" s="2">
        <v>-5.3789213812184</v>
      </c>
      <c r="H1357" s="2" t="s">
        <v>502</v>
      </c>
    </row>
    <row r="1358" spans="1:8" x14ac:dyDescent="0.15">
      <c r="A1358" s="2">
        <v>1124</v>
      </c>
      <c r="B1358" s="2" t="s">
        <v>4076</v>
      </c>
      <c r="C1358" s="2" t="s">
        <v>4077</v>
      </c>
      <c r="D1358" s="2" t="s">
        <v>4078</v>
      </c>
      <c r="E1358" s="2">
        <v>2.3842354842757801E-2</v>
      </c>
      <c r="F1358" s="2">
        <v>0.36910917821479</v>
      </c>
      <c r="G1358" s="2">
        <v>-5.3903294559800496</v>
      </c>
      <c r="H1358" s="2" t="s">
        <v>502</v>
      </c>
    </row>
    <row r="1359" spans="1:8" x14ac:dyDescent="0.15">
      <c r="A1359" s="2">
        <v>662</v>
      </c>
      <c r="B1359" s="2" t="s">
        <v>4079</v>
      </c>
      <c r="C1359" s="2" t="s">
        <v>4080</v>
      </c>
      <c r="D1359" s="2" t="s">
        <v>4081</v>
      </c>
      <c r="E1359" s="2">
        <v>2.38011531781698E-2</v>
      </c>
      <c r="F1359" s="2">
        <v>0.67747051277289205</v>
      </c>
      <c r="G1359" s="2">
        <v>-5.39282471522794</v>
      </c>
      <c r="H1359" s="2" t="s">
        <v>502</v>
      </c>
    </row>
    <row r="1360" spans="1:8" x14ac:dyDescent="0.15">
      <c r="A1360" s="2">
        <v>1375</v>
      </c>
      <c r="B1360" s="2" t="s">
        <v>4082</v>
      </c>
      <c r="C1360" s="2" t="s">
        <v>4083</v>
      </c>
      <c r="D1360" s="2" t="s">
        <v>4084</v>
      </c>
      <c r="E1360" s="2">
        <v>2.3625313565693098E-2</v>
      </c>
      <c r="F1360" s="2">
        <v>6.2329626178210501E-2</v>
      </c>
      <c r="G1360" s="2">
        <v>-5.4035227122222498</v>
      </c>
      <c r="H1360" s="2" t="s">
        <v>502</v>
      </c>
    </row>
    <row r="1361" spans="1:8" x14ac:dyDescent="0.15">
      <c r="A1361" s="2">
        <v>346</v>
      </c>
      <c r="B1361" s="2" t="s">
        <v>4085</v>
      </c>
      <c r="C1361" s="2" t="s">
        <v>4086</v>
      </c>
      <c r="D1361" s="2" t="s">
        <v>4087</v>
      </c>
      <c r="E1361" s="2">
        <v>2.35688723772043E-2</v>
      </c>
      <c r="F1361" s="2">
        <v>0.13747199804672999</v>
      </c>
      <c r="G1361" s="2">
        <v>-5.4069734534493197</v>
      </c>
      <c r="H1361" s="2" t="s">
        <v>502</v>
      </c>
    </row>
    <row r="1362" spans="1:8" x14ac:dyDescent="0.15">
      <c r="A1362" s="2">
        <v>869</v>
      </c>
      <c r="B1362" s="2" t="s">
        <v>4088</v>
      </c>
      <c r="C1362" s="2" t="s">
        <v>4089</v>
      </c>
      <c r="D1362" s="2" t="s">
        <v>4090</v>
      </c>
      <c r="E1362" s="2">
        <v>2.3069050557917602E-2</v>
      </c>
      <c r="F1362" s="2">
        <v>0.18255290861748699</v>
      </c>
      <c r="G1362" s="2">
        <v>-5.43789756085443</v>
      </c>
      <c r="H1362" s="2" t="s">
        <v>502</v>
      </c>
    </row>
    <row r="1363" spans="1:8" x14ac:dyDescent="0.15">
      <c r="A1363" s="2">
        <v>874</v>
      </c>
      <c r="B1363" s="2" t="s">
        <v>4091</v>
      </c>
      <c r="C1363" s="2" t="s">
        <v>4092</v>
      </c>
      <c r="D1363" s="2" t="s">
        <v>4093</v>
      </c>
      <c r="E1363" s="2">
        <v>2.3029157266994501E-2</v>
      </c>
      <c r="F1363" s="2">
        <v>0.158804582310237</v>
      </c>
      <c r="G1363" s="2">
        <v>-5.4403945719124502</v>
      </c>
      <c r="H1363" s="2" t="s">
        <v>502</v>
      </c>
    </row>
    <row r="1364" spans="1:8" x14ac:dyDescent="0.15">
      <c r="A1364" s="2">
        <v>24</v>
      </c>
      <c r="B1364" s="2" t="s">
        <v>4094</v>
      </c>
      <c r="C1364" s="2" t="s">
        <v>4095</v>
      </c>
      <c r="D1364" s="2" t="s">
        <v>4096</v>
      </c>
      <c r="E1364" s="2">
        <v>2.29517173108085E-2</v>
      </c>
      <c r="F1364" s="2">
        <v>0.24745069172313799</v>
      </c>
      <c r="G1364" s="2">
        <v>-5.4452540856739402</v>
      </c>
      <c r="H1364" s="2" t="s">
        <v>502</v>
      </c>
    </row>
    <row r="1365" spans="1:8" x14ac:dyDescent="0.15">
      <c r="A1365" s="2">
        <v>506</v>
      </c>
      <c r="B1365" s="2" t="s">
        <v>4097</v>
      </c>
      <c r="C1365" s="2" t="s">
        <v>4098</v>
      </c>
      <c r="D1365" s="2" t="s">
        <v>4099</v>
      </c>
      <c r="E1365" s="2">
        <v>2.2559876714734799E-2</v>
      </c>
      <c r="F1365" s="2">
        <v>8.3696662490566398E-2</v>
      </c>
      <c r="G1365" s="2">
        <v>-5.4700970060595902</v>
      </c>
      <c r="H1365" s="2" t="s">
        <v>502</v>
      </c>
    </row>
    <row r="1366" spans="1:8" x14ac:dyDescent="0.15">
      <c r="A1366" s="2">
        <v>881</v>
      </c>
      <c r="B1366" s="2" t="s">
        <v>4100</v>
      </c>
      <c r="C1366" s="2" t="s">
        <v>4101</v>
      </c>
      <c r="D1366" s="2" t="s">
        <v>4102</v>
      </c>
      <c r="E1366" s="2">
        <v>2.2488460708131999E-2</v>
      </c>
      <c r="F1366" s="2">
        <v>0.30382534238221498</v>
      </c>
      <c r="G1366" s="2">
        <v>-5.47467127497936</v>
      </c>
      <c r="H1366" s="2" t="s">
        <v>502</v>
      </c>
    </row>
    <row r="1367" spans="1:8" x14ac:dyDescent="0.15">
      <c r="A1367" s="2">
        <v>1107</v>
      </c>
      <c r="B1367" s="2" t="s">
        <v>4103</v>
      </c>
      <c r="C1367" s="2" t="s">
        <v>4104</v>
      </c>
      <c r="D1367" s="2" t="s">
        <v>4105</v>
      </c>
      <c r="E1367" s="2">
        <v>2.24594037019447E-2</v>
      </c>
      <c r="F1367" s="2">
        <v>0.26940559953520499</v>
      </c>
      <c r="G1367" s="2">
        <v>-5.4765365651380504</v>
      </c>
      <c r="H1367" s="2" t="s">
        <v>502</v>
      </c>
    </row>
    <row r="1368" spans="1:8" x14ac:dyDescent="0.15">
      <c r="A1368" s="2">
        <v>1091</v>
      </c>
      <c r="B1368" s="2" t="s">
        <v>4106</v>
      </c>
      <c r="C1368" s="2" t="s">
        <v>4107</v>
      </c>
      <c r="D1368" s="2" t="s">
        <v>4108</v>
      </c>
      <c r="E1368" s="2">
        <v>2.15294605115877E-2</v>
      </c>
      <c r="F1368" s="2">
        <v>0.145518556574566</v>
      </c>
      <c r="G1368" s="2">
        <v>-5.5375440210828</v>
      </c>
      <c r="H1368" s="2" t="s">
        <v>502</v>
      </c>
    </row>
    <row r="1369" spans="1:8" x14ac:dyDescent="0.15">
      <c r="A1369" s="2">
        <v>489</v>
      </c>
      <c r="B1369" s="2" t="s">
        <v>4109</v>
      </c>
      <c r="C1369" s="2" t="s">
        <v>4110</v>
      </c>
      <c r="D1369" s="2" t="s">
        <v>4111</v>
      </c>
      <c r="E1369" s="2">
        <v>2.12527724747908E-2</v>
      </c>
      <c r="F1369" s="2">
        <v>0.34131242807658801</v>
      </c>
      <c r="G1369" s="2">
        <v>-5.5562051332431501</v>
      </c>
      <c r="H1369" s="2" t="s">
        <v>502</v>
      </c>
    </row>
    <row r="1370" spans="1:8" x14ac:dyDescent="0.15">
      <c r="A1370" s="2">
        <v>720</v>
      </c>
      <c r="B1370" s="2" t="s">
        <v>4112</v>
      </c>
      <c r="C1370" s="2" t="s">
        <v>4113</v>
      </c>
      <c r="D1370" s="2" t="s">
        <v>4114</v>
      </c>
      <c r="E1370" s="2">
        <v>2.1155995156121501E-2</v>
      </c>
      <c r="F1370" s="2">
        <v>0.30996647501505398</v>
      </c>
      <c r="G1370" s="2">
        <v>-5.5627896396023804</v>
      </c>
      <c r="H1370" s="2" t="s">
        <v>502</v>
      </c>
    </row>
    <row r="1371" spans="1:8" x14ac:dyDescent="0.15">
      <c r="A1371" s="2">
        <v>385</v>
      </c>
      <c r="B1371" s="2" t="s">
        <v>4115</v>
      </c>
      <c r="C1371" s="2" t="s">
        <v>4116</v>
      </c>
      <c r="D1371" s="2" t="s">
        <v>4117</v>
      </c>
      <c r="E1371" s="2">
        <v>2.06864008151924E-2</v>
      </c>
      <c r="F1371" s="2">
        <v>9.6160033383256002E-2</v>
      </c>
      <c r="G1371" s="2">
        <v>-5.5951735343189704</v>
      </c>
      <c r="H1371" s="2" t="s">
        <v>502</v>
      </c>
    </row>
    <row r="1372" spans="1:8" x14ac:dyDescent="0.15">
      <c r="A1372" s="2">
        <v>1179</v>
      </c>
      <c r="B1372" s="2" t="s">
        <v>4118</v>
      </c>
      <c r="C1372" s="2" t="s">
        <v>4119</v>
      </c>
      <c r="D1372" s="2" t="s">
        <v>4120</v>
      </c>
      <c r="E1372" s="2">
        <v>2.0622646645642902E-2</v>
      </c>
      <c r="F1372" s="2">
        <v>0.56782466339303395</v>
      </c>
      <c r="G1372" s="2">
        <v>-5.5996266942404302</v>
      </c>
      <c r="H1372" s="2" t="s">
        <v>502</v>
      </c>
    </row>
    <row r="1373" spans="1:8" x14ac:dyDescent="0.15">
      <c r="A1373" s="2">
        <v>301</v>
      </c>
      <c r="B1373" s="2" t="s">
        <v>4121</v>
      </c>
      <c r="C1373" s="2" t="s">
        <v>4122</v>
      </c>
      <c r="D1373" s="2" t="s">
        <v>4123</v>
      </c>
      <c r="E1373" s="2">
        <v>2.0533201548400101E-2</v>
      </c>
      <c r="F1373" s="2">
        <v>0.39940536178816999</v>
      </c>
      <c r="G1373" s="2">
        <v>-5.6058975989626996</v>
      </c>
      <c r="H1373" s="2" t="s">
        <v>502</v>
      </c>
    </row>
    <row r="1374" spans="1:8" x14ac:dyDescent="0.15">
      <c r="A1374" s="2">
        <v>900</v>
      </c>
      <c r="B1374" s="2" t="s">
        <v>4124</v>
      </c>
      <c r="C1374" s="2" t="s">
        <v>4125</v>
      </c>
      <c r="D1374" s="2" t="s">
        <v>4126</v>
      </c>
      <c r="E1374" s="2">
        <v>2.0091848589734802E-2</v>
      </c>
      <c r="F1374" s="2">
        <v>0.51494018583018497</v>
      </c>
      <c r="G1374" s="2">
        <v>-5.63724588162437</v>
      </c>
      <c r="H1374" s="2" t="s">
        <v>502</v>
      </c>
    </row>
    <row r="1375" spans="1:8" x14ac:dyDescent="0.15">
      <c r="A1375" s="2">
        <v>304</v>
      </c>
      <c r="B1375" s="2" t="s">
        <v>4127</v>
      </c>
      <c r="C1375" s="2" t="s">
        <v>4128</v>
      </c>
      <c r="D1375" s="2" t="s">
        <v>4129</v>
      </c>
      <c r="E1375" s="2">
        <v>1.94390828932864E-2</v>
      </c>
      <c r="F1375" s="2">
        <v>8.2242670023506104E-2</v>
      </c>
      <c r="G1375" s="2">
        <v>-5.6848960334091299</v>
      </c>
      <c r="H1375" s="2" t="s">
        <v>502</v>
      </c>
    </row>
    <row r="1376" spans="1:8" x14ac:dyDescent="0.15">
      <c r="A1376" s="2">
        <v>1189</v>
      </c>
      <c r="B1376" s="2" t="s">
        <v>4130</v>
      </c>
      <c r="C1376" s="2" t="s">
        <v>4131</v>
      </c>
      <c r="D1376" s="2" t="s">
        <v>4132</v>
      </c>
      <c r="E1376" s="2">
        <v>1.93900287920791E-2</v>
      </c>
      <c r="F1376" s="2">
        <v>0.36253553388589899</v>
      </c>
      <c r="G1376" s="2">
        <v>-5.6885412440835603</v>
      </c>
      <c r="H1376" s="2" t="s">
        <v>502</v>
      </c>
    </row>
    <row r="1377" spans="1:8" x14ac:dyDescent="0.15">
      <c r="A1377" s="2">
        <v>509</v>
      </c>
      <c r="B1377" s="2" t="s">
        <v>4133</v>
      </c>
      <c r="C1377" s="2" t="s">
        <v>4134</v>
      </c>
      <c r="D1377" s="2" t="s">
        <v>4135</v>
      </c>
      <c r="E1377" s="2">
        <v>1.8633371606563E-2</v>
      </c>
      <c r="F1377" s="2">
        <v>0.102807661826291</v>
      </c>
      <c r="G1377" s="2">
        <v>-5.7459674441067401</v>
      </c>
      <c r="H1377" s="2" t="s">
        <v>502</v>
      </c>
    </row>
    <row r="1378" spans="1:8" x14ac:dyDescent="0.15">
      <c r="A1378" s="2">
        <v>1001</v>
      </c>
      <c r="B1378" s="2" t="s">
        <v>4136</v>
      </c>
      <c r="C1378" s="2" t="s">
        <v>4137</v>
      </c>
      <c r="D1378" s="2" t="s">
        <v>4138</v>
      </c>
      <c r="E1378" s="2">
        <v>1.8162845017336001E-2</v>
      </c>
      <c r="F1378" s="2">
        <v>0.96839101645672998</v>
      </c>
      <c r="G1378" s="2">
        <v>-5.7828659865444401</v>
      </c>
      <c r="H1378" s="2" t="s">
        <v>502</v>
      </c>
    </row>
    <row r="1379" spans="1:8" x14ac:dyDescent="0.15">
      <c r="A1379" s="2">
        <v>331</v>
      </c>
      <c r="B1379" s="2" t="s">
        <v>4139</v>
      </c>
      <c r="C1379" s="2" t="s">
        <v>4140</v>
      </c>
      <c r="D1379" s="2" t="s">
        <v>4141</v>
      </c>
      <c r="E1379" s="2">
        <v>1.80133699757976E-2</v>
      </c>
      <c r="F1379" s="2">
        <v>0.421177604593721</v>
      </c>
      <c r="G1379" s="2">
        <v>-5.7947880811257102</v>
      </c>
      <c r="H1379" s="2" t="s">
        <v>502</v>
      </c>
    </row>
    <row r="1380" spans="1:8" x14ac:dyDescent="0.15">
      <c r="A1380" s="2">
        <v>1383</v>
      </c>
      <c r="B1380" s="2" t="s">
        <v>4142</v>
      </c>
      <c r="C1380" s="2" t="s">
        <v>4143</v>
      </c>
      <c r="D1380" s="2" t="s">
        <v>4144</v>
      </c>
      <c r="E1380" s="2">
        <v>1.7534187603487499E-2</v>
      </c>
      <c r="F1380" s="2">
        <v>0.90537117014099699</v>
      </c>
      <c r="G1380" s="2">
        <v>-5.8336856007905604</v>
      </c>
      <c r="H1380" s="2" t="s">
        <v>502</v>
      </c>
    </row>
    <row r="1381" spans="1:8" x14ac:dyDescent="0.15">
      <c r="A1381" s="2">
        <v>1167</v>
      </c>
      <c r="B1381" s="2" t="s">
        <v>4145</v>
      </c>
      <c r="C1381" s="2" t="s">
        <v>4146</v>
      </c>
      <c r="D1381" s="2" t="s">
        <v>4147</v>
      </c>
      <c r="E1381" s="2">
        <v>1.7159972535658999E-2</v>
      </c>
      <c r="F1381" s="2">
        <v>0.14938839803135501</v>
      </c>
      <c r="G1381" s="2">
        <v>-5.86480894595244</v>
      </c>
      <c r="H1381" s="2" t="s">
        <v>502</v>
      </c>
    </row>
    <row r="1382" spans="1:8" x14ac:dyDescent="0.15">
      <c r="A1382" s="2">
        <v>417</v>
      </c>
      <c r="B1382" s="2" t="s">
        <v>4148</v>
      </c>
      <c r="C1382" s="2" t="s">
        <v>4149</v>
      </c>
      <c r="D1382" s="2" t="s">
        <v>4150</v>
      </c>
      <c r="E1382" s="2">
        <v>1.6907445367871601E-2</v>
      </c>
      <c r="F1382" s="2">
        <v>5.1832368962653301E-2</v>
      </c>
      <c r="G1382" s="2">
        <v>-5.8861974977100697</v>
      </c>
      <c r="H1382" s="2" t="s">
        <v>502</v>
      </c>
    </row>
    <row r="1383" spans="1:8" x14ac:dyDescent="0.15">
      <c r="A1383" s="2">
        <v>1114</v>
      </c>
      <c r="B1383" s="2" t="s">
        <v>4151</v>
      </c>
      <c r="C1383" s="2" t="s">
        <v>4152</v>
      </c>
      <c r="D1383" s="2" t="s">
        <v>4153</v>
      </c>
      <c r="E1383" s="2">
        <v>1.6751486677449998E-2</v>
      </c>
      <c r="F1383" s="2">
        <v>0.89816347126707297</v>
      </c>
      <c r="G1383" s="2">
        <v>-5.8995670508009503</v>
      </c>
      <c r="H1383" s="2" t="s">
        <v>502</v>
      </c>
    </row>
    <row r="1384" spans="1:8" x14ac:dyDescent="0.15">
      <c r="A1384" s="2">
        <v>312</v>
      </c>
      <c r="B1384" s="2" t="s">
        <v>4154</v>
      </c>
      <c r="C1384" s="2" t="s">
        <v>4155</v>
      </c>
      <c r="D1384" s="2" t="s">
        <v>4156</v>
      </c>
      <c r="E1384" s="2">
        <v>1.6045985424677299E-2</v>
      </c>
      <c r="F1384" s="2">
        <v>0.25744886484564</v>
      </c>
      <c r="G1384" s="2">
        <v>-5.9616437978714201</v>
      </c>
      <c r="H1384" s="2" t="s">
        <v>502</v>
      </c>
    </row>
    <row r="1385" spans="1:8" x14ac:dyDescent="0.15">
      <c r="A1385" s="2">
        <v>1059</v>
      </c>
      <c r="B1385" s="2" t="s">
        <v>4157</v>
      </c>
      <c r="C1385" s="2" t="s">
        <v>4158</v>
      </c>
      <c r="D1385" s="2" t="s">
        <v>4159</v>
      </c>
      <c r="E1385" s="2">
        <v>1.48904305253343E-2</v>
      </c>
      <c r="F1385" s="2">
        <v>0.212121917861395</v>
      </c>
      <c r="G1385" s="2">
        <v>-6.0694707227730804</v>
      </c>
      <c r="H1385" s="2" t="s">
        <v>502</v>
      </c>
    </row>
    <row r="1386" spans="1:8" x14ac:dyDescent="0.15">
      <c r="A1386" s="2">
        <v>992</v>
      </c>
      <c r="B1386" s="2" t="s">
        <v>4160</v>
      </c>
      <c r="C1386" s="2" t="s">
        <v>4161</v>
      </c>
      <c r="D1386" s="2" t="s">
        <v>4162</v>
      </c>
      <c r="E1386" s="2">
        <v>1.4764193201445199E-2</v>
      </c>
      <c r="F1386" s="2">
        <v>6.0877250699030702E-2</v>
      </c>
      <c r="G1386" s="2">
        <v>-6.0817536681200703</v>
      </c>
      <c r="H1386" s="2" t="s">
        <v>502</v>
      </c>
    </row>
    <row r="1387" spans="1:8" x14ac:dyDescent="0.15">
      <c r="A1387" s="2">
        <v>847</v>
      </c>
      <c r="B1387" s="2" t="s">
        <v>4163</v>
      </c>
      <c r="C1387" s="2" t="s">
        <v>4164</v>
      </c>
      <c r="D1387" s="2" t="s">
        <v>4165</v>
      </c>
      <c r="E1387" s="2">
        <v>1.2960454254496099E-2</v>
      </c>
      <c r="F1387" s="2">
        <v>0.37442311052425198</v>
      </c>
      <c r="G1387" s="2">
        <v>-6.2697399052540499</v>
      </c>
      <c r="H1387" s="2" t="s">
        <v>502</v>
      </c>
    </row>
    <row r="1388" spans="1:8" x14ac:dyDescent="0.15">
      <c r="A1388" s="2">
        <v>1047</v>
      </c>
      <c r="B1388" s="2" t="s">
        <v>4166</v>
      </c>
      <c r="C1388" s="2" t="s">
        <v>4167</v>
      </c>
      <c r="D1388" s="2" t="s">
        <v>4168</v>
      </c>
      <c r="E1388" s="2">
        <v>1.2030374365623601E-2</v>
      </c>
      <c r="F1388" s="2">
        <v>0.10116105881500501</v>
      </c>
      <c r="G1388" s="2">
        <v>-6.3771746522461799</v>
      </c>
      <c r="H1388" s="2" t="s">
        <v>502</v>
      </c>
    </row>
    <row r="1389" spans="1:8" x14ac:dyDescent="0.15">
      <c r="A1389" s="2">
        <v>690</v>
      </c>
      <c r="B1389" s="2" t="s">
        <v>4169</v>
      </c>
      <c r="C1389" s="2" t="s">
        <v>4170</v>
      </c>
      <c r="D1389" s="2" t="s">
        <v>4171</v>
      </c>
      <c r="E1389" s="2">
        <v>1.1910073569873799E-2</v>
      </c>
      <c r="F1389" s="2">
        <v>8.3696662490566398E-2</v>
      </c>
      <c r="G1389" s="2">
        <v>-6.3916738648544502</v>
      </c>
      <c r="H1389" s="2" t="s">
        <v>502</v>
      </c>
    </row>
    <row r="1390" spans="1:8" x14ac:dyDescent="0.15">
      <c r="A1390" s="2">
        <v>1297</v>
      </c>
      <c r="B1390" s="2" t="s">
        <v>4172</v>
      </c>
      <c r="C1390" s="2" t="s">
        <v>4173</v>
      </c>
      <c r="D1390" s="2" t="s">
        <v>4174</v>
      </c>
      <c r="E1390" s="2">
        <v>9.0693093356398902E-3</v>
      </c>
      <c r="F1390" s="2">
        <v>0.351678519628352</v>
      </c>
      <c r="G1390" s="2">
        <v>-6.7847915967513899</v>
      </c>
      <c r="H1390" s="2" t="s">
        <v>502</v>
      </c>
    </row>
    <row r="1391" spans="1:8" x14ac:dyDescent="0.15">
      <c r="A1391" s="2">
        <v>1296</v>
      </c>
      <c r="B1391" s="2" t="s">
        <v>4175</v>
      </c>
      <c r="C1391" s="2" t="s">
        <v>4176</v>
      </c>
      <c r="D1391" s="2" t="s">
        <v>4177</v>
      </c>
      <c r="E1391" s="2">
        <v>7.1759623319547303E-3</v>
      </c>
      <c r="F1391" s="2">
        <v>0.10116105881500501</v>
      </c>
      <c r="G1391" s="2">
        <v>-7.1226119673765904</v>
      </c>
      <c r="H1391" s="2" t="s">
        <v>502</v>
      </c>
    </row>
    <row r="1392" spans="1:8" x14ac:dyDescent="0.15">
      <c r="A1392" s="2">
        <v>840</v>
      </c>
      <c r="B1392" s="2" t="s">
        <v>4178</v>
      </c>
      <c r="C1392" s="2" t="s">
        <v>4179</v>
      </c>
      <c r="D1392" s="2" t="s">
        <v>4180</v>
      </c>
      <c r="E1392" s="2">
        <v>4.5296080260400799E-3</v>
      </c>
      <c r="F1392" s="2">
        <v>0.10116105881500501</v>
      </c>
      <c r="G1392" s="2">
        <v>-7.7863980739833796</v>
      </c>
      <c r="H1392" s="2" t="s">
        <v>502</v>
      </c>
    </row>
    <row r="1393" spans="1:8" x14ac:dyDescent="0.15">
      <c r="A1393" s="2">
        <v>1049</v>
      </c>
      <c r="B1393" s="2" t="s">
        <v>4181</v>
      </c>
      <c r="C1393" s="2" t="s">
        <v>4182</v>
      </c>
      <c r="D1393" s="2" t="s">
        <v>4183</v>
      </c>
      <c r="E1393" s="2">
        <v>3.2987760820723201E-3</v>
      </c>
      <c r="F1393" s="2">
        <v>0.23426628444669201</v>
      </c>
      <c r="G1393" s="2">
        <v>-8.2438534322662402</v>
      </c>
      <c r="H1393" s="2" t="s">
        <v>502</v>
      </c>
    </row>
  </sheetData>
  <mergeCells count="1">
    <mergeCell ref="A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6T03:24:26Z</dcterms:modified>
</cp:coreProperties>
</file>